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giocapovilla/Desktop/"/>
    </mc:Choice>
  </mc:AlternateContent>
  <xr:revisionPtr revIDLastSave="0" documentId="13_ncr:1_{FE8B85E2-6673-6A4E-8120-31D588338BA2}" xr6:coauthVersionLast="36" xr6:coauthVersionMax="36" xr10:uidLastSave="{00000000-0000-0000-0000-000000000000}"/>
  <bookViews>
    <workbookView xWindow="180" yWindow="460" windowWidth="27640" windowHeight="16340" xr2:uid="{36DB4DDD-8A2D-0A46-A254-3DCE6434DA6D}"/>
  </bookViews>
  <sheets>
    <sheet name="Raw data" sheetId="1" r:id="rId1"/>
    <sheet name="ug ml-1 released MUF" sheetId="2" r:id="rId2"/>
    <sheet name="pvalues" sheetId="3" r:id="rId3"/>
  </sheets>
  <externalReferences>
    <externalReference r:id="rId4"/>
  </externalReferenc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8" i="1" l="1"/>
  <c r="E8" i="1" s="1"/>
  <c r="F8" i="1" s="1"/>
  <c r="G8" i="1" s="1"/>
  <c r="H8" i="1" s="1"/>
  <c r="I8" i="1" s="1"/>
  <c r="J8" i="1" s="1"/>
  <c r="K8" i="1" s="1"/>
  <c r="L8" i="1" s="1"/>
  <c r="M8" i="1" s="1"/>
  <c r="D113" i="1"/>
  <c r="D114" i="1" s="1"/>
  <c r="D115" i="1" s="1"/>
  <c r="D116" i="1" s="1"/>
  <c r="D117" i="1" s="1"/>
  <c r="D118" i="1" s="1"/>
  <c r="D119" i="1" s="1"/>
  <c r="D120" i="1" s="1"/>
  <c r="D121" i="1" s="1"/>
  <c r="D122" i="1" s="1"/>
</calcChain>
</file>

<file path=xl/sharedStrings.xml><?xml version="1.0" encoding="utf-8"?>
<sst xmlns="http://schemas.openxmlformats.org/spreadsheetml/2006/main" count="379" uniqueCount="178">
  <si>
    <t>WT_1_collchi</t>
  </si>
  <si>
    <t>WT_1_BOIL_collchi</t>
  </si>
  <si>
    <t>WT_2_collchi</t>
  </si>
  <si>
    <t>WT_2_BOIL_collchi</t>
  </si>
  <si>
    <t>DCHIA_1_collchi</t>
  </si>
  <si>
    <t>DCHIA_1_BOIL_collchi</t>
  </si>
  <si>
    <t>DCHIA_2_collchi</t>
  </si>
  <si>
    <t>DCHIA_2_BOIL_collchi</t>
  </si>
  <si>
    <t>WT_1_chit</t>
  </si>
  <si>
    <t>WT_1_BOIL_chit</t>
  </si>
  <si>
    <t>WT_2_chit</t>
  </si>
  <si>
    <t>WT_2_BOIL_chit</t>
  </si>
  <si>
    <t>WT_3_chit</t>
  </si>
  <si>
    <t>WT_3_BOIL_chit</t>
  </si>
  <si>
    <t>Kinetic read</t>
  </si>
  <si>
    <t>A1</t>
  </si>
  <si>
    <t>A2</t>
  </si>
  <si>
    <t>A3</t>
  </si>
  <si>
    <t>A4</t>
  </si>
  <si>
    <t>A5</t>
  </si>
  <si>
    <t>A6</t>
  </si>
  <si>
    <t>A7</t>
  </si>
  <si>
    <t>A8</t>
  </si>
  <si>
    <t>A9</t>
  </si>
  <si>
    <t>A10</t>
  </si>
  <si>
    <t>A11</t>
  </si>
  <si>
    <t>A12</t>
  </si>
  <si>
    <t>C1</t>
  </si>
  <si>
    <t>C2</t>
  </si>
  <si>
    <t>C3</t>
  </si>
  <si>
    <t>C4</t>
  </si>
  <si>
    <t>C5</t>
  </si>
  <si>
    <t>C6</t>
  </si>
  <si>
    <t>C7</t>
  </si>
  <si>
    <t>C8</t>
  </si>
  <si>
    <t>C9</t>
  </si>
  <si>
    <t>C10</t>
  </si>
  <si>
    <t>C11</t>
  </si>
  <si>
    <t>C12</t>
  </si>
  <si>
    <t>D1</t>
  </si>
  <si>
    <t>D2</t>
  </si>
  <si>
    <t>D3</t>
  </si>
  <si>
    <t>D4</t>
  </si>
  <si>
    <t>D5</t>
  </si>
  <si>
    <t>D6</t>
  </si>
  <si>
    <t>D7</t>
  </si>
  <si>
    <t>D8</t>
  </si>
  <si>
    <t>D9</t>
  </si>
  <si>
    <t>D10</t>
  </si>
  <si>
    <t>D11</t>
  </si>
  <si>
    <t>D12</t>
  </si>
  <si>
    <t>F1</t>
  </si>
  <si>
    <t>F2</t>
  </si>
  <si>
    <t>F3</t>
  </si>
  <si>
    <t>F4</t>
  </si>
  <si>
    <t>F5</t>
  </si>
  <si>
    <t>F6</t>
  </si>
  <si>
    <t>G1</t>
  </si>
  <si>
    <t>G2</t>
  </si>
  <si>
    <t>G3</t>
  </si>
  <si>
    <t>G4</t>
  </si>
  <si>
    <t>G5</t>
  </si>
  <si>
    <t>G6</t>
  </si>
  <si>
    <t>CALIBRATION</t>
  </si>
  <si>
    <t>4-Methylumbelliferyl N,N¢-diacetylchitobioside hydrate,</t>
  </si>
  <si>
    <t>4-Methylumbelliferyl b-D-N,N¢,N¢¢-triacetylchitotriose</t>
  </si>
  <si>
    <t>endochitinase activity detection</t>
  </si>
  <si>
    <t>chitosan</t>
  </si>
  <si>
    <t xml:space="preserve">A1-A12 calibration </t>
  </si>
  <si>
    <t>colloidal chitin</t>
  </si>
  <si>
    <t>chitobiosidase activity</t>
  </si>
  <si>
    <t>kit #9763</t>
  </si>
  <si>
    <t>kit #5639</t>
  </si>
  <si>
    <t>seawater - value used to blank the readings</t>
  </si>
  <si>
    <t>LEGEND</t>
  </si>
  <si>
    <t>DCHIA_1_collchi boil</t>
  </si>
  <si>
    <t>DCHIA_2_collchi boil</t>
  </si>
  <si>
    <t>DCHIA_3_collchi</t>
  </si>
  <si>
    <t>DCHIA_3_collchi boil</t>
  </si>
  <si>
    <t>hours</t>
  </si>
  <si>
    <t xml:space="preserve">µg/mL </t>
  </si>
  <si>
    <t>concentration</t>
  </si>
  <si>
    <t>fluorescence</t>
  </si>
  <si>
    <t xml:space="preserve">Chitinase assay Kinetic run 1 </t>
  </si>
  <si>
    <t>Chitinase assay Kinetic run 2</t>
  </si>
  <si>
    <t xml:space="preserve">concentration µg/mL </t>
  </si>
  <si>
    <t>time</t>
  </si>
  <si>
    <t>Same for the other!</t>
  </si>
  <si>
    <t>Chitobiosidase</t>
  </si>
  <si>
    <t>DCHIA_1_chitosan</t>
  </si>
  <si>
    <t>DCHIA_1_chitosan boil</t>
  </si>
  <si>
    <t>DCHIA_2_chitosan</t>
  </si>
  <si>
    <t>DCHIA_2_chitosan boil</t>
  </si>
  <si>
    <t>DCHIA_3_chitosan</t>
  </si>
  <si>
    <t>DCHIA_3_chitosan boil</t>
  </si>
  <si>
    <t>Endochitinase</t>
  </si>
  <si>
    <t>Colloidal Chitin</t>
  </si>
  <si>
    <t>Endochitinase - chitosan added</t>
  </si>
  <si>
    <t>Endochitinase - colloidal chitin added</t>
  </si>
  <si>
    <t xml:space="preserve">Endochitinase </t>
  </si>
  <si>
    <t>Name</t>
  </si>
  <si>
    <t>Slope</t>
  </si>
  <si>
    <t>slope</t>
  </si>
  <si>
    <t>WT vs WTb</t>
  </si>
  <si>
    <t>p-value = 0.0004537</t>
  </si>
  <si>
    <t>***</t>
  </si>
  <si>
    <t>p-value = 0.6713</t>
  </si>
  <si>
    <t>ns</t>
  </si>
  <si>
    <t>p-value = 0.04423</t>
  </si>
  <si>
    <t>*</t>
  </si>
  <si>
    <t>p-value = 0.001214</t>
  </si>
  <si>
    <t>**</t>
  </si>
  <si>
    <t>Wt vs DChiA</t>
  </si>
  <si>
    <t xml:space="preserve"> p-value = 0.0003901</t>
  </si>
  <si>
    <t>p-value = 0.02299</t>
  </si>
  <si>
    <t xml:space="preserve"> p-value = 0.0008032</t>
  </si>
  <si>
    <t>p-value = 0.0007994</t>
  </si>
  <si>
    <t>p-value = 0.8308</t>
  </si>
  <si>
    <t>p-value = 0.06662</t>
  </si>
  <si>
    <t>p-value = 0.0008342</t>
  </si>
  <si>
    <t>p-value = 0.0008765</t>
  </si>
  <si>
    <t>p-value = 0.02934</t>
  </si>
  <si>
    <t>p-value = 0.002382</t>
  </si>
  <si>
    <t>D2345_1_collchi</t>
  </si>
  <si>
    <t>D2345_2_collchi</t>
  </si>
  <si>
    <t>D2345_1_BOIL_collchi</t>
  </si>
  <si>
    <t>D2345_2_BOIL_collchi</t>
  </si>
  <si>
    <t>D2345_1_chitosan</t>
  </si>
  <si>
    <t>D2345_2_chitosan</t>
  </si>
  <si>
    <t>D2345_3_chitosan</t>
  </si>
  <si>
    <t>D2345_1_chitosan boil</t>
  </si>
  <si>
    <t>D2345_2_chitosan boil</t>
  </si>
  <si>
    <t>D2345_3_chitosan boil</t>
  </si>
  <si>
    <t>Wt vs D2345</t>
  </si>
  <si>
    <t>D2069_1_collchi</t>
  </si>
  <si>
    <t>D2069_2_collchi</t>
  </si>
  <si>
    <t>D2069_1_chitosan</t>
  </si>
  <si>
    <t>D2069_2_chitosan</t>
  </si>
  <si>
    <t>D2069_3_chitosan</t>
  </si>
  <si>
    <t>D2069_1_chitosan boil</t>
  </si>
  <si>
    <t>D2069_2_chitosan boil</t>
  </si>
  <si>
    <t>D2069_3_chitosan boil</t>
  </si>
  <si>
    <t>Wt vs D2069</t>
  </si>
  <si>
    <t>WT_1_colloidal chitin</t>
  </si>
  <si>
    <t>WT_2_colloidal chitin</t>
  </si>
  <si>
    <t>WT_1_BOIL_colloidal chitin</t>
  </si>
  <si>
    <t>WT_2_BOIL_colloidal chitin</t>
  </si>
  <si>
    <t>DCHIA_1_colloidal chitin</t>
  </si>
  <si>
    <t>DCHIA_2_colloidal chitin</t>
  </si>
  <si>
    <t>DCHIA_1_BOIL_colloidal chitin</t>
  </si>
  <si>
    <t>DCHIA_2_BOIL_colloidal chitin</t>
  </si>
  <si>
    <t>D2345_1_colloidal chitin</t>
  </si>
  <si>
    <t>D2345_2_colloidal chitin</t>
  </si>
  <si>
    <t>D2345_1_BOIL_colloidal chitin</t>
  </si>
  <si>
    <t>D2345_2_BOIL_colloidal chitin</t>
  </si>
  <si>
    <t>D2069_1_colloidal chitin</t>
  </si>
  <si>
    <t>D2069_2_colloidal chitin</t>
  </si>
  <si>
    <t>D2069_1_BOIL_colloidal chitin</t>
  </si>
  <si>
    <t>D2069_2_BOIL_colloidal chitin</t>
  </si>
  <si>
    <t>chitosanobiosidase</t>
  </si>
  <si>
    <t>WT_1_chitosan</t>
  </si>
  <si>
    <t>WT_2_chitosan</t>
  </si>
  <si>
    <t>WT_3_chitosan</t>
  </si>
  <si>
    <t>WT_1_BOIL_chitosan</t>
  </si>
  <si>
    <t>WT_2_BOIL_chitosan</t>
  </si>
  <si>
    <t>WT_3_BOIL_chitosan</t>
  </si>
  <si>
    <t>ttest (all data together chitosanob and colloidal chitint)</t>
  </si>
  <si>
    <t>Dchia vs DchiAboil</t>
  </si>
  <si>
    <t>D2345 vs D2345boil</t>
  </si>
  <si>
    <t>D2069 vs D2069boil</t>
  </si>
  <si>
    <t>D2069_1_collchi boil</t>
  </si>
  <si>
    <t>D2069_2_collchi boil</t>
  </si>
  <si>
    <t>D2069_3_collchi</t>
  </si>
  <si>
    <t>D2069_3_collchi boil</t>
  </si>
  <si>
    <t>D2345_1_collchi boil</t>
  </si>
  <si>
    <t>D2345_2_collchi boil</t>
  </si>
  <si>
    <t>D2345_3_collchi</t>
  </si>
  <si>
    <t>D2345_3_collchi boi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>
    <font>
      <sz val="12"/>
      <color theme="1"/>
      <name val="Calibri"/>
      <family val="2"/>
      <scheme val="minor"/>
    </font>
    <font>
      <b/>
      <sz val="11"/>
      <color rgb="FF000000"/>
      <name val="Arial"/>
      <family val="2"/>
    </font>
    <font>
      <sz val="10"/>
      <color rgb="FF000000"/>
      <name val="Arial"/>
      <family val="2"/>
    </font>
    <font>
      <sz val="12"/>
      <color rgb="FF000000"/>
      <name val="Calibri"/>
      <family val="2"/>
      <scheme val="minor"/>
    </font>
    <font>
      <sz val="12"/>
      <color theme="2" tint="-0.249977111117893"/>
      <name val="Calibri"/>
      <family val="2"/>
      <scheme val="minor"/>
    </font>
    <font>
      <sz val="10"/>
      <color theme="2" tint="-0.249977111117893"/>
      <name val="Arial"/>
      <family val="2"/>
    </font>
    <font>
      <sz val="12"/>
      <name val="Calibri"/>
      <family val="2"/>
      <scheme val="minor"/>
    </font>
  </fonts>
  <fills count="13">
    <fill>
      <patternFill patternType="none"/>
    </fill>
    <fill>
      <patternFill patternType="gray125"/>
    </fill>
    <fill>
      <patternFill patternType="solid">
        <fgColor theme="7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rgb="FF7030A0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rgb="FF99CCFF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CCB6F4"/>
        <bgColor indexed="64"/>
      </patternFill>
    </fill>
    <fill>
      <patternFill patternType="solid">
        <fgColor theme="8" tint="0.79998168889431442"/>
        <bgColor indexed="64"/>
      </patternFill>
    </fill>
  </fills>
  <borders count="8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indexed="64"/>
      </bottom>
      <diagonal/>
    </border>
  </borders>
  <cellStyleXfs count="1">
    <xf numFmtId="0" fontId="0" fillId="0" borderId="0"/>
  </cellStyleXfs>
  <cellXfs count="39">
    <xf numFmtId="0" fontId="0" fillId="0" borderId="0" xfId="0"/>
    <xf numFmtId="0" fontId="0" fillId="2" borderId="0" xfId="0" applyFill="1"/>
    <xf numFmtId="0" fontId="0" fillId="3" borderId="0" xfId="0" applyFill="1"/>
    <xf numFmtId="0" fontId="0" fillId="4" borderId="0" xfId="0" applyFill="1"/>
    <xf numFmtId="0" fontId="0" fillId="5" borderId="0" xfId="0" applyFill="1"/>
    <xf numFmtId="0" fontId="0" fillId="6" borderId="0" xfId="0" applyFill="1"/>
    <xf numFmtId="0" fontId="1" fillId="7" borderId="1" xfId="0" applyFont="1" applyFill="1" applyBorder="1" applyAlignment="1">
      <alignment horizontal="center" vertical="center" wrapText="1"/>
    </xf>
    <xf numFmtId="21" fontId="2" fillId="0" borderId="1" xfId="0" applyNumberFormat="1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0" fillId="8" borderId="0" xfId="0" applyFill="1"/>
    <xf numFmtId="0" fontId="2" fillId="9" borderId="1" xfId="0" applyFont="1" applyFill="1" applyBorder="1" applyAlignment="1">
      <alignment horizontal="center" vertical="center" wrapText="1"/>
    </xf>
    <xf numFmtId="0" fontId="0" fillId="9" borderId="0" xfId="0" applyFill="1"/>
    <xf numFmtId="0" fontId="2" fillId="0" borderId="5" xfId="0" applyFont="1" applyBorder="1" applyAlignment="1">
      <alignment horizontal="center" vertical="center" wrapText="1"/>
    </xf>
    <xf numFmtId="0" fontId="4" fillId="0" borderId="0" xfId="0" applyFont="1"/>
    <xf numFmtId="0" fontId="0" fillId="0" borderId="0" xfId="0" applyFill="1"/>
    <xf numFmtId="21" fontId="2" fillId="0" borderId="6" xfId="0" applyNumberFormat="1" applyFont="1" applyBorder="1" applyAlignment="1">
      <alignment horizontal="center" vertical="center" wrapText="1"/>
    </xf>
    <xf numFmtId="46" fontId="2" fillId="0" borderId="6" xfId="0" applyNumberFormat="1" applyFont="1" applyBorder="1" applyAlignment="1">
      <alignment horizontal="center" vertical="center" wrapText="1"/>
    </xf>
    <xf numFmtId="0" fontId="2" fillId="0" borderId="0" xfId="0" applyFont="1" applyFill="1" applyBorder="1" applyAlignment="1">
      <alignment horizontal="center" vertical="center" wrapText="1"/>
    </xf>
    <xf numFmtId="0" fontId="0" fillId="0" borderId="0" xfId="0" applyFill="1" applyBorder="1"/>
    <xf numFmtId="0" fontId="2" fillId="0" borderId="7" xfId="0" applyFont="1" applyBorder="1" applyAlignment="1">
      <alignment horizontal="center" vertical="center" wrapText="1"/>
    </xf>
    <xf numFmtId="0" fontId="3" fillId="0" borderId="0" xfId="0" applyFont="1" applyFill="1" applyBorder="1"/>
    <xf numFmtId="0" fontId="4" fillId="0" borderId="0" xfId="0" applyFont="1" applyFill="1" applyBorder="1"/>
    <xf numFmtId="0" fontId="5" fillId="0" borderId="0" xfId="0" applyFont="1" applyFill="1" applyBorder="1" applyAlignment="1">
      <alignment horizontal="center" vertical="center" wrapText="1"/>
    </xf>
    <xf numFmtId="0" fontId="2" fillId="9" borderId="7" xfId="0" applyFont="1" applyFill="1" applyBorder="1" applyAlignment="1">
      <alignment horizontal="center" vertical="center" wrapText="1"/>
    </xf>
    <xf numFmtId="0" fontId="0" fillId="10" borderId="0" xfId="0" applyFill="1"/>
    <xf numFmtId="0" fontId="0" fillId="11" borderId="2" xfId="0" applyFill="1" applyBorder="1"/>
    <xf numFmtId="0" fontId="0" fillId="11" borderId="3" xfId="0" applyFill="1" applyBorder="1"/>
    <xf numFmtId="0" fontId="0" fillId="11" borderId="4" xfId="0" applyFill="1" applyBorder="1"/>
    <xf numFmtId="0" fontId="0" fillId="12" borderId="2" xfId="0" applyFill="1" applyBorder="1"/>
    <xf numFmtId="0" fontId="0" fillId="12" borderId="3" xfId="0" applyFill="1" applyBorder="1"/>
    <xf numFmtId="0" fontId="0" fillId="12" borderId="4" xfId="0" applyFill="1" applyBorder="1"/>
    <xf numFmtId="0" fontId="0" fillId="2" borderId="0" xfId="0" applyFill="1" applyBorder="1"/>
    <xf numFmtId="0" fontId="6" fillId="0" borderId="0" xfId="0" applyFont="1"/>
    <xf numFmtId="0" fontId="0" fillId="10" borderId="0" xfId="0" applyFill="1" applyBorder="1"/>
    <xf numFmtId="0" fontId="0" fillId="6" borderId="0" xfId="0" applyFill="1" applyBorder="1"/>
    <xf numFmtId="0" fontId="0" fillId="12" borderId="0" xfId="0" applyFill="1" applyBorder="1"/>
    <xf numFmtId="0" fontId="0" fillId="12" borderId="0" xfId="0" applyFill="1"/>
    <xf numFmtId="11" fontId="0" fillId="0" borderId="0" xfId="0" applyNumberFormat="1"/>
    <xf numFmtId="11" fontId="3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[1]Plate2_original!$E$11</c:f>
              <c:strCache>
                <c:ptCount val="1"/>
                <c:pt idx="0">
                  <c:v>fluorescence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[1]Plate2_original!$D$12:$D$22</c:f>
              <c:numCache>
                <c:formatCode>General</c:formatCode>
                <c:ptCount val="11"/>
                <c:pt idx="0">
                  <c:v>2.5</c:v>
                </c:pt>
                <c:pt idx="1">
                  <c:v>1.25</c:v>
                </c:pt>
                <c:pt idx="2">
                  <c:v>0.625</c:v>
                </c:pt>
                <c:pt idx="3">
                  <c:v>0.3125</c:v>
                </c:pt>
                <c:pt idx="4">
                  <c:v>0.15625</c:v>
                </c:pt>
                <c:pt idx="5">
                  <c:v>7.8125E-2</c:v>
                </c:pt>
                <c:pt idx="6">
                  <c:v>3.90625E-2</c:v>
                </c:pt>
                <c:pt idx="7">
                  <c:v>1.953125E-2</c:v>
                </c:pt>
                <c:pt idx="8">
                  <c:v>9.765625E-3</c:v>
                </c:pt>
                <c:pt idx="9">
                  <c:v>4.8828125E-3</c:v>
                </c:pt>
                <c:pt idx="10">
                  <c:v>2.44140625E-3</c:v>
                </c:pt>
              </c:numCache>
            </c:numRef>
          </c:xVal>
          <c:yVal>
            <c:numRef>
              <c:f>[1]Plate2_original!$E$12:$E$22</c:f>
              <c:numCache>
                <c:formatCode>General</c:formatCode>
                <c:ptCount val="11"/>
                <c:pt idx="0">
                  <c:v>66420</c:v>
                </c:pt>
                <c:pt idx="1">
                  <c:v>36851</c:v>
                </c:pt>
                <c:pt idx="2">
                  <c:v>20001</c:v>
                </c:pt>
                <c:pt idx="3">
                  <c:v>9826</c:v>
                </c:pt>
                <c:pt idx="4">
                  <c:v>5049</c:v>
                </c:pt>
                <c:pt idx="5">
                  <c:v>2699</c:v>
                </c:pt>
                <c:pt idx="6">
                  <c:v>1539</c:v>
                </c:pt>
                <c:pt idx="7">
                  <c:v>923</c:v>
                </c:pt>
                <c:pt idx="8">
                  <c:v>590</c:v>
                </c:pt>
                <c:pt idx="9">
                  <c:v>440</c:v>
                </c:pt>
                <c:pt idx="10">
                  <c:v>35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E0A6-724B-9B8A-742B877F906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01396688"/>
        <c:axId val="63858608"/>
      </c:scatterChart>
      <c:valAx>
        <c:axId val="70139668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3858608"/>
        <c:crosses val="autoZero"/>
        <c:crossBetween val="midCat"/>
      </c:valAx>
      <c:valAx>
        <c:axId val="6385860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0139668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MUF calibration curv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[1]Calculations&amp;PlotsCollChi'!$B$7</c:f>
              <c:strCache>
                <c:ptCount val="1"/>
                <c:pt idx="0">
                  <c:v>fluorescence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[1]Calculations&amp;PlotsCollChi'!$C$6:$M$6</c:f>
              <c:numCache>
                <c:formatCode>General</c:formatCode>
                <c:ptCount val="11"/>
                <c:pt idx="0">
                  <c:v>2.5</c:v>
                </c:pt>
                <c:pt idx="1">
                  <c:v>1.25</c:v>
                </c:pt>
                <c:pt idx="2">
                  <c:v>0.625</c:v>
                </c:pt>
                <c:pt idx="3">
                  <c:v>0.3125</c:v>
                </c:pt>
                <c:pt idx="4">
                  <c:v>0.15625</c:v>
                </c:pt>
                <c:pt idx="5">
                  <c:v>7.8125E-2</c:v>
                </c:pt>
                <c:pt idx="6">
                  <c:v>3.90625E-2</c:v>
                </c:pt>
                <c:pt idx="7">
                  <c:v>1.953125E-2</c:v>
                </c:pt>
                <c:pt idx="8">
                  <c:v>9.765625E-3</c:v>
                </c:pt>
                <c:pt idx="9">
                  <c:v>4.8828125E-3</c:v>
                </c:pt>
                <c:pt idx="10">
                  <c:v>2.44140625E-3</c:v>
                </c:pt>
              </c:numCache>
            </c:numRef>
          </c:xVal>
          <c:yVal>
            <c:numRef>
              <c:f>'[1]Calculations&amp;PlotsCollChi'!$C$7:$M$7</c:f>
              <c:numCache>
                <c:formatCode>General</c:formatCode>
                <c:ptCount val="11"/>
                <c:pt idx="0">
                  <c:v>76332</c:v>
                </c:pt>
                <c:pt idx="1">
                  <c:v>41399</c:v>
                </c:pt>
                <c:pt idx="2">
                  <c:v>22165</c:v>
                </c:pt>
                <c:pt idx="3">
                  <c:v>11482</c:v>
                </c:pt>
                <c:pt idx="4">
                  <c:v>5904</c:v>
                </c:pt>
                <c:pt idx="5">
                  <c:v>2996</c:v>
                </c:pt>
                <c:pt idx="6">
                  <c:v>1555</c:v>
                </c:pt>
                <c:pt idx="7">
                  <c:v>792</c:v>
                </c:pt>
                <c:pt idx="8">
                  <c:v>467</c:v>
                </c:pt>
                <c:pt idx="9">
                  <c:v>303</c:v>
                </c:pt>
                <c:pt idx="10">
                  <c:v>18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2DA9-3843-A62E-6333CC93D44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27022432"/>
        <c:axId val="331427568"/>
      </c:scatterChart>
      <c:valAx>
        <c:axId val="52702243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oncentration µg/mL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31427568"/>
        <c:crosses val="autoZero"/>
        <c:crossBetween val="midCat"/>
      </c:valAx>
      <c:valAx>
        <c:axId val="3314275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Fluorescenc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2702243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201930</xdr:colOff>
      <xdr:row>108</xdr:row>
      <xdr:rowOff>177800</xdr:rowOff>
    </xdr:from>
    <xdr:to>
      <xdr:col>12</xdr:col>
      <xdr:colOff>328930</xdr:colOff>
      <xdr:row>122</xdr:row>
      <xdr:rowOff>6604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ACA5A84B-3BE8-2540-BE1D-2AA271E5FFB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</xdr:col>
      <xdr:colOff>304800</xdr:colOff>
      <xdr:row>15</xdr:row>
      <xdr:rowOff>0</xdr:rowOff>
    </xdr:from>
    <xdr:to>
      <xdr:col>12</xdr:col>
      <xdr:colOff>465667</xdr:colOff>
      <xdr:row>38</xdr:row>
      <xdr:rowOff>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7F632005-C73A-1E43-BAA6-06FEDF5BE56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Paper%20WH7803/Paper1_mutants-activity-qPCR-rescue/Chitinase_Slope_R_mutants/Chitinase_Assay_data_Syn_mutant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Calculations&amp;PlotsCollChi"/>
      <sheetName val="Plots_Chitosan"/>
      <sheetName val="ToPlot_R"/>
      <sheetName val="Plate2_original"/>
      <sheetName val="Plate1_original"/>
    </sheetNames>
    <sheetDataSet>
      <sheetData sheetId="0">
        <row r="6">
          <cell r="C6">
            <v>2.5</v>
          </cell>
          <cell r="D6">
            <v>1.25</v>
          </cell>
          <cell r="E6">
            <v>0.625</v>
          </cell>
          <cell r="F6">
            <v>0.3125</v>
          </cell>
          <cell r="G6">
            <v>0.15625</v>
          </cell>
          <cell r="H6">
            <v>7.8125E-2</v>
          </cell>
          <cell r="I6">
            <v>3.90625E-2</v>
          </cell>
          <cell r="J6">
            <v>1.953125E-2</v>
          </cell>
          <cell r="K6">
            <v>9.765625E-3</v>
          </cell>
          <cell r="L6">
            <v>4.8828125E-3</v>
          </cell>
          <cell r="M6">
            <v>2.44140625E-3</v>
          </cell>
        </row>
        <row r="7">
          <cell r="B7" t="str">
            <v>fluorescence</v>
          </cell>
          <cell r="C7">
            <v>76332</v>
          </cell>
          <cell r="D7">
            <v>41399</v>
          </cell>
          <cell r="E7">
            <v>22165</v>
          </cell>
          <cell r="F7">
            <v>11482</v>
          </cell>
          <cell r="G7">
            <v>5904</v>
          </cell>
          <cell r="H7">
            <v>2996</v>
          </cell>
          <cell r="I7">
            <v>1555</v>
          </cell>
          <cell r="J7">
            <v>792</v>
          </cell>
          <cell r="K7">
            <v>467</v>
          </cell>
          <cell r="L7">
            <v>303</v>
          </cell>
          <cell r="M7">
            <v>181</v>
          </cell>
        </row>
      </sheetData>
      <sheetData sheetId="1" refreshError="1"/>
      <sheetData sheetId="2" refreshError="1"/>
      <sheetData sheetId="3">
        <row r="11">
          <cell r="E11" t="str">
            <v>fluorescence</v>
          </cell>
        </row>
        <row r="12">
          <cell r="D12">
            <v>2.5</v>
          </cell>
          <cell r="E12">
            <v>66420</v>
          </cell>
        </row>
        <row r="13">
          <cell r="D13">
            <v>1.25</v>
          </cell>
          <cell r="E13">
            <v>36851</v>
          </cell>
        </row>
        <row r="14">
          <cell r="D14">
            <v>0.625</v>
          </cell>
          <cell r="E14">
            <v>20001</v>
          </cell>
        </row>
        <row r="15">
          <cell r="D15">
            <v>0.3125</v>
          </cell>
          <cell r="E15">
            <v>9826</v>
          </cell>
        </row>
        <row r="16">
          <cell r="D16">
            <v>0.15625</v>
          </cell>
          <cell r="E16">
            <v>5049</v>
          </cell>
        </row>
        <row r="17">
          <cell r="D17">
            <v>7.8125E-2</v>
          </cell>
          <cell r="E17">
            <v>2699</v>
          </cell>
        </row>
        <row r="18">
          <cell r="D18">
            <v>3.90625E-2</v>
          </cell>
          <cell r="E18">
            <v>1539</v>
          </cell>
        </row>
        <row r="19">
          <cell r="D19">
            <v>1.953125E-2</v>
          </cell>
          <cell r="E19">
            <v>923</v>
          </cell>
        </row>
        <row r="20">
          <cell r="D20">
            <v>9.765625E-3</v>
          </cell>
          <cell r="E20">
            <v>590</v>
          </cell>
        </row>
        <row r="21">
          <cell r="D21">
            <v>4.8828125E-3</v>
          </cell>
          <cell r="E21">
            <v>440</v>
          </cell>
        </row>
        <row r="22">
          <cell r="D22">
            <v>2.44140625E-3</v>
          </cell>
          <cell r="E22">
            <v>356</v>
          </cell>
        </row>
      </sheetData>
      <sheetData sheetId="4">
        <row r="112">
          <cell r="A112" t="str">
            <v>HOURS</v>
          </cell>
          <cell r="B112" t="str">
            <v>WT_1_collchi</v>
          </cell>
          <cell r="C112" t="str">
            <v>WT_1_BOIL_collchi</v>
          </cell>
          <cell r="D112" t="str">
            <v>WT_2_collchi</v>
          </cell>
          <cell r="E112" t="str">
            <v>WT_2_BOIL_collchi</v>
          </cell>
          <cell r="F112" t="str">
            <v>DCHIA_1_collchi</v>
          </cell>
          <cell r="G112" t="str">
            <v>DCHIA_1_BOIL_collchi</v>
          </cell>
          <cell r="H112" t="str">
            <v>DCHIA_2_collchi</v>
          </cell>
          <cell r="I112" t="str">
            <v>DCHIA_2_BOIL_collchi</v>
          </cell>
          <cell r="J112" t="str">
            <v>DCHIB_1_collchi</v>
          </cell>
          <cell r="K112" t="str">
            <v>DCHIB_1_BOIL_collchi</v>
          </cell>
          <cell r="L112" t="str">
            <v>DCHIB_2_collchi</v>
          </cell>
          <cell r="M112" t="str">
            <v>DCHIB_2_BOIL_collchi</v>
          </cell>
        </row>
        <row r="113">
          <cell r="A113">
            <v>2</v>
          </cell>
          <cell r="B113">
            <v>1178</v>
          </cell>
          <cell r="C113">
            <v>1204</v>
          </cell>
          <cell r="D113">
            <v>1219</v>
          </cell>
          <cell r="E113">
            <v>1284</v>
          </cell>
          <cell r="F113">
            <v>1131</v>
          </cell>
          <cell r="G113">
            <v>1219</v>
          </cell>
          <cell r="H113">
            <v>295</v>
          </cell>
          <cell r="I113">
            <v>1985</v>
          </cell>
          <cell r="J113">
            <v>1209</v>
          </cell>
          <cell r="K113">
            <v>1510</v>
          </cell>
          <cell r="L113">
            <v>1214</v>
          </cell>
          <cell r="M113">
            <v>1305</v>
          </cell>
        </row>
        <row r="114">
          <cell r="A114">
            <v>4</v>
          </cell>
          <cell r="B114">
            <v>1089</v>
          </cell>
          <cell r="C114">
            <v>1137</v>
          </cell>
          <cell r="D114">
            <v>1137</v>
          </cell>
          <cell r="E114">
            <v>1188</v>
          </cell>
          <cell r="F114">
            <v>1098</v>
          </cell>
          <cell r="G114">
            <v>1140</v>
          </cell>
          <cell r="H114">
            <v>286</v>
          </cell>
          <cell r="I114">
            <v>1838</v>
          </cell>
          <cell r="J114">
            <v>1135</v>
          </cell>
          <cell r="K114">
            <v>1315</v>
          </cell>
          <cell r="L114">
            <v>1146</v>
          </cell>
          <cell r="M114">
            <v>1191</v>
          </cell>
        </row>
        <row r="115">
          <cell r="A115">
            <v>6</v>
          </cell>
          <cell r="B115">
            <v>1079</v>
          </cell>
          <cell r="C115">
            <v>1128</v>
          </cell>
          <cell r="D115">
            <v>1123</v>
          </cell>
          <cell r="E115">
            <v>1179</v>
          </cell>
          <cell r="F115">
            <v>1112</v>
          </cell>
          <cell r="G115">
            <v>1132</v>
          </cell>
          <cell r="H115">
            <v>281</v>
          </cell>
          <cell r="I115">
            <v>1823</v>
          </cell>
          <cell r="J115">
            <v>1142</v>
          </cell>
          <cell r="K115">
            <v>1257</v>
          </cell>
          <cell r="L115">
            <v>1150</v>
          </cell>
          <cell r="M115">
            <v>1140</v>
          </cell>
        </row>
        <row r="116">
          <cell r="A116">
            <v>8</v>
          </cell>
          <cell r="B116">
            <v>1099</v>
          </cell>
          <cell r="C116">
            <v>1153</v>
          </cell>
          <cell r="D116">
            <v>1150</v>
          </cell>
          <cell r="E116">
            <v>1207</v>
          </cell>
          <cell r="F116">
            <v>1139</v>
          </cell>
          <cell r="G116">
            <v>1154</v>
          </cell>
          <cell r="H116">
            <v>280</v>
          </cell>
          <cell r="I116">
            <v>1856</v>
          </cell>
          <cell r="J116">
            <v>1170</v>
          </cell>
          <cell r="K116">
            <v>1257</v>
          </cell>
          <cell r="L116">
            <v>1178</v>
          </cell>
          <cell r="M116">
            <v>1151</v>
          </cell>
        </row>
        <row r="117">
          <cell r="A117">
            <v>10</v>
          </cell>
          <cell r="B117">
            <v>1113</v>
          </cell>
          <cell r="C117">
            <v>1178</v>
          </cell>
          <cell r="D117">
            <v>1164</v>
          </cell>
          <cell r="E117">
            <v>1229</v>
          </cell>
          <cell r="F117">
            <v>1161</v>
          </cell>
          <cell r="G117">
            <v>1173</v>
          </cell>
          <cell r="H117">
            <v>278</v>
          </cell>
          <cell r="I117">
            <v>1885</v>
          </cell>
          <cell r="J117">
            <v>1187</v>
          </cell>
          <cell r="K117">
            <v>1259</v>
          </cell>
          <cell r="L117">
            <v>1198</v>
          </cell>
          <cell r="M117">
            <v>1164</v>
          </cell>
        </row>
        <row r="118">
          <cell r="A118">
            <v>12</v>
          </cell>
          <cell r="B118">
            <v>1125</v>
          </cell>
          <cell r="C118">
            <v>1192</v>
          </cell>
          <cell r="D118">
            <v>1173</v>
          </cell>
          <cell r="E118">
            <v>1248</v>
          </cell>
          <cell r="F118">
            <v>1174</v>
          </cell>
          <cell r="G118">
            <v>1187</v>
          </cell>
          <cell r="H118">
            <v>277</v>
          </cell>
          <cell r="I118">
            <v>1908</v>
          </cell>
          <cell r="J118">
            <v>1204</v>
          </cell>
          <cell r="K118">
            <v>1265</v>
          </cell>
          <cell r="L118">
            <v>1211</v>
          </cell>
          <cell r="M118">
            <v>1179</v>
          </cell>
        </row>
        <row r="119">
          <cell r="A119">
            <v>14</v>
          </cell>
          <cell r="B119">
            <v>1140</v>
          </cell>
          <cell r="C119">
            <v>1214</v>
          </cell>
          <cell r="D119">
            <v>1193</v>
          </cell>
          <cell r="E119">
            <v>1273</v>
          </cell>
          <cell r="F119">
            <v>1191</v>
          </cell>
          <cell r="G119">
            <v>1212</v>
          </cell>
          <cell r="H119">
            <v>273</v>
          </cell>
          <cell r="I119">
            <v>1941</v>
          </cell>
          <cell r="J119">
            <v>1218</v>
          </cell>
          <cell r="K119">
            <v>1276</v>
          </cell>
          <cell r="L119">
            <v>1226</v>
          </cell>
          <cell r="M119">
            <v>1198</v>
          </cell>
        </row>
        <row r="120">
          <cell r="A120">
            <v>16</v>
          </cell>
          <cell r="B120">
            <v>1158</v>
          </cell>
          <cell r="C120">
            <v>1228</v>
          </cell>
          <cell r="D120">
            <v>1208</v>
          </cell>
          <cell r="E120">
            <v>1291</v>
          </cell>
          <cell r="F120">
            <v>1205</v>
          </cell>
          <cell r="G120">
            <v>1227</v>
          </cell>
          <cell r="H120">
            <v>272</v>
          </cell>
          <cell r="I120">
            <v>1972</v>
          </cell>
          <cell r="J120">
            <v>1231</v>
          </cell>
          <cell r="K120">
            <v>1283</v>
          </cell>
          <cell r="L120">
            <v>1236</v>
          </cell>
          <cell r="M120">
            <v>1211</v>
          </cell>
        </row>
        <row r="121">
          <cell r="A121">
            <v>18</v>
          </cell>
          <cell r="B121">
            <v>1174</v>
          </cell>
          <cell r="C121">
            <v>1248</v>
          </cell>
          <cell r="D121">
            <v>1221</v>
          </cell>
          <cell r="E121">
            <v>1313</v>
          </cell>
          <cell r="F121">
            <v>1219</v>
          </cell>
          <cell r="G121">
            <v>1247</v>
          </cell>
          <cell r="H121">
            <v>271</v>
          </cell>
          <cell r="I121">
            <v>2004</v>
          </cell>
          <cell r="J121">
            <v>1243</v>
          </cell>
          <cell r="K121">
            <v>1300</v>
          </cell>
          <cell r="L121">
            <v>1250</v>
          </cell>
          <cell r="M121">
            <v>1232</v>
          </cell>
        </row>
        <row r="122">
          <cell r="A122">
            <v>20</v>
          </cell>
          <cell r="B122">
            <v>1185</v>
          </cell>
          <cell r="C122">
            <v>1255</v>
          </cell>
          <cell r="D122">
            <v>1236</v>
          </cell>
          <cell r="E122">
            <v>1322</v>
          </cell>
          <cell r="F122">
            <v>1227</v>
          </cell>
          <cell r="G122">
            <v>1262</v>
          </cell>
          <cell r="H122">
            <v>268</v>
          </cell>
          <cell r="I122">
            <v>2027</v>
          </cell>
          <cell r="J122">
            <v>1250</v>
          </cell>
          <cell r="K122">
            <v>1304</v>
          </cell>
          <cell r="L122">
            <v>1258</v>
          </cell>
          <cell r="M122">
            <v>1243</v>
          </cell>
        </row>
        <row r="123">
          <cell r="A123">
            <v>22</v>
          </cell>
          <cell r="B123">
            <v>1199</v>
          </cell>
          <cell r="C123">
            <v>1272</v>
          </cell>
          <cell r="D123">
            <v>1253</v>
          </cell>
          <cell r="E123">
            <v>1341</v>
          </cell>
          <cell r="F123">
            <v>1243</v>
          </cell>
          <cell r="G123">
            <v>1282</v>
          </cell>
          <cell r="H123">
            <v>267</v>
          </cell>
          <cell r="I123">
            <v>2059</v>
          </cell>
          <cell r="J123">
            <v>1268</v>
          </cell>
          <cell r="K123">
            <v>1323</v>
          </cell>
          <cell r="L123">
            <v>1275</v>
          </cell>
          <cell r="M123">
            <v>1262</v>
          </cell>
        </row>
        <row r="124">
          <cell r="A124">
            <v>24</v>
          </cell>
          <cell r="B124">
            <v>1218</v>
          </cell>
          <cell r="C124">
            <v>1288</v>
          </cell>
          <cell r="D124">
            <v>1269</v>
          </cell>
          <cell r="E124">
            <v>1354</v>
          </cell>
          <cell r="F124">
            <v>1257</v>
          </cell>
          <cell r="G124">
            <v>1298</v>
          </cell>
          <cell r="H124">
            <v>266</v>
          </cell>
          <cell r="I124">
            <v>2087</v>
          </cell>
          <cell r="J124">
            <v>1282</v>
          </cell>
          <cell r="K124">
            <v>1339</v>
          </cell>
          <cell r="L124">
            <v>1286</v>
          </cell>
          <cell r="M124">
            <v>1274</v>
          </cell>
        </row>
        <row r="125">
          <cell r="A125">
            <v>26</v>
          </cell>
          <cell r="B125">
            <v>1234</v>
          </cell>
          <cell r="C125">
            <v>1311</v>
          </cell>
          <cell r="D125">
            <v>1292</v>
          </cell>
          <cell r="E125">
            <v>1376</v>
          </cell>
          <cell r="F125">
            <v>1273</v>
          </cell>
          <cell r="G125">
            <v>1319</v>
          </cell>
          <cell r="H125">
            <v>266</v>
          </cell>
          <cell r="I125">
            <v>2128</v>
          </cell>
          <cell r="J125">
            <v>1301</v>
          </cell>
          <cell r="K125">
            <v>1357</v>
          </cell>
          <cell r="L125">
            <v>1306</v>
          </cell>
          <cell r="M125">
            <v>1296</v>
          </cell>
        </row>
        <row r="126">
          <cell r="A126">
            <v>28</v>
          </cell>
          <cell r="B126">
            <v>1254</v>
          </cell>
          <cell r="C126">
            <v>1333</v>
          </cell>
          <cell r="D126">
            <v>1314</v>
          </cell>
          <cell r="E126">
            <v>1399</v>
          </cell>
          <cell r="F126">
            <v>1297</v>
          </cell>
          <cell r="G126">
            <v>1348</v>
          </cell>
          <cell r="H126">
            <v>265</v>
          </cell>
          <cell r="I126">
            <v>2167</v>
          </cell>
          <cell r="J126">
            <v>1317</v>
          </cell>
          <cell r="K126">
            <v>1384</v>
          </cell>
          <cell r="L126">
            <v>1325</v>
          </cell>
          <cell r="M126">
            <v>1318</v>
          </cell>
        </row>
        <row r="127">
          <cell r="A127">
            <v>30</v>
          </cell>
          <cell r="B127">
            <v>1272</v>
          </cell>
          <cell r="C127">
            <v>1353</v>
          </cell>
          <cell r="D127">
            <v>1330</v>
          </cell>
          <cell r="E127">
            <v>1418</v>
          </cell>
          <cell r="F127">
            <v>1308</v>
          </cell>
          <cell r="G127">
            <v>1356</v>
          </cell>
          <cell r="H127">
            <v>264</v>
          </cell>
          <cell r="I127">
            <v>2189</v>
          </cell>
          <cell r="J127">
            <v>1334</v>
          </cell>
          <cell r="K127">
            <v>1390</v>
          </cell>
          <cell r="L127">
            <v>1342</v>
          </cell>
          <cell r="M127">
            <v>1332</v>
          </cell>
        </row>
        <row r="128">
          <cell r="A128">
            <v>32</v>
          </cell>
          <cell r="B128">
            <v>1288</v>
          </cell>
          <cell r="C128">
            <v>1371</v>
          </cell>
          <cell r="D128">
            <v>1347</v>
          </cell>
          <cell r="E128">
            <v>1435</v>
          </cell>
          <cell r="F128">
            <v>1326</v>
          </cell>
          <cell r="G128">
            <v>1374</v>
          </cell>
          <cell r="H128">
            <v>263</v>
          </cell>
          <cell r="I128">
            <v>2230</v>
          </cell>
          <cell r="J128">
            <v>1352</v>
          </cell>
          <cell r="K128">
            <v>1415</v>
          </cell>
          <cell r="L128">
            <v>1354</v>
          </cell>
          <cell r="M128">
            <v>1351</v>
          </cell>
        </row>
        <row r="129">
          <cell r="A129">
            <v>34</v>
          </cell>
          <cell r="B129">
            <v>1304</v>
          </cell>
          <cell r="C129">
            <v>1393</v>
          </cell>
          <cell r="D129">
            <v>1369</v>
          </cell>
          <cell r="E129">
            <v>1457</v>
          </cell>
          <cell r="F129">
            <v>1338</v>
          </cell>
          <cell r="G129">
            <v>1394</v>
          </cell>
          <cell r="H129">
            <v>263</v>
          </cell>
          <cell r="I129">
            <v>2262</v>
          </cell>
          <cell r="J129">
            <v>1365</v>
          </cell>
          <cell r="K129">
            <v>1429</v>
          </cell>
          <cell r="L129">
            <v>1368</v>
          </cell>
          <cell r="M129">
            <v>1371</v>
          </cell>
        </row>
        <row r="130">
          <cell r="A130">
            <v>36</v>
          </cell>
          <cell r="B130">
            <v>1319</v>
          </cell>
          <cell r="C130">
            <v>1408</v>
          </cell>
          <cell r="D130">
            <v>1381</v>
          </cell>
          <cell r="E130">
            <v>1474</v>
          </cell>
          <cell r="F130">
            <v>1356</v>
          </cell>
          <cell r="G130">
            <v>1397</v>
          </cell>
          <cell r="H130">
            <v>262</v>
          </cell>
          <cell r="I130">
            <v>2272</v>
          </cell>
          <cell r="J130">
            <v>1377</v>
          </cell>
          <cell r="K130">
            <v>1435</v>
          </cell>
          <cell r="L130">
            <v>1381</v>
          </cell>
          <cell r="M130">
            <v>1381</v>
          </cell>
        </row>
        <row r="131">
          <cell r="A131">
            <v>38</v>
          </cell>
          <cell r="B131">
            <v>1334</v>
          </cell>
          <cell r="C131">
            <v>1428</v>
          </cell>
          <cell r="D131">
            <v>1400</v>
          </cell>
          <cell r="E131">
            <v>1497</v>
          </cell>
          <cell r="F131">
            <v>1364</v>
          </cell>
          <cell r="G131">
            <v>1424</v>
          </cell>
          <cell r="H131">
            <v>262</v>
          </cell>
          <cell r="I131">
            <v>2318</v>
          </cell>
          <cell r="J131">
            <v>1392</v>
          </cell>
          <cell r="K131">
            <v>1451</v>
          </cell>
          <cell r="L131">
            <v>1396</v>
          </cell>
          <cell r="M131">
            <v>1399</v>
          </cell>
        </row>
        <row r="132">
          <cell r="A132">
            <v>40</v>
          </cell>
          <cell r="B132">
            <v>1347</v>
          </cell>
          <cell r="C132">
            <v>1439</v>
          </cell>
          <cell r="D132">
            <v>1411</v>
          </cell>
          <cell r="E132">
            <v>1512</v>
          </cell>
          <cell r="F132">
            <v>1377</v>
          </cell>
          <cell r="G132">
            <v>1431</v>
          </cell>
          <cell r="H132">
            <v>262</v>
          </cell>
          <cell r="I132">
            <v>2330</v>
          </cell>
          <cell r="J132">
            <v>1405</v>
          </cell>
          <cell r="K132">
            <v>1460</v>
          </cell>
          <cell r="L132">
            <v>1409</v>
          </cell>
          <cell r="M132">
            <v>1406</v>
          </cell>
        </row>
        <row r="133">
          <cell r="A133">
            <v>42</v>
          </cell>
          <cell r="B133">
            <v>1364</v>
          </cell>
          <cell r="C133">
            <v>1456</v>
          </cell>
          <cell r="D133">
            <v>1426</v>
          </cell>
          <cell r="E133">
            <v>1530</v>
          </cell>
          <cell r="F133">
            <v>1392</v>
          </cell>
          <cell r="G133">
            <v>1449</v>
          </cell>
          <cell r="H133">
            <v>261</v>
          </cell>
          <cell r="I133">
            <v>2371</v>
          </cell>
          <cell r="J133">
            <v>1419</v>
          </cell>
          <cell r="K133">
            <v>1476</v>
          </cell>
          <cell r="L133">
            <v>1424</v>
          </cell>
          <cell r="M133">
            <v>1426</v>
          </cell>
        </row>
        <row r="134">
          <cell r="A134">
            <v>44</v>
          </cell>
          <cell r="B134">
            <v>1377</v>
          </cell>
          <cell r="C134">
            <v>1481</v>
          </cell>
          <cell r="D134">
            <v>1447</v>
          </cell>
          <cell r="E134">
            <v>1552</v>
          </cell>
          <cell r="F134">
            <v>1406</v>
          </cell>
          <cell r="G134">
            <v>1457</v>
          </cell>
          <cell r="H134">
            <v>261</v>
          </cell>
          <cell r="I134">
            <v>2379</v>
          </cell>
          <cell r="J134">
            <v>1433</v>
          </cell>
          <cell r="K134">
            <v>1490</v>
          </cell>
          <cell r="L134">
            <v>1437</v>
          </cell>
          <cell r="M134">
            <v>1441</v>
          </cell>
        </row>
        <row r="135">
          <cell r="A135">
            <v>46</v>
          </cell>
          <cell r="B135">
            <v>1398</v>
          </cell>
          <cell r="C135">
            <v>1499</v>
          </cell>
          <cell r="D135">
            <v>1463</v>
          </cell>
          <cell r="E135">
            <v>1571</v>
          </cell>
          <cell r="F135">
            <v>1424</v>
          </cell>
          <cell r="G135">
            <v>1487</v>
          </cell>
          <cell r="H135">
            <v>260</v>
          </cell>
          <cell r="I135">
            <v>2420</v>
          </cell>
          <cell r="J135">
            <v>1452</v>
          </cell>
          <cell r="K135">
            <v>1511</v>
          </cell>
          <cell r="L135">
            <v>1454</v>
          </cell>
          <cell r="M135">
            <v>1464</v>
          </cell>
        </row>
        <row r="136">
          <cell r="A136">
            <v>48</v>
          </cell>
          <cell r="B136">
            <v>1414</v>
          </cell>
          <cell r="C136">
            <v>1521</v>
          </cell>
          <cell r="D136">
            <v>1483</v>
          </cell>
          <cell r="E136">
            <v>1590</v>
          </cell>
          <cell r="F136">
            <v>1441</v>
          </cell>
          <cell r="G136">
            <v>1496</v>
          </cell>
          <cell r="H136">
            <v>258</v>
          </cell>
          <cell r="I136">
            <v>2448</v>
          </cell>
          <cell r="J136">
            <v>1469</v>
          </cell>
          <cell r="K136">
            <v>1522</v>
          </cell>
          <cell r="L136">
            <v>1472</v>
          </cell>
          <cell r="M136">
            <v>1480</v>
          </cell>
        </row>
        <row r="137">
          <cell r="A137">
            <v>50</v>
          </cell>
          <cell r="B137">
            <v>1431</v>
          </cell>
          <cell r="C137">
            <v>1542</v>
          </cell>
          <cell r="D137">
            <v>1504</v>
          </cell>
          <cell r="E137">
            <v>1610</v>
          </cell>
          <cell r="F137">
            <v>1457</v>
          </cell>
          <cell r="G137">
            <v>1519</v>
          </cell>
          <cell r="H137">
            <v>260</v>
          </cell>
          <cell r="I137">
            <v>2486</v>
          </cell>
          <cell r="J137">
            <v>1485</v>
          </cell>
          <cell r="K137">
            <v>1561</v>
          </cell>
          <cell r="L137">
            <v>1490</v>
          </cell>
          <cell r="M137">
            <v>1501</v>
          </cell>
        </row>
        <row r="138">
          <cell r="A138">
            <v>52</v>
          </cell>
          <cell r="B138">
            <v>1449</v>
          </cell>
          <cell r="C138">
            <v>1564</v>
          </cell>
          <cell r="D138">
            <v>1524</v>
          </cell>
          <cell r="E138">
            <v>1636</v>
          </cell>
          <cell r="F138">
            <v>1473</v>
          </cell>
          <cell r="G138">
            <v>1526</v>
          </cell>
          <cell r="H138">
            <v>258</v>
          </cell>
          <cell r="I138">
            <v>2498</v>
          </cell>
          <cell r="J138">
            <v>1503</v>
          </cell>
          <cell r="K138">
            <v>1558</v>
          </cell>
          <cell r="L138">
            <v>1508</v>
          </cell>
          <cell r="M138">
            <v>1516</v>
          </cell>
        </row>
        <row r="139">
          <cell r="A139">
            <v>54</v>
          </cell>
          <cell r="B139">
            <v>1462</v>
          </cell>
          <cell r="C139">
            <v>1588</v>
          </cell>
          <cell r="D139">
            <v>1541</v>
          </cell>
          <cell r="E139">
            <v>1660</v>
          </cell>
          <cell r="F139">
            <v>1491</v>
          </cell>
          <cell r="G139">
            <v>1555</v>
          </cell>
          <cell r="H139">
            <v>259</v>
          </cell>
          <cell r="I139">
            <v>2551</v>
          </cell>
          <cell r="J139">
            <v>1523</v>
          </cell>
          <cell r="K139">
            <v>1597</v>
          </cell>
          <cell r="L139">
            <v>1525</v>
          </cell>
          <cell r="M139">
            <v>1543</v>
          </cell>
        </row>
        <row r="140">
          <cell r="A140">
            <v>56</v>
          </cell>
          <cell r="B140">
            <v>1485</v>
          </cell>
          <cell r="C140">
            <v>1608</v>
          </cell>
          <cell r="D140">
            <v>1563</v>
          </cell>
          <cell r="E140">
            <v>1681</v>
          </cell>
          <cell r="F140">
            <v>1513</v>
          </cell>
          <cell r="G140">
            <v>1572</v>
          </cell>
          <cell r="H140">
            <v>257</v>
          </cell>
          <cell r="I140">
            <v>2577</v>
          </cell>
          <cell r="J140">
            <v>1540</v>
          </cell>
          <cell r="K140">
            <v>1601</v>
          </cell>
          <cell r="L140">
            <v>1542</v>
          </cell>
          <cell r="M140">
            <v>1555</v>
          </cell>
        </row>
        <row r="141">
          <cell r="A141">
            <v>58</v>
          </cell>
          <cell r="B141">
            <v>1505</v>
          </cell>
          <cell r="C141">
            <v>1627</v>
          </cell>
          <cell r="D141">
            <v>1581</v>
          </cell>
          <cell r="E141">
            <v>1704</v>
          </cell>
          <cell r="F141">
            <v>1531</v>
          </cell>
          <cell r="G141">
            <v>1588</v>
          </cell>
          <cell r="H141">
            <v>257</v>
          </cell>
          <cell r="I141">
            <v>2604</v>
          </cell>
          <cell r="J141">
            <v>1558</v>
          </cell>
          <cell r="K141">
            <v>1619</v>
          </cell>
          <cell r="L141">
            <v>1562</v>
          </cell>
          <cell r="M141">
            <v>1577</v>
          </cell>
        </row>
        <row r="142">
          <cell r="A142">
            <v>60</v>
          </cell>
          <cell r="B142">
            <v>1523</v>
          </cell>
          <cell r="C142">
            <v>1649</v>
          </cell>
          <cell r="D142">
            <v>1607</v>
          </cell>
          <cell r="E142">
            <v>1728</v>
          </cell>
          <cell r="F142">
            <v>1550</v>
          </cell>
          <cell r="G142">
            <v>1612</v>
          </cell>
          <cell r="H142">
            <v>258</v>
          </cell>
          <cell r="I142">
            <v>2644</v>
          </cell>
          <cell r="J142">
            <v>1577</v>
          </cell>
          <cell r="K142">
            <v>1646</v>
          </cell>
          <cell r="L142">
            <v>1579</v>
          </cell>
          <cell r="M142">
            <v>1603</v>
          </cell>
        </row>
        <row r="143">
          <cell r="A143">
            <v>62</v>
          </cell>
          <cell r="B143">
            <v>1536</v>
          </cell>
          <cell r="C143">
            <v>1665</v>
          </cell>
          <cell r="D143">
            <v>1621</v>
          </cell>
          <cell r="E143">
            <v>1748</v>
          </cell>
          <cell r="F143">
            <v>1564</v>
          </cell>
          <cell r="G143">
            <v>1634</v>
          </cell>
          <cell r="H143">
            <v>257</v>
          </cell>
          <cell r="I143">
            <v>2662</v>
          </cell>
          <cell r="J143">
            <v>1592</v>
          </cell>
          <cell r="K143">
            <v>1651</v>
          </cell>
          <cell r="L143">
            <v>1595</v>
          </cell>
          <cell r="M143">
            <v>1610</v>
          </cell>
        </row>
        <row r="144">
          <cell r="A144">
            <v>64</v>
          </cell>
          <cell r="B144">
            <v>1550</v>
          </cell>
          <cell r="C144">
            <v>1687</v>
          </cell>
          <cell r="D144">
            <v>1638</v>
          </cell>
          <cell r="E144">
            <v>1768</v>
          </cell>
          <cell r="F144">
            <v>1577</v>
          </cell>
          <cell r="G144">
            <v>1643</v>
          </cell>
          <cell r="H144">
            <v>257</v>
          </cell>
          <cell r="I144">
            <v>2700</v>
          </cell>
          <cell r="J144">
            <v>1613</v>
          </cell>
          <cell r="K144">
            <v>1676</v>
          </cell>
          <cell r="L144">
            <v>1609</v>
          </cell>
          <cell r="M144">
            <v>1629</v>
          </cell>
        </row>
        <row r="145">
          <cell r="A145">
            <v>66</v>
          </cell>
          <cell r="B145">
            <v>1571</v>
          </cell>
          <cell r="C145">
            <v>1701</v>
          </cell>
          <cell r="D145">
            <v>1654</v>
          </cell>
          <cell r="E145">
            <v>1784</v>
          </cell>
          <cell r="F145">
            <v>1591</v>
          </cell>
          <cell r="G145">
            <v>1669</v>
          </cell>
          <cell r="H145">
            <v>256</v>
          </cell>
          <cell r="I145">
            <v>2721</v>
          </cell>
          <cell r="J145">
            <v>1625</v>
          </cell>
          <cell r="K145">
            <v>1682</v>
          </cell>
          <cell r="L145">
            <v>1625</v>
          </cell>
          <cell r="M145">
            <v>1643</v>
          </cell>
        </row>
        <row r="146">
          <cell r="A146">
            <v>68</v>
          </cell>
          <cell r="B146">
            <v>1588</v>
          </cell>
          <cell r="C146">
            <v>1721</v>
          </cell>
          <cell r="D146">
            <v>1673</v>
          </cell>
          <cell r="E146">
            <v>1804</v>
          </cell>
          <cell r="F146">
            <v>1609</v>
          </cell>
          <cell r="G146">
            <v>1684</v>
          </cell>
          <cell r="H146">
            <v>254</v>
          </cell>
          <cell r="I146">
            <v>2766</v>
          </cell>
          <cell r="J146">
            <v>1642</v>
          </cell>
          <cell r="K146">
            <v>1709</v>
          </cell>
          <cell r="L146">
            <v>1646</v>
          </cell>
          <cell r="M146">
            <v>1665</v>
          </cell>
        </row>
        <row r="147">
          <cell r="A147">
            <v>70</v>
          </cell>
          <cell r="B147">
            <v>1602</v>
          </cell>
          <cell r="C147">
            <v>1743</v>
          </cell>
          <cell r="D147">
            <v>1694</v>
          </cell>
          <cell r="E147">
            <v>1831</v>
          </cell>
          <cell r="F147">
            <v>1629</v>
          </cell>
          <cell r="G147">
            <v>1702</v>
          </cell>
          <cell r="H147">
            <v>255</v>
          </cell>
          <cell r="I147">
            <v>2798</v>
          </cell>
          <cell r="J147">
            <v>1661</v>
          </cell>
          <cell r="K147">
            <v>1725</v>
          </cell>
          <cell r="L147">
            <v>1660</v>
          </cell>
          <cell r="M147">
            <v>1691</v>
          </cell>
        </row>
        <row r="148">
          <cell r="A148">
            <v>72</v>
          </cell>
          <cell r="B148">
            <v>1627</v>
          </cell>
          <cell r="C148">
            <v>1770</v>
          </cell>
          <cell r="D148">
            <v>1718</v>
          </cell>
          <cell r="E148">
            <v>1854</v>
          </cell>
          <cell r="F148">
            <v>1648</v>
          </cell>
          <cell r="G148">
            <v>1734</v>
          </cell>
          <cell r="H148">
            <v>253</v>
          </cell>
          <cell r="I148">
            <v>2842</v>
          </cell>
          <cell r="J148">
            <v>1681</v>
          </cell>
          <cell r="K148">
            <v>1747</v>
          </cell>
          <cell r="L148">
            <v>1680</v>
          </cell>
          <cell r="M148">
            <v>1712</v>
          </cell>
        </row>
        <row r="149">
          <cell r="A149">
            <v>74</v>
          </cell>
          <cell r="B149">
            <v>1650</v>
          </cell>
          <cell r="C149">
            <v>1792</v>
          </cell>
          <cell r="D149">
            <v>1741</v>
          </cell>
          <cell r="E149">
            <v>1881</v>
          </cell>
          <cell r="F149">
            <v>1671</v>
          </cell>
          <cell r="G149">
            <v>1746</v>
          </cell>
          <cell r="H149">
            <v>254</v>
          </cell>
          <cell r="I149">
            <v>2876</v>
          </cell>
          <cell r="J149">
            <v>1704</v>
          </cell>
          <cell r="K149">
            <v>1769</v>
          </cell>
          <cell r="L149">
            <v>1699</v>
          </cell>
          <cell r="M149">
            <v>1730</v>
          </cell>
        </row>
        <row r="150">
          <cell r="A150">
            <v>76</v>
          </cell>
          <cell r="B150">
            <v>1666</v>
          </cell>
          <cell r="C150">
            <v>1818</v>
          </cell>
          <cell r="D150">
            <v>1765</v>
          </cell>
          <cell r="E150">
            <v>1905</v>
          </cell>
          <cell r="F150">
            <v>1691</v>
          </cell>
          <cell r="G150">
            <v>1781</v>
          </cell>
          <cell r="H150">
            <v>254</v>
          </cell>
          <cell r="I150">
            <v>2909</v>
          </cell>
          <cell r="J150">
            <v>1724</v>
          </cell>
          <cell r="K150">
            <v>1795</v>
          </cell>
          <cell r="L150">
            <v>1722</v>
          </cell>
          <cell r="M150">
            <v>1751</v>
          </cell>
        </row>
        <row r="151">
          <cell r="A151">
            <v>78</v>
          </cell>
          <cell r="B151">
            <v>1691</v>
          </cell>
          <cell r="C151">
            <v>1838</v>
          </cell>
          <cell r="D151">
            <v>1784</v>
          </cell>
          <cell r="E151">
            <v>1926</v>
          </cell>
          <cell r="F151">
            <v>1710</v>
          </cell>
          <cell r="G151">
            <v>1796</v>
          </cell>
          <cell r="H151">
            <v>255</v>
          </cell>
          <cell r="I151">
            <v>2951</v>
          </cell>
          <cell r="J151">
            <v>1743</v>
          </cell>
          <cell r="K151">
            <v>1815</v>
          </cell>
          <cell r="L151">
            <v>1745</v>
          </cell>
          <cell r="M151">
            <v>1781</v>
          </cell>
        </row>
        <row r="152">
          <cell r="A152">
            <v>80</v>
          </cell>
          <cell r="B152">
            <v>1707</v>
          </cell>
          <cell r="C152">
            <v>1863</v>
          </cell>
          <cell r="D152">
            <v>1807</v>
          </cell>
          <cell r="E152">
            <v>1959</v>
          </cell>
          <cell r="F152">
            <v>1735</v>
          </cell>
          <cell r="G152">
            <v>1819</v>
          </cell>
          <cell r="H152">
            <v>253</v>
          </cell>
          <cell r="I152">
            <v>2991</v>
          </cell>
          <cell r="J152">
            <v>1768</v>
          </cell>
          <cell r="K152">
            <v>1847</v>
          </cell>
          <cell r="L152">
            <v>1764</v>
          </cell>
          <cell r="M152">
            <v>1796</v>
          </cell>
        </row>
        <row r="153">
          <cell r="A153">
            <v>82</v>
          </cell>
          <cell r="B153">
            <v>1724</v>
          </cell>
          <cell r="C153">
            <v>1882</v>
          </cell>
          <cell r="D153">
            <v>1827</v>
          </cell>
          <cell r="E153">
            <v>1973</v>
          </cell>
          <cell r="F153">
            <v>1746</v>
          </cell>
          <cell r="G153">
            <v>1836</v>
          </cell>
          <cell r="H153">
            <v>252</v>
          </cell>
          <cell r="I153">
            <v>3020</v>
          </cell>
          <cell r="J153">
            <v>1779</v>
          </cell>
          <cell r="K153">
            <v>1849</v>
          </cell>
          <cell r="L153">
            <v>1779</v>
          </cell>
          <cell r="M153">
            <v>1813</v>
          </cell>
        </row>
        <row r="154">
          <cell r="A154">
            <v>84</v>
          </cell>
          <cell r="B154">
            <v>1737</v>
          </cell>
          <cell r="C154">
            <v>1894</v>
          </cell>
          <cell r="D154">
            <v>1843</v>
          </cell>
          <cell r="E154">
            <v>1996</v>
          </cell>
          <cell r="F154">
            <v>1762</v>
          </cell>
          <cell r="G154">
            <v>1853</v>
          </cell>
          <cell r="H154">
            <v>254</v>
          </cell>
          <cell r="I154">
            <v>3050</v>
          </cell>
          <cell r="J154">
            <v>1793</v>
          </cell>
          <cell r="K154">
            <v>1878</v>
          </cell>
          <cell r="L154">
            <v>1792</v>
          </cell>
          <cell r="M154">
            <v>1828</v>
          </cell>
        </row>
        <row r="155">
          <cell r="A155">
            <v>86</v>
          </cell>
          <cell r="B155">
            <v>1741</v>
          </cell>
          <cell r="C155">
            <v>1902</v>
          </cell>
          <cell r="D155">
            <v>1851</v>
          </cell>
          <cell r="E155">
            <v>2006</v>
          </cell>
          <cell r="F155">
            <v>1768</v>
          </cell>
          <cell r="G155">
            <v>1857</v>
          </cell>
          <cell r="H155">
            <v>252</v>
          </cell>
          <cell r="I155">
            <v>3060</v>
          </cell>
          <cell r="J155">
            <v>1804</v>
          </cell>
          <cell r="K155">
            <v>1870</v>
          </cell>
          <cell r="L155">
            <v>1802</v>
          </cell>
          <cell r="M155">
            <v>1829</v>
          </cell>
        </row>
        <row r="156">
          <cell r="A156">
            <v>88</v>
          </cell>
          <cell r="B156">
            <v>1743</v>
          </cell>
          <cell r="C156">
            <v>1906</v>
          </cell>
          <cell r="D156">
            <v>1855</v>
          </cell>
          <cell r="E156">
            <v>2008</v>
          </cell>
          <cell r="F156">
            <v>1773</v>
          </cell>
          <cell r="G156">
            <v>1865</v>
          </cell>
          <cell r="H156">
            <v>253</v>
          </cell>
          <cell r="I156">
            <v>3069</v>
          </cell>
          <cell r="J156">
            <v>1809</v>
          </cell>
          <cell r="K156">
            <v>1884</v>
          </cell>
          <cell r="L156">
            <v>1805</v>
          </cell>
          <cell r="M156">
            <v>1830</v>
          </cell>
        </row>
        <row r="157">
          <cell r="A157">
            <v>90</v>
          </cell>
          <cell r="B157">
            <v>1762</v>
          </cell>
          <cell r="C157">
            <v>1916</v>
          </cell>
          <cell r="D157">
            <v>1868</v>
          </cell>
          <cell r="E157">
            <v>2015</v>
          </cell>
          <cell r="F157">
            <v>1777</v>
          </cell>
          <cell r="G157">
            <v>1863</v>
          </cell>
          <cell r="H157">
            <v>251</v>
          </cell>
          <cell r="I157">
            <v>3096</v>
          </cell>
          <cell r="J157">
            <v>1811</v>
          </cell>
          <cell r="K157">
            <v>1898</v>
          </cell>
          <cell r="L157">
            <v>1803</v>
          </cell>
          <cell r="M157">
            <v>1844</v>
          </cell>
        </row>
        <row r="158">
          <cell r="A158">
            <v>92</v>
          </cell>
          <cell r="B158">
            <v>1787</v>
          </cell>
          <cell r="C158">
            <v>1942</v>
          </cell>
          <cell r="D158">
            <v>1890</v>
          </cell>
          <cell r="E158">
            <v>2044</v>
          </cell>
          <cell r="F158">
            <v>1797</v>
          </cell>
          <cell r="G158">
            <v>1890</v>
          </cell>
          <cell r="H158">
            <v>249</v>
          </cell>
          <cell r="I158">
            <v>3135</v>
          </cell>
          <cell r="J158">
            <v>1831</v>
          </cell>
          <cell r="K158">
            <v>1909</v>
          </cell>
          <cell r="L158">
            <v>1825</v>
          </cell>
          <cell r="M158">
            <v>1869</v>
          </cell>
        </row>
        <row r="159">
          <cell r="A159">
            <v>94</v>
          </cell>
          <cell r="B159">
            <v>1813</v>
          </cell>
          <cell r="C159">
            <v>1976</v>
          </cell>
          <cell r="D159">
            <v>1918</v>
          </cell>
          <cell r="E159">
            <v>2073</v>
          </cell>
          <cell r="F159">
            <v>1822</v>
          </cell>
          <cell r="G159">
            <v>1924</v>
          </cell>
          <cell r="H159">
            <v>250</v>
          </cell>
          <cell r="I159">
            <v>3194</v>
          </cell>
          <cell r="J159">
            <v>1864</v>
          </cell>
          <cell r="K159">
            <v>1946</v>
          </cell>
          <cell r="L159">
            <v>1852</v>
          </cell>
          <cell r="M159">
            <v>1903</v>
          </cell>
        </row>
        <row r="160">
          <cell r="A160">
            <v>96</v>
          </cell>
          <cell r="B160">
            <v>1831</v>
          </cell>
          <cell r="C160">
            <v>1997</v>
          </cell>
          <cell r="D160">
            <v>1940</v>
          </cell>
          <cell r="E160">
            <v>2094</v>
          </cell>
          <cell r="F160">
            <v>1843</v>
          </cell>
          <cell r="G160">
            <v>1945</v>
          </cell>
          <cell r="H160">
            <v>248</v>
          </cell>
          <cell r="I160">
            <v>3229</v>
          </cell>
          <cell r="J160">
            <v>1884</v>
          </cell>
          <cell r="K160">
            <v>1957</v>
          </cell>
          <cell r="L160">
            <v>1879</v>
          </cell>
          <cell r="M160">
            <v>1926</v>
          </cell>
        </row>
        <row r="161">
          <cell r="A161">
            <v>98</v>
          </cell>
          <cell r="B161">
            <v>1862</v>
          </cell>
          <cell r="C161">
            <v>2033</v>
          </cell>
          <cell r="D161">
            <v>1971</v>
          </cell>
          <cell r="E161">
            <v>2134</v>
          </cell>
          <cell r="F161">
            <v>1876</v>
          </cell>
          <cell r="G161">
            <v>1975</v>
          </cell>
          <cell r="H161">
            <v>249</v>
          </cell>
          <cell r="I161">
            <v>3282</v>
          </cell>
          <cell r="J161">
            <v>1913</v>
          </cell>
          <cell r="K161">
            <v>2004</v>
          </cell>
          <cell r="L161">
            <v>1906</v>
          </cell>
          <cell r="M161">
            <v>1954</v>
          </cell>
        </row>
        <row r="162">
          <cell r="A162">
            <v>100</v>
          </cell>
          <cell r="B162">
            <v>1887</v>
          </cell>
          <cell r="C162">
            <v>2062</v>
          </cell>
          <cell r="D162">
            <v>1999</v>
          </cell>
          <cell r="E162">
            <v>2166</v>
          </cell>
          <cell r="F162">
            <v>1903</v>
          </cell>
          <cell r="G162">
            <v>2005</v>
          </cell>
          <cell r="H162">
            <v>250</v>
          </cell>
          <cell r="I162">
            <v>3340</v>
          </cell>
          <cell r="J162">
            <v>1941</v>
          </cell>
          <cell r="K162">
            <v>2020</v>
          </cell>
          <cell r="L162">
            <v>1934</v>
          </cell>
          <cell r="M162">
            <v>1989</v>
          </cell>
        </row>
        <row r="163">
          <cell r="A163">
            <v>102</v>
          </cell>
          <cell r="B163">
            <v>1910</v>
          </cell>
          <cell r="C163">
            <v>2084</v>
          </cell>
          <cell r="D163">
            <v>2028</v>
          </cell>
          <cell r="E163">
            <v>2190</v>
          </cell>
          <cell r="F163">
            <v>1925</v>
          </cell>
          <cell r="G163">
            <v>2036</v>
          </cell>
          <cell r="H163">
            <v>249</v>
          </cell>
          <cell r="I163">
            <v>3385</v>
          </cell>
          <cell r="J163">
            <v>1968</v>
          </cell>
          <cell r="K163">
            <v>2057</v>
          </cell>
          <cell r="L163">
            <v>1957</v>
          </cell>
          <cell r="M163">
            <v>2011</v>
          </cell>
        </row>
        <row r="164">
          <cell r="A164">
            <v>104</v>
          </cell>
          <cell r="B164">
            <v>1934</v>
          </cell>
          <cell r="C164">
            <v>2109</v>
          </cell>
          <cell r="D164">
            <v>2049</v>
          </cell>
          <cell r="E164">
            <v>2216</v>
          </cell>
          <cell r="F164">
            <v>1949</v>
          </cell>
          <cell r="G164">
            <v>2041</v>
          </cell>
          <cell r="H164">
            <v>249</v>
          </cell>
          <cell r="I164">
            <v>3426</v>
          </cell>
          <cell r="J164">
            <v>1982</v>
          </cell>
          <cell r="K164">
            <v>2065</v>
          </cell>
          <cell r="L164">
            <v>1980</v>
          </cell>
          <cell r="M164">
            <v>2025</v>
          </cell>
        </row>
        <row r="165">
          <cell r="A165">
            <v>106</v>
          </cell>
          <cell r="B165">
            <v>1954</v>
          </cell>
          <cell r="C165">
            <v>2136</v>
          </cell>
          <cell r="D165">
            <v>2073</v>
          </cell>
          <cell r="E165">
            <v>2243</v>
          </cell>
          <cell r="F165">
            <v>1974</v>
          </cell>
          <cell r="G165">
            <v>2080</v>
          </cell>
          <cell r="H165">
            <v>252</v>
          </cell>
          <cell r="I165">
            <v>3470</v>
          </cell>
          <cell r="J165">
            <v>2011</v>
          </cell>
          <cell r="K165">
            <v>2102</v>
          </cell>
          <cell r="L165">
            <v>2000</v>
          </cell>
          <cell r="M165">
            <v>2056</v>
          </cell>
        </row>
        <row r="166">
          <cell r="A166">
            <v>108</v>
          </cell>
          <cell r="B166">
            <v>1970</v>
          </cell>
          <cell r="C166">
            <v>2153</v>
          </cell>
          <cell r="D166">
            <v>2098</v>
          </cell>
          <cell r="E166">
            <v>2269</v>
          </cell>
          <cell r="F166">
            <v>1992</v>
          </cell>
          <cell r="G166">
            <v>2096</v>
          </cell>
          <cell r="H166">
            <v>256</v>
          </cell>
          <cell r="I166">
            <v>3503</v>
          </cell>
          <cell r="J166">
            <v>2029</v>
          </cell>
          <cell r="K166">
            <v>2108</v>
          </cell>
          <cell r="L166">
            <v>2021</v>
          </cell>
          <cell r="M166">
            <v>2072</v>
          </cell>
        </row>
        <row r="167">
          <cell r="A167">
            <v>110</v>
          </cell>
          <cell r="B167">
            <v>1987</v>
          </cell>
          <cell r="C167">
            <v>2177</v>
          </cell>
          <cell r="D167">
            <v>2116</v>
          </cell>
          <cell r="E167">
            <v>2292</v>
          </cell>
          <cell r="F167">
            <v>2014</v>
          </cell>
          <cell r="G167">
            <v>2124</v>
          </cell>
          <cell r="H167">
            <v>258</v>
          </cell>
          <cell r="I167">
            <v>3547</v>
          </cell>
          <cell r="J167">
            <v>2046</v>
          </cell>
          <cell r="K167">
            <v>2145</v>
          </cell>
          <cell r="L167">
            <v>2042</v>
          </cell>
          <cell r="M167">
            <v>2095</v>
          </cell>
        </row>
        <row r="168">
          <cell r="A168">
            <v>112</v>
          </cell>
          <cell r="B168">
            <v>2003</v>
          </cell>
          <cell r="C168">
            <v>2194</v>
          </cell>
          <cell r="D168">
            <v>2136</v>
          </cell>
          <cell r="E168">
            <v>2304</v>
          </cell>
          <cell r="F168">
            <v>2028</v>
          </cell>
          <cell r="G168">
            <v>2136</v>
          </cell>
          <cell r="H168">
            <v>257</v>
          </cell>
          <cell r="I168">
            <v>3571</v>
          </cell>
          <cell r="J168">
            <v>2064</v>
          </cell>
          <cell r="K168">
            <v>2147</v>
          </cell>
          <cell r="L168">
            <v>2059</v>
          </cell>
          <cell r="M168">
            <v>2105</v>
          </cell>
        </row>
        <row r="169">
          <cell r="A169">
            <v>114</v>
          </cell>
          <cell r="B169">
            <v>2018</v>
          </cell>
          <cell r="C169">
            <v>2208</v>
          </cell>
          <cell r="D169">
            <v>2150</v>
          </cell>
          <cell r="E169">
            <v>2327</v>
          </cell>
          <cell r="F169">
            <v>2043</v>
          </cell>
          <cell r="G169">
            <v>2155</v>
          </cell>
          <cell r="H169">
            <v>257</v>
          </cell>
          <cell r="I169">
            <v>3597</v>
          </cell>
          <cell r="J169">
            <v>2082</v>
          </cell>
          <cell r="K169">
            <v>2175</v>
          </cell>
          <cell r="L169">
            <v>2075</v>
          </cell>
          <cell r="M169">
            <v>2125</v>
          </cell>
        </row>
        <row r="170">
          <cell r="A170">
            <v>116</v>
          </cell>
          <cell r="B170">
            <v>2039</v>
          </cell>
          <cell r="C170">
            <v>2235</v>
          </cell>
          <cell r="D170">
            <v>2173</v>
          </cell>
          <cell r="E170">
            <v>2354</v>
          </cell>
          <cell r="F170">
            <v>2063</v>
          </cell>
          <cell r="G170">
            <v>2175</v>
          </cell>
          <cell r="H170">
            <v>259</v>
          </cell>
          <cell r="I170">
            <v>3645</v>
          </cell>
          <cell r="J170">
            <v>2106</v>
          </cell>
          <cell r="K170">
            <v>2194</v>
          </cell>
          <cell r="L170">
            <v>2092</v>
          </cell>
          <cell r="M170">
            <v>2147</v>
          </cell>
        </row>
        <row r="171">
          <cell r="A171">
            <v>118</v>
          </cell>
          <cell r="B171">
            <v>2068</v>
          </cell>
          <cell r="C171">
            <v>2268</v>
          </cell>
          <cell r="D171">
            <v>2203</v>
          </cell>
          <cell r="E171">
            <v>2386</v>
          </cell>
          <cell r="F171">
            <v>2090</v>
          </cell>
          <cell r="G171">
            <v>2208</v>
          </cell>
          <cell r="H171">
            <v>258</v>
          </cell>
          <cell r="I171">
            <v>3686</v>
          </cell>
          <cell r="J171">
            <v>2129</v>
          </cell>
          <cell r="K171">
            <v>2224</v>
          </cell>
          <cell r="L171">
            <v>2117</v>
          </cell>
          <cell r="M171">
            <v>2173</v>
          </cell>
        </row>
        <row r="172">
          <cell r="A172">
            <v>120</v>
          </cell>
          <cell r="B172">
            <v>2085</v>
          </cell>
          <cell r="C172">
            <v>2287</v>
          </cell>
          <cell r="D172">
            <v>2225</v>
          </cell>
          <cell r="E172">
            <v>2405</v>
          </cell>
          <cell r="F172">
            <v>2109</v>
          </cell>
          <cell r="G172">
            <v>2224</v>
          </cell>
          <cell r="H172">
            <v>263</v>
          </cell>
          <cell r="I172">
            <v>3726</v>
          </cell>
          <cell r="J172">
            <v>2148</v>
          </cell>
          <cell r="K172">
            <v>2240</v>
          </cell>
          <cell r="L172">
            <v>2142</v>
          </cell>
          <cell r="M172">
            <v>2200</v>
          </cell>
        </row>
        <row r="173">
          <cell r="A173">
            <v>122</v>
          </cell>
          <cell r="B173">
            <v>2118</v>
          </cell>
          <cell r="C173">
            <v>2318</v>
          </cell>
          <cell r="D173">
            <v>2251</v>
          </cell>
          <cell r="E173">
            <v>2438</v>
          </cell>
          <cell r="F173">
            <v>2139</v>
          </cell>
          <cell r="G173">
            <v>2256</v>
          </cell>
          <cell r="H173">
            <v>265</v>
          </cell>
          <cell r="I173">
            <v>3773</v>
          </cell>
          <cell r="J173">
            <v>2176</v>
          </cell>
          <cell r="K173">
            <v>2263</v>
          </cell>
          <cell r="L173">
            <v>2166</v>
          </cell>
          <cell r="M173">
            <v>2218</v>
          </cell>
        </row>
        <row r="174">
          <cell r="A174">
            <v>124</v>
          </cell>
          <cell r="B174">
            <v>2131</v>
          </cell>
          <cell r="C174">
            <v>2334</v>
          </cell>
          <cell r="D174">
            <v>2269</v>
          </cell>
          <cell r="E174">
            <v>2456</v>
          </cell>
          <cell r="F174">
            <v>2155</v>
          </cell>
          <cell r="G174">
            <v>2269</v>
          </cell>
          <cell r="H174">
            <v>265</v>
          </cell>
          <cell r="I174">
            <v>3799</v>
          </cell>
          <cell r="J174">
            <v>2192</v>
          </cell>
          <cell r="K174">
            <v>2287</v>
          </cell>
          <cell r="L174">
            <v>2183</v>
          </cell>
          <cell r="M174">
            <v>2240</v>
          </cell>
        </row>
        <row r="175">
          <cell r="A175">
            <v>126</v>
          </cell>
          <cell r="B175">
            <v>2153</v>
          </cell>
          <cell r="C175">
            <v>2355</v>
          </cell>
          <cell r="D175">
            <v>2296</v>
          </cell>
          <cell r="E175">
            <v>2480</v>
          </cell>
          <cell r="F175">
            <v>2175</v>
          </cell>
          <cell r="G175">
            <v>2292</v>
          </cell>
          <cell r="H175">
            <v>264</v>
          </cell>
          <cell r="I175">
            <v>3839</v>
          </cell>
          <cell r="J175">
            <v>2214</v>
          </cell>
          <cell r="K175">
            <v>2296</v>
          </cell>
          <cell r="L175">
            <v>2203</v>
          </cell>
          <cell r="M175">
            <v>2257</v>
          </cell>
        </row>
        <row r="176">
          <cell r="A176">
            <v>128</v>
          </cell>
          <cell r="B176">
            <v>2173</v>
          </cell>
          <cell r="C176">
            <v>2378</v>
          </cell>
          <cell r="D176">
            <v>2316</v>
          </cell>
          <cell r="E176">
            <v>2505</v>
          </cell>
          <cell r="F176">
            <v>2198</v>
          </cell>
          <cell r="G176">
            <v>2312</v>
          </cell>
          <cell r="H176">
            <v>263</v>
          </cell>
          <cell r="I176">
            <v>3882</v>
          </cell>
          <cell r="J176">
            <v>2236</v>
          </cell>
          <cell r="K176">
            <v>2335</v>
          </cell>
          <cell r="L176">
            <v>2226</v>
          </cell>
          <cell r="M176">
            <v>2282</v>
          </cell>
        </row>
        <row r="177">
          <cell r="A177">
            <v>130</v>
          </cell>
          <cell r="B177">
            <v>2192</v>
          </cell>
          <cell r="C177">
            <v>2399</v>
          </cell>
          <cell r="D177">
            <v>2341</v>
          </cell>
          <cell r="E177">
            <v>2529</v>
          </cell>
          <cell r="F177">
            <v>2214</v>
          </cell>
          <cell r="G177">
            <v>2327</v>
          </cell>
          <cell r="H177">
            <v>263</v>
          </cell>
          <cell r="I177">
            <v>3906</v>
          </cell>
          <cell r="J177">
            <v>2254</v>
          </cell>
          <cell r="K177">
            <v>2342</v>
          </cell>
          <cell r="L177">
            <v>2244</v>
          </cell>
          <cell r="M177">
            <v>2300</v>
          </cell>
        </row>
        <row r="178">
          <cell r="A178">
            <v>132</v>
          </cell>
          <cell r="B178">
            <v>2207</v>
          </cell>
          <cell r="C178">
            <v>2421</v>
          </cell>
          <cell r="D178">
            <v>2362</v>
          </cell>
          <cell r="E178">
            <v>2551</v>
          </cell>
          <cell r="F178">
            <v>2236</v>
          </cell>
          <cell r="G178">
            <v>2357</v>
          </cell>
          <cell r="H178">
            <v>262</v>
          </cell>
          <cell r="I178">
            <v>3952</v>
          </cell>
          <cell r="J178">
            <v>2273</v>
          </cell>
          <cell r="K178">
            <v>2364</v>
          </cell>
          <cell r="L178">
            <v>2263</v>
          </cell>
          <cell r="M178">
            <v>2317</v>
          </cell>
        </row>
        <row r="179">
          <cell r="A179">
            <v>134</v>
          </cell>
          <cell r="B179">
            <v>2227</v>
          </cell>
          <cell r="C179">
            <v>2444</v>
          </cell>
          <cell r="D179">
            <v>2384</v>
          </cell>
          <cell r="E179">
            <v>2581</v>
          </cell>
          <cell r="F179">
            <v>2256</v>
          </cell>
          <cell r="G179">
            <v>2381</v>
          </cell>
          <cell r="H179">
            <v>262</v>
          </cell>
          <cell r="I179">
            <v>3992</v>
          </cell>
          <cell r="J179">
            <v>2293</v>
          </cell>
          <cell r="K179">
            <v>2383</v>
          </cell>
          <cell r="L179">
            <v>2285</v>
          </cell>
          <cell r="M179">
            <v>2337</v>
          </cell>
        </row>
        <row r="180">
          <cell r="A180">
            <v>136</v>
          </cell>
          <cell r="B180">
            <v>2256</v>
          </cell>
          <cell r="C180">
            <v>2473</v>
          </cell>
          <cell r="D180">
            <v>2412</v>
          </cell>
          <cell r="E180">
            <v>2610</v>
          </cell>
          <cell r="F180">
            <v>2279</v>
          </cell>
          <cell r="G180">
            <v>2410</v>
          </cell>
          <cell r="H180">
            <v>263</v>
          </cell>
          <cell r="I180">
            <v>4049</v>
          </cell>
          <cell r="J180">
            <v>2314</v>
          </cell>
          <cell r="K180">
            <v>2419</v>
          </cell>
          <cell r="L180">
            <v>2311</v>
          </cell>
          <cell r="M180">
            <v>2365</v>
          </cell>
        </row>
        <row r="181">
          <cell r="A181">
            <v>138</v>
          </cell>
          <cell r="B181">
            <v>2281</v>
          </cell>
          <cell r="C181">
            <v>2498</v>
          </cell>
          <cell r="D181">
            <v>2441</v>
          </cell>
          <cell r="E181">
            <v>2637</v>
          </cell>
          <cell r="F181">
            <v>2304</v>
          </cell>
          <cell r="G181">
            <v>2433</v>
          </cell>
          <cell r="H181">
            <v>260</v>
          </cell>
          <cell r="I181">
            <v>4080</v>
          </cell>
          <cell r="J181">
            <v>2346</v>
          </cell>
          <cell r="K181">
            <v>2430</v>
          </cell>
          <cell r="L181">
            <v>2333</v>
          </cell>
          <cell r="M181">
            <v>2386</v>
          </cell>
        </row>
        <row r="182">
          <cell r="A182">
            <v>140</v>
          </cell>
          <cell r="B182">
            <v>2295</v>
          </cell>
          <cell r="C182">
            <v>2521</v>
          </cell>
          <cell r="D182">
            <v>2460</v>
          </cell>
          <cell r="E182">
            <v>2662</v>
          </cell>
          <cell r="F182">
            <v>2323</v>
          </cell>
          <cell r="G182">
            <v>2453</v>
          </cell>
          <cell r="H182">
            <v>260</v>
          </cell>
          <cell r="I182">
            <v>4131</v>
          </cell>
          <cell r="J182">
            <v>2364</v>
          </cell>
          <cell r="K182">
            <v>2467</v>
          </cell>
          <cell r="L182">
            <v>2350</v>
          </cell>
          <cell r="M182">
            <v>2405</v>
          </cell>
        </row>
        <row r="183">
          <cell r="A183">
            <v>142</v>
          </cell>
          <cell r="B183">
            <v>2307</v>
          </cell>
          <cell r="C183">
            <v>2529</v>
          </cell>
          <cell r="D183">
            <v>2473</v>
          </cell>
          <cell r="E183">
            <v>2675</v>
          </cell>
          <cell r="F183">
            <v>2335</v>
          </cell>
          <cell r="G183">
            <v>2463</v>
          </cell>
          <cell r="H183">
            <v>260</v>
          </cell>
          <cell r="I183">
            <v>4134</v>
          </cell>
          <cell r="J183">
            <v>2375</v>
          </cell>
          <cell r="K183">
            <v>2469</v>
          </cell>
          <cell r="L183">
            <v>2366</v>
          </cell>
          <cell r="M183">
            <v>2414</v>
          </cell>
        </row>
        <row r="184">
          <cell r="A184">
            <v>144</v>
          </cell>
          <cell r="B184">
            <v>2316</v>
          </cell>
          <cell r="C184">
            <v>2542</v>
          </cell>
          <cell r="D184">
            <v>2488</v>
          </cell>
          <cell r="E184">
            <v>2680</v>
          </cell>
          <cell r="F184">
            <v>2345</v>
          </cell>
          <cell r="G184">
            <v>2482</v>
          </cell>
          <cell r="H184">
            <v>264</v>
          </cell>
          <cell r="I184">
            <v>4174</v>
          </cell>
          <cell r="J184">
            <v>2385</v>
          </cell>
          <cell r="K184">
            <v>2493</v>
          </cell>
          <cell r="L184">
            <v>2376</v>
          </cell>
          <cell r="M184">
            <v>2426</v>
          </cell>
        </row>
        <row r="185">
          <cell r="A185">
            <v>146</v>
          </cell>
          <cell r="B185">
            <v>2336</v>
          </cell>
          <cell r="C185">
            <v>2564</v>
          </cell>
          <cell r="D185">
            <v>2513</v>
          </cell>
          <cell r="E185">
            <v>2704</v>
          </cell>
          <cell r="F185">
            <v>2367</v>
          </cell>
          <cell r="G185">
            <v>2484</v>
          </cell>
          <cell r="H185">
            <v>259</v>
          </cell>
          <cell r="I185">
            <v>4183</v>
          </cell>
          <cell r="J185">
            <v>2400</v>
          </cell>
          <cell r="K185">
            <v>2490</v>
          </cell>
          <cell r="L185">
            <v>2394</v>
          </cell>
          <cell r="M185">
            <v>2443</v>
          </cell>
        </row>
        <row r="186">
          <cell r="A186">
            <v>148</v>
          </cell>
          <cell r="B186">
            <v>2353</v>
          </cell>
          <cell r="C186">
            <v>2579</v>
          </cell>
          <cell r="D186">
            <v>2528</v>
          </cell>
          <cell r="E186">
            <v>2719</v>
          </cell>
          <cell r="F186">
            <v>2380</v>
          </cell>
          <cell r="G186">
            <v>2513</v>
          </cell>
          <cell r="H186">
            <v>261</v>
          </cell>
          <cell r="I186">
            <v>4226</v>
          </cell>
          <cell r="J186">
            <v>2419</v>
          </cell>
          <cell r="K186">
            <v>2513</v>
          </cell>
          <cell r="L186">
            <v>2408</v>
          </cell>
          <cell r="M186">
            <v>2460</v>
          </cell>
        </row>
        <row r="187">
          <cell r="A187">
            <v>150</v>
          </cell>
          <cell r="B187">
            <v>2373</v>
          </cell>
          <cell r="C187">
            <v>2598</v>
          </cell>
          <cell r="D187">
            <v>2549</v>
          </cell>
          <cell r="E187">
            <v>2741</v>
          </cell>
          <cell r="F187">
            <v>2400</v>
          </cell>
          <cell r="G187">
            <v>2528</v>
          </cell>
          <cell r="H187">
            <v>259</v>
          </cell>
          <cell r="I187">
            <v>4251</v>
          </cell>
          <cell r="J187">
            <v>2435</v>
          </cell>
          <cell r="K187">
            <v>2535</v>
          </cell>
          <cell r="L187">
            <v>2431</v>
          </cell>
          <cell r="M187">
            <v>2474</v>
          </cell>
        </row>
        <row r="188">
          <cell r="A188">
            <v>152</v>
          </cell>
          <cell r="B188">
            <v>2386</v>
          </cell>
          <cell r="C188">
            <v>2619</v>
          </cell>
          <cell r="D188">
            <v>2574</v>
          </cell>
          <cell r="E188">
            <v>2765</v>
          </cell>
          <cell r="F188">
            <v>2417</v>
          </cell>
          <cell r="G188">
            <v>2541</v>
          </cell>
          <cell r="H188">
            <v>263</v>
          </cell>
          <cell r="I188">
            <v>4297</v>
          </cell>
          <cell r="J188">
            <v>2454</v>
          </cell>
          <cell r="K188">
            <v>2558</v>
          </cell>
          <cell r="L188">
            <v>2445</v>
          </cell>
          <cell r="M188">
            <v>2494</v>
          </cell>
        </row>
        <row r="189">
          <cell r="A189">
            <v>154</v>
          </cell>
          <cell r="B189">
            <v>2411</v>
          </cell>
          <cell r="C189">
            <v>2645</v>
          </cell>
          <cell r="D189">
            <v>2593</v>
          </cell>
          <cell r="E189">
            <v>2787</v>
          </cell>
          <cell r="F189">
            <v>2436</v>
          </cell>
          <cell r="G189">
            <v>2574</v>
          </cell>
          <cell r="H189">
            <v>261</v>
          </cell>
          <cell r="I189">
            <v>4332</v>
          </cell>
          <cell r="J189">
            <v>2479</v>
          </cell>
          <cell r="K189">
            <v>2572</v>
          </cell>
          <cell r="L189">
            <v>2467</v>
          </cell>
          <cell r="M189">
            <v>2518</v>
          </cell>
        </row>
        <row r="190">
          <cell r="A190">
            <v>156</v>
          </cell>
          <cell r="B190">
            <v>2434</v>
          </cell>
          <cell r="C190">
            <v>2668</v>
          </cell>
          <cell r="D190">
            <v>2626</v>
          </cell>
          <cell r="E190">
            <v>2818</v>
          </cell>
          <cell r="F190">
            <v>2460</v>
          </cell>
          <cell r="G190">
            <v>2591</v>
          </cell>
          <cell r="H190">
            <v>262</v>
          </cell>
          <cell r="I190">
            <v>4370</v>
          </cell>
          <cell r="J190">
            <v>2495</v>
          </cell>
          <cell r="K190">
            <v>2609</v>
          </cell>
          <cell r="L190">
            <v>2493</v>
          </cell>
          <cell r="M190">
            <v>2539</v>
          </cell>
        </row>
        <row r="191">
          <cell r="A191">
            <v>158</v>
          </cell>
          <cell r="B191">
            <v>2449</v>
          </cell>
          <cell r="C191">
            <v>2686</v>
          </cell>
          <cell r="D191">
            <v>2644</v>
          </cell>
          <cell r="E191">
            <v>2839</v>
          </cell>
          <cell r="F191">
            <v>2478</v>
          </cell>
          <cell r="G191">
            <v>2619</v>
          </cell>
          <cell r="H191">
            <v>261</v>
          </cell>
          <cell r="I191">
            <v>4416</v>
          </cell>
          <cell r="J191">
            <v>2520</v>
          </cell>
          <cell r="K191">
            <v>2616</v>
          </cell>
          <cell r="L191">
            <v>2507</v>
          </cell>
          <cell r="M191">
            <v>2557</v>
          </cell>
        </row>
        <row r="192">
          <cell r="A192">
            <v>160</v>
          </cell>
          <cell r="B192">
            <v>2462</v>
          </cell>
          <cell r="C192">
            <v>2708</v>
          </cell>
          <cell r="D192">
            <v>2669</v>
          </cell>
          <cell r="E192">
            <v>2861</v>
          </cell>
          <cell r="F192">
            <v>2494</v>
          </cell>
          <cell r="G192">
            <v>2627</v>
          </cell>
          <cell r="H192">
            <v>260</v>
          </cell>
          <cell r="I192">
            <v>4436</v>
          </cell>
          <cell r="J192">
            <v>2530</v>
          </cell>
          <cell r="K192">
            <v>2646</v>
          </cell>
          <cell r="L192">
            <v>2531</v>
          </cell>
          <cell r="M192">
            <v>2568</v>
          </cell>
        </row>
        <row r="193">
          <cell r="A193">
            <v>162</v>
          </cell>
          <cell r="B193">
            <v>2471</v>
          </cell>
          <cell r="C193">
            <v>2715</v>
          </cell>
          <cell r="D193">
            <v>2680</v>
          </cell>
          <cell r="E193">
            <v>2866</v>
          </cell>
          <cell r="F193">
            <v>2503</v>
          </cell>
          <cell r="G193">
            <v>2642</v>
          </cell>
          <cell r="H193">
            <v>262</v>
          </cell>
          <cell r="I193">
            <v>4456</v>
          </cell>
          <cell r="J193">
            <v>2544</v>
          </cell>
          <cell r="K193">
            <v>2639</v>
          </cell>
          <cell r="L193">
            <v>2532</v>
          </cell>
          <cell r="M193">
            <v>2578</v>
          </cell>
        </row>
        <row r="194">
          <cell r="A194">
            <v>164</v>
          </cell>
          <cell r="B194">
            <v>2496</v>
          </cell>
          <cell r="C194">
            <v>2735</v>
          </cell>
          <cell r="D194">
            <v>2708</v>
          </cell>
          <cell r="E194">
            <v>2891</v>
          </cell>
          <cell r="F194">
            <v>2521</v>
          </cell>
          <cell r="G194">
            <v>2659</v>
          </cell>
          <cell r="H194">
            <v>262</v>
          </cell>
          <cell r="I194">
            <v>4478</v>
          </cell>
          <cell r="J194">
            <v>2559</v>
          </cell>
          <cell r="K194">
            <v>2669</v>
          </cell>
          <cell r="L194">
            <v>2553</v>
          </cell>
          <cell r="M194">
            <v>2598</v>
          </cell>
        </row>
        <row r="195">
          <cell r="A195">
            <v>166</v>
          </cell>
          <cell r="B195">
            <v>2514</v>
          </cell>
          <cell r="C195">
            <v>2756</v>
          </cell>
          <cell r="D195">
            <v>2729</v>
          </cell>
          <cell r="E195">
            <v>2908</v>
          </cell>
          <cell r="F195">
            <v>2536</v>
          </cell>
          <cell r="G195">
            <v>2679</v>
          </cell>
          <cell r="H195">
            <v>261</v>
          </cell>
          <cell r="I195">
            <v>4518</v>
          </cell>
          <cell r="J195">
            <v>2580</v>
          </cell>
          <cell r="K195">
            <v>2674</v>
          </cell>
          <cell r="L195">
            <v>2567</v>
          </cell>
          <cell r="M195">
            <v>2615</v>
          </cell>
        </row>
        <row r="196">
          <cell r="A196">
            <v>168</v>
          </cell>
          <cell r="B196">
            <v>2534</v>
          </cell>
          <cell r="C196">
            <v>2778</v>
          </cell>
          <cell r="D196">
            <v>2753</v>
          </cell>
          <cell r="E196">
            <v>2934</v>
          </cell>
          <cell r="F196">
            <v>2557</v>
          </cell>
          <cell r="G196">
            <v>2700</v>
          </cell>
          <cell r="H196">
            <v>263</v>
          </cell>
          <cell r="I196">
            <v>4563</v>
          </cell>
          <cell r="J196">
            <v>2600</v>
          </cell>
          <cell r="K196">
            <v>2715</v>
          </cell>
          <cell r="L196">
            <v>2589</v>
          </cell>
          <cell r="M196">
            <v>2636</v>
          </cell>
        </row>
        <row r="197">
          <cell r="A197">
            <v>170</v>
          </cell>
          <cell r="B197">
            <v>2557</v>
          </cell>
          <cell r="C197">
            <v>2797</v>
          </cell>
          <cell r="D197">
            <v>2779</v>
          </cell>
          <cell r="E197">
            <v>2954</v>
          </cell>
          <cell r="F197">
            <v>2578</v>
          </cell>
          <cell r="G197">
            <v>2713</v>
          </cell>
          <cell r="H197">
            <v>263</v>
          </cell>
          <cell r="I197">
            <v>4582</v>
          </cell>
          <cell r="J197">
            <v>2617</v>
          </cell>
          <cell r="K197">
            <v>2718</v>
          </cell>
          <cell r="L197">
            <v>2613</v>
          </cell>
          <cell r="M197">
            <v>2658</v>
          </cell>
        </row>
        <row r="198">
          <cell r="A198">
            <v>172</v>
          </cell>
          <cell r="B198">
            <v>2570</v>
          </cell>
          <cell r="C198">
            <v>2811</v>
          </cell>
          <cell r="D198">
            <v>2800</v>
          </cell>
          <cell r="E198">
            <v>2969</v>
          </cell>
          <cell r="F198">
            <v>2588</v>
          </cell>
          <cell r="G198">
            <v>2732</v>
          </cell>
          <cell r="H198">
            <v>261</v>
          </cell>
          <cell r="I198">
            <v>4608</v>
          </cell>
          <cell r="J198">
            <v>2630</v>
          </cell>
          <cell r="K198">
            <v>2730</v>
          </cell>
          <cell r="L198">
            <v>2621</v>
          </cell>
          <cell r="M198">
            <v>2668</v>
          </cell>
        </row>
        <row r="199">
          <cell r="A199">
            <v>174</v>
          </cell>
          <cell r="B199">
            <v>2586</v>
          </cell>
          <cell r="C199">
            <v>2834</v>
          </cell>
          <cell r="D199">
            <v>2827</v>
          </cell>
          <cell r="E199">
            <v>2988</v>
          </cell>
          <cell r="F199">
            <v>2607</v>
          </cell>
          <cell r="G199">
            <v>2749</v>
          </cell>
          <cell r="H199">
            <v>260</v>
          </cell>
          <cell r="I199">
            <v>4644</v>
          </cell>
          <cell r="J199">
            <v>2646</v>
          </cell>
          <cell r="K199">
            <v>2744</v>
          </cell>
          <cell r="L199">
            <v>2640</v>
          </cell>
          <cell r="M199">
            <v>2683</v>
          </cell>
        </row>
        <row r="200">
          <cell r="A200">
            <v>176</v>
          </cell>
          <cell r="B200">
            <v>2606</v>
          </cell>
          <cell r="C200">
            <v>2851</v>
          </cell>
          <cell r="D200">
            <v>2849</v>
          </cell>
          <cell r="E200">
            <v>3013</v>
          </cell>
          <cell r="F200">
            <v>2630</v>
          </cell>
          <cell r="G200">
            <v>2764</v>
          </cell>
          <cell r="H200">
            <v>262</v>
          </cell>
          <cell r="I200">
            <v>4680</v>
          </cell>
          <cell r="J200">
            <v>2663</v>
          </cell>
          <cell r="K200">
            <v>2780</v>
          </cell>
          <cell r="L200">
            <v>2658</v>
          </cell>
          <cell r="M200">
            <v>2704</v>
          </cell>
        </row>
        <row r="201">
          <cell r="A201">
            <v>178</v>
          </cell>
          <cell r="B201">
            <v>2624</v>
          </cell>
          <cell r="C201">
            <v>2870</v>
          </cell>
          <cell r="D201">
            <v>2877</v>
          </cell>
          <cell r="E201">
            <v>3027</v>
          </cell>
          <cell r="F201">
            <v>2642</v>
          </cell>
          <cell r="G201">
            <v>2779</v>
          </cell>
          <cell r="H201">
            <v>260</v>
          </cell>
          <cell r="I201">
            <v>4699</v>
          </cell>
          <cell r="J201">
            <v>2682</v>
          </cell>
          <cell r="K201">
            <v>2780</v>
          </cell>
          <cell r="L201">
            <v>2676</v>
          </cell>
          <cell r="M201">
            <v>2718</v>
          </cell>
        </row>
        <row r="202">
          <cell r="A202">
            <v>180</v>
          </cell>
          <cell r="B202">
            <v>2640</v>
          </cell>
          <cell r="C202">
            <v>2886</v>
          </cell>
          <cell r="D202">
            <v>2899</v>
          </cell>
          <cell r="E202">
            <v>3053</v>
          </cell>
          <cell r="F202">
            <v>2663</v>
          </cell>
          <cell r="G202">
            <v>2801</v>
          </cell>
          <cell r="H202">
            <v>261</v>
          </cell>
          <cell r="I202">
            <v>4737</v>
          </cell>
          <cell r="J202">
            <v>2694</v>
          </cell>
          <cell r="K202">
            <v>2798</v>
          </cell>
          <cell r="L202">
            <v>2692</v>
          </cell>
          <cell r="M202">
            <v>2735</v>
          </cell>
        </row>
        <row r="203">
          <cell r="A203">
            <v>182</v>
          </cell>
          <cell r="B203">
            <v>2650</v>
          </cell>
          <cell r="C203">
            <v>2901</v>
          </cell>
          <cell r="D203">
            <v>2918</v>
          </cell>
          <cell r="E203">
            <v>3070</v>
          </cell>
          <cell r="F203">
            <v>2673</v>
          </cell>
          <cell r="G203">
            <v>2809</v>
          </cell>
          <cell r="H203">
            <v>262</v>
          </cell>
          <cell r="I203">
            <v>4753</v>
          </cell>
          <cell r="J203">
            <v>2713</v>
          </cell>
          <cell r="K203">
            <v>2815</v>
          </cell>
          <cell r="L203">
            <v>2705</v>
          </cell>
          <cell r="M203">
            <v>2745</v>
          </cell>
        </row>
        <row r="204">
          <cell r="A204">
            <v>184</v>
          </cell>
          <cell r="B204">
            <v>2653</v>
          </cell>
          <cell r="C204">
            <v>2907</v>
          </cell>
          <cell r="D204">
            <v>2939</v>
          </cell>
          <cell r="E204">
            <v>3076</v>
          </cell>
          <cell r="F204">
            <v>2681</v>
          </cell>
          <cell r="G204">
            <v>2821</v>
          </cell>
          <cell r="H204">
            <v>260</v>
          </cell>
          <cell r="I204">
            <v>4769</v>
          </cell>
          <cell r="J204">
            <v>2715</v>
          </cell>
          <cell r="K204">
            <v>2813</v>
          </cell>
          <cell r="L204">
            <v>2711</v>
          </cell>
          <cell r="M204">
            <v>2751</v>
          </cell>
        </row>
        <row r="205">
          <cell r="A205">
            <v>186</v>
          </cell>
          <cell r="B205">
            <v>2662</v>
          </cell>
          <cell r="C205">
            <v>2910</v>
          </cell>
          <cell r="D205">
            <v>2951</v>
          </cell>
          <cell r="E205">
            <v>3075</v>
          </cell>
          <cell r="F205">
            <v>2683</v>
          </cell>
          <cell r="G205">
            <v>2820</v>
          </cell>
          <cell r="H205">
            <v>259</v>
          </cell>
          <cell r="I205">
            <v>4777</v>
          </cell>
          <cell r="J205">
            <v>2725</v>
          </cell>
          <cell r="K205">
            <v>2825</v>
          </cell>
          <cell r="L205">
            <v>2718</v>
          </cell>
          <cell r="M205">
            <v>2751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DDB540-3FF2-6F43-B379-D224CED4E427}">
  <dimension ref="A1:CL277"/>
  <sheetViews>
    <sheetView tabSelected="1" topLeftCell="A66" zoomScale="37" workbookViewId="0">
      <selection activeCell="W14" sqref="W14"/>
    </sheetView>
  </sheetViews>
  <sheetFormatPr baseColWidth="10" defaultRowHeight="16"/>
  <cols>
    <col min="4" max="4" width="11.6640625" customWidth="1"/>
  </cols>
  <sheetData>
    <row r="1" spans="1:74">
      <c r="B1" t="s">
        <v>83</v>
      </c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  <c r="AL1" s="1"/>
      <c r="AM1" s="2"/>
      <c r="AN1" s="2"/>
      <c r="AO1" s="2"/>
      <c r="AP1" s="2"/>
      <c r="AQ1" s="2"/>
      <c r="AR1" s="2"/>
      <c r="AS1" s="2"/>
      <c r="AT1" s="2"/>
      <c r="AU1" s="2"/>
      <c r="AV1" s="2"/>
      <c r="AW1" s="2"/>
      <c r="AX1" s="2"/>
    </row>
    <row r="2" spans="1:74" ht="30">
      <c r="B2" s="6" t="s">
        <v>14</v>
      </c>
      <c r="C2" t="s">
        <v>68</v>
      </c>
      <c r="D2" s="3"/>
      <c r="E2" s="3"/>
      <c r="F2" s="3"/>
      <c r="G2" s="3"/>
      <c r="H2" s="3"/>
      <c r="I2" s="3"/>
      <c r="J2" s="3"/>
      <c r="K2" s="3"/>
      <c r="L2" s="3"/>
      <c r="M2" s="3"/>
      <c r="N2" s="3"/>
      <c r="O2" s="4" t="s">
        <v>0</v>
      </c>
      <c r="P2" s="4" t="s">
        <v>1</v>
      </c>
      <c r="Q2" s="4" t="s">
        <v>2</v>
      </c>
      <c r="R2" s="4" t="s">
        <v>3</v>
      </c>
      <c r="S2" s="4" t="s">
        <v>4</v>
      </c>
      <c r="T2" s="4" t="s">
        <v>5</v>
      </c>
      <c r="U2" s="4" t="s">
        <v>6</v>
      </c>
      <c r="V2" s="4" t="s">
        <v>7</v>
      </c>
      <c r="W2" s="4" t="s">
        <v>123</v>
      </c>
      <c r="X2" s="4" t="s">
        <v>125</v>
      </c>
      <c r="Y2" s="4" t="s">
        <v>124</v>
      </c>
      <c r="Z2" s="4" t="s">
        <v>126</v>
      </c>
      <c r="AA2" s="5" t="s">
        <v>0</v>
      </c>
      <c r="AB2" s="5" t="s">
        <v>1</v>
      </c>
      <c r="AC2" s="5" t="s">
        <v>2</v>
      </c>
      <c r="AD2" s="5" t="s">
        <v>3</v>
      </c>
      <c r="AE2" s="5" t="s">
        <v>4</v>
      </c>
      <c r="AF2" s="5" t="s">
        <v>5</v>
      </c>
      <c r="AG2" s="5" t="s">
        <v>6</v>
      </c>
      <c r="AH2" s="5" t="s">
        <v>7</v>
      </c>
      <c r="AI2" s="5" t="s">
        <v>123</v>
      </c>
      <c r="AJ2" s="5" t="s">
        <v>125</v>
      </c>
      <c r="AK2" s="5" t="s">
        <v>124</v>
      </c>
      <c r="AL2" s="5" t="s">
        <v>126</v>
      </c>
      <c r="AM2" s="4" t="s">
        <v>8</v>
      </c>
      <c r="AN2" s="4" t="s">
        <v>9</v>
      </c>
      <c r="AO2" s="4" t="s">
        <v>10</v>
      </c>
      <c r="AP2" s="4" t="s">
        <v>11</v>
      </c>
      <c r="AQ2" s="4" t="s">
        <v>12</v>
      </c>
      <c r="AR2" s="4" t="s">
        <v>13</v>
      </c>
      <c r="AS2" s="5" t="s">
        <v>8</v>
      </c>
      <c r="AT2" s="5" t="s">
        <v>9</v>
      </c>
      <c r="AU2" s="5" t="s">
        <v>10</v>
      </c>
      <c r="AV2" s="5" t="s">
        <v>11</v>
      </c>
      <c r="AW2" s="5" t="s">
        <v>12</v>
      </c>
      <c r="AX2" s="5" t="s">
        <v>13</v>
      </c>
    </row>
    <row r="3" spans="1:74">
      <c r="C3" s="6" t="s">
        <v>15</v>
      </c>
      <c r="D3" s="6" t="s">
        <v>16</v>
      </c>
      <c r="E3" s="6" t="s">
        <v>17</v>
      </c>
      <c r="F3" s="6" t="s">
        <v>18</v>
      </c>
      <c r="G3" s="6" t="s">
        <v>19</v>
      </c>
      <c r="H3" s="6" t="s">
        <v>20</v>
      </c>
      <c r="I3" s="6" t="s">
        <v>21</v>
      </c>
      <c r="J3" s="6" t="s">
        <v>22</v>
      </c>
      <c r="K3" s="6" t="s">
        <v>23</v>
      </c>
      <c r="L3" s="6" t="s">
        <v>24</v>
      </c>
      <c r="M3" s="6" t="s">
        <v>25</v>
      </c>
      <c r="N3" s="6" t="s">
        <v>26</v>
      </c>
      <c r="O3" s="6" t="s">
        <v>27</v>
      </c>
      <c r="P3" s="6" t="s">
        <v>28</v>
      </c>
      <c r="Q3" s="6" t="s">
        <v>29</v>
      </c>
      <c r="R3" s="6" t="s">
        <v>30</v>
      </c>
      <c r="S3" s="6" t="s">
        <v>31</v>
      </c>
      <c r="T3" s="6" t="s">
        <v>32</v>
      </c>
      <c r="U3" s="6" t="s">
        <v>33</v>
      </c>
      <c r="V3" s="6" t="s">
        <v>34</v>
      </c>
      <c r="W3" s="6" t="s">
        <v>35</v>
      </c>
      <c r="X3" s="6" t="s">
        <v>36</v>
      </c>
      <c r="Y3" s="6" t="s">
        <v>37</v>
      </c>
      <c r="Z3" s="6" t="s">
        <v>38</v>
      </c>
      <c r="AA3" s="6" t="s">
        <v>39</v>
      </c>
      <c r="AB3" s="6" t="s">
        <v>40</v>
      </c>
      <c r="AC3" s="6" t="s">
        <v>41</v>
      </c>
      <c r="AD3" s="6" t="s">
        <v>42</v>
      </c>
      <c r="AE3" s="6" t="s">
        <v>43</v>
      </c>
      <c r="AF3" s="6" t="s">
        <v>44</v>
      </c>
      <c r="AG3" s="6" t="s">
        <v>45</v>
      </c>
      <c r="AH3" s="6" t="s">
        <v>46</v>
      </c>
      <c r="AI3" s="6" t="s">
        <v>47</v>
      </c>
      <c r="AJ3" s="6" t="s">
        <v>48</v>
      </c>
      <c r="AK3" s="6" t="s">
        <v>49</v>
      </c>
      <c r="AL3" s="6" t="s">
        <v>50</v>
      </c>
      <c r="AM3" s="6" t="s">
        <v>51</v>
      </c>
      <c r="AN3" s="6" t="s">
        <v>52</v>
      </c>
      <c r="AO3" s="6" t="s">
        <v>53</v>
      </c>
      <c r="AP3" s="6" t="s">
        <v>54</v>
      </c>
      <c r="AQ3" s="6" t="s">
        <v>55</v>
      </c>
      <c r="AR3" s="6" t="s">
        <v>56</v>
      </c>
      <c r="AS3" s="6" t="s">
        <v>57</v>
      </c>
      <c r="AT3" s="6" t="s">
        <v>58</v>
      </c>
      <c r="AU3" s="6" t="s">
        <v>59</v>
      </c>
      <c r="AV3" s="6" t="s">
        <v>60</v>
      </c>
      <c r="AW3" s="6" t="s">
        <v>61</v>
      </c>
      <c r="AX3" s="6" t="s">
        <v>62</v>
      </c>
      <c r="BA3" s="18"/>
      <c r="BB3" s="18"/>
      <c r="BC3" s="18"/>
      <c r="BD3" s="18"/>
      <c r="BE3" s="18"/>
      <c r="BF3" s="18"/>
      <c r="BG3" s="18"/>
      <c r="BH3" s="18"/>
      <c r="BI3" s="18"/>
      <c r="BJ3" s="18"/>
      <c r="BK3" s="18"/>
      <c r="BL3" s="18"/>
      <c r="BM3" s="18"/>
      <c r="BN3" s="18"/>
    </row>
    <row r="4" spans="1:74">
      <c r="A4" s="7">
        <v>1.3888888888888889E-4</v>
      </c>
      <c r="C4" s="19">
        <v>76591</v>
      </c>
      <c r="D4" s="19">
        <v>41658</v>
      </c>
      <c r="E4" s="19">
        <v>22424</v>
      </c>
      <c r="F4" s="19">
        <v>11741</v>
      </c>
      <c r="G4" s="19">
        <v>6163</v>
      </c>
      <c r="H4" s="19">
        <v>3255</v>
      </c>
      <c r="I4" s="19">
        <v>1814</v>
      </c>
      <c r="J4" s="19">
        <v>1051</v>
      </c>
      <c r="K4" s="19">
        <v>726</v>
      </c>
      <c r="L4" s="19">
        <v>562</v>
      </c>
      <c r="M4" s="19">
        <v>440</v>
      </c>
      <c r="N4" s="23">
        <v>259</v>
      </c>
      <c r="O4" s="8">
        <v>1905</v>
      </c>
      <c r="P4" s="8">
        <v>2338</v>
      </c>
      <c r="Q4" s="8">
        <v>2074</v>
      </c>
      <c r="R4" s="8">
        <v>2166</v>
      </c>
      <c r="S4" s="8">
        <v>1486</v>
      </c>
      <c r="T4" s="8">
        <v>1982</v>
      </c>
      <c r="U4" s="8">
        <v>1461</v>
      </c>
      <c r="V4" s="8">
        <v>1846</v>
      </c>
      <c r="W4" s="8">
        <v>1618</v>
      </c>
      <c r="X4" s="8">
        <v>2342</v>
      </c>
      <c r="Y4" s="8">
        <v>1599</v>
      </c>
      <c r="Z4" s="8">
        <v>2132</v>
      </c>
      <c r="AA4" s="8">
        <v>606</v>
      </c>
      <c r="AB4" s="8">
        <v>653</v>
      </c>
      <c r="AC4" s="8">
        <v>655</v>
      </c>
      <c r="AD4" s="8">
        <v>727</v>
      </c>
      <c r="AE4" s="8">
        <v>612</v>
      </c>
      <c r="AF4" s="8">
        <v>673</v>
      </c>
      <c r="AG4" s="8">
        <v>598</v>
      </c>
      <c r="AH4" s="8">
        <v>633</v>
      </c>
      <c r="AI4" s="8">
        <v>626</v>
      </c>
      <c r="AJ4" s="8">
        <v>732</v>
      </c>
      <c r="AK4" s="8">
        <v>649</v>
      </c>
      <c r="AL4" s="8">
        <v>714</v>
      </c>
      <c r="AM4" s="8">
        <v>1793</v>
      </c>
      <c r="AN4" s="8">
        <v>2230</v>
      </c>
      <c r="AO4" s="8">
        <v>2196</v>
      </c>
      <c r="AP4" s="8">
        <v>2463</v>
      </c>
      <c r="AQ4" s="8">
        <v>1981</v>
      </c>
      <c r="AR4" s="8">
        <v>2364</v>
      </c>
      <c r="AS4" s="8">
        <v>608</v>
      </c>
      <c r="AT4" s="8">
        <v>703</v>
      </c>
      <c r="AU4" s="8">
        <v>680</v>
      </c>
      <c r="AV4" s="8">
        <v>711</v>
      </c>
      <c r="AW4" s="8">
        <v>672</v>
      </c>
      <c r="AX4" s="8">
        <v>774</v>
      </c>
      <c r="BA4" s="18"/>
      <c r="BB4" s="18"/>
      <c r="BC4" s="18"/>
      <c r="BD4" s="18"/>
      <c r="BE4" s="18"/>
      <c r="BF4" s="18"/>
      <c r="BG4" s="18"/>
      <c r="BH4" s="18"/>
      <c r="BI4" s="18"/>
      <c r="BJ4" s="18"/>
      <c r="BK4" s="18"/>
      <c r="BL4" s="18"/>
      <c r="BM4" s="18"/>
      <c r="BN4" s="18"/>
    </row>
    <row r="5" spans="1:74">
      <c r="A5" s="15">
        <v>8.3472222222222225E-2</v>
      </c>
      <c r="C5" s="17"/>
      <c r="D5" s="17"/>
      <c r="E5" s="17"/>
      <c r="F5" s="17"/>
      <c r="G5" s="17"/>
      <c r="H5" s="17"/>
      <c r="I5" s="17"/>
      <c r="J5" s="17"/>
      <c r="K5" s="17"/>
      <c r="L5" s="17"/>
      <c r="M5" s="17"/>
      <c r="N5" s="17"/>
      <c r="O5" s="8">
        <v>1791</v>
      </c>
      <c r="P5" s="8">
        <v>2122</v>
      </c>
      <c r="Q5" s="8">
        <v>1953</v>
      </c>
      <c r="R5" s="8">
        <v>1960</v>
      </c>
      <c r="S5" s="8">
        <v>1481</v>
      </c>
      <c r="T5" s="8">
        <v>1813</v>
      </c>
      <c r="U5" s="8">
        <v>1456</v>
      </c>
      <c r="V5" s="8">
        <v>1685</v>
      </c>
      <c r="W5" s="8">
        <v>1539</v>
      </c>
      <c r="X5" s="8">
        <v>2128</v>
      </c>
      <c r="Y5" s="8">
        <v>1481</v>
      </c>
      <c r="Z5" s="8">
        <v>1894</v>
      </c>
      <c r="AA5" s="8">
        <v>758</v>
      </c>
      <c r="AB5" s="8">
        <v>594</v>
      </c>
      <c r="AC5" s="8">
        <v>830</v>
      </c>
      <c r="AD5" s="8">
        <v>629</v>
      </c>
      <c r="AE5" s="8">
        <v>576</v>
      </c>
      <c r="AF5" s="8">
        <v>628</v>
      </c>
      <c r="AG5" s="8">
        <v>561</v>
      </c>
      <c r="AH5" s="8">
        <v>574</v>
      </c>
      <c r="AI5" s="8">
        <v>608</v>
      </c>
      <c r="AJ5" s="8">
        <v>663</v>
      </c>
      <c r="AK5" s="8">
        <v>630</v>
      </c>
      <c r="AL5" s="8">
        <v>653</v>
      </c>
      <c r="AM5" s="8">
        <v>1658</v>
      </c>
      <c r="AN5" s="8">
        <v>2071</v>
      </c>
      <c r="AO5" s="8">
        <v>1986</v>
      </c>
      <c r="AP5" s="8">
        <v>2283</v>
      </c>
      <c r="AQ5" s="8">
        <v>1792</v>
      </c>
      <c r="AR5" s="8">
        <v>2124</v>
      </c>
      <c r="AS5" s="8">
        <v>785</v>
      </c>
      <c r="AT5" s="8">
        <v>669</v>
      </c>
      <c r="AU5" s="8">
        <v>851</v>
      </c>
      <c r="AV5" s="8">
        <v>644</v>
      </c>
      <c r="AW5" s="8">
        <v>733</v>
      </c>
      <c r="AX5" s="8">
        <v>663</v>
      </c>
      <c r="BA5" s="18"/>
      <c r="BB5" s="18"/>
      <c r="BC5" s="18"/>
      <c r="BD5" s="18"/>
      <c r="BE5" s="18"/>
      <c r="BF5" s="18"/>
      <c r="BG5" s="18"/>
      <c r="BH5" s="18"/>
      <c r="BI5" s="18"/>
      <c r="BJ5" s="20"/>
      <c r="BK5" s="20"/>
      <c r="BL5" s="20"/>
      <c r="BM5" s="20"/>
      <c r="BN5" s="18"/>
      <c r="BO5" s="14"/>
      <c r="BP5" s="14"/>
      <c r="BQ5" s="14"/>
      <c r="BR5" s="14"/>
      <c r="BS5" s="14"/>
      <c r="BT5" s="14"/>
      <c r="BU5" s="14"/>
      <c r="BV5" s="14"/>
    </row>
    <row r="6" spans="1:74">
      <c r="A6" s="15">
        <v>0.16680555555555554</v>
      </c>
      <c r="C6" s="17"/>
      <c r="D6" s="17"/>
      <c r="E6" s="17"/>
      <c r="F6" s="17"/>
      <c r="G6" s="17"/>
      <c r="H6" s="17"/>
      <c r="I6" s="17"/>
      <c r="J6" s="17"/>
      <c r="K6" s="17"/>
      <c r="L6" s="17"/>
      <c r="M6" s="17"/>
      <c r="N6" s="17"/>
      <c r="O6" s="8">
        <v>1792</v>
      </c>
      <c r="P6" s="8">
        <v>2030</v>
      </c>
      <c r="Q6" s="8">
        <v>1946</v>
      </c>
      <c r="R6" s="8">
        <v>1872</v>
      </c>
      <c r="S6" s="8">
        <v>1502</v>
      </c>
      <c r="T6" s="8">
        <v>1749</v>
      </c>
      <c r="U6" s="8">
        <v>1484</v>
      </c>
      <c r="V6" s="8">
        <v>1617</v>
      </c>
      <c r="W6" s="8">
        <v>1522</v>
      </c>
      <c r="X6" s="8">
        <v>2022</v>
      </c>
      <c r="Y6" s="8">
        <v>1471</v>
      </c>
      <c r="Z6" s="8">
        <v>1818</v>
      </c>
      <c r="AA6" s="8">
        <v>959</v>
      </c>
      <c r="AB6" s="8">
        <v>582</v>
      </c>
      <c r="AC6" s="8">
        <v>1063</v>
      </c>
      <c r="AD6" s="8">
        <v>608</v>
      </c>
      <c r="AE6" s="8">
        <v>563</v>
      </c>
      <c r="AF6" s="8">
        <v>613</v>
      </c>
      <c r="AG6" s="8">
        <v>562</v>
      </c>
      <c r="AH6" s="8">
        <v>565</v>
      </c>
      <c r="AI6" s="8">
        <v>639</v>
      </c>
      <c r="AJ6" s="8">
        <v>640</v>
      </c>
      <c r="AK6" s="8">
        <v>668</v>
      </c>
      <c r="AL6" s="8">
        <v>637</v>
      </c>
      <c r="AM6" s="8">
        <v>1660</v>
      </c>
      <c r="AN6" s="8">
        <v>1965</v>
      </c>
      <c r="AO6" s="8">
        <v>1923</v>
      </c>
      <c r="AP6" s="8">
        <v>2121</v>
      </c>
      <c r="AQ6" s="8">
        <v>1742</v>
      </c>
      <c r="AR6" s="8">
        <v>1970</v>
      </c>
      <c r="AS6" s="8">
        <v>1003</v>
      </c>
      <c r="AT6" s="8">
        <v>654</v>
      </c>
      <c r="AU6" s="8">
        <v>1045</v>
      </c>
      <c r="AV6" s="8">
        <v>629</v>
      </c>
      <c r="AW6" s="8">
        <v>862</v>
      </c>
      <c r="AX6" s="8">
        <v>655</v>
      </c>
      <c r="BA6" s="18"/>
      <c r="BB6" s="18"/>
      <c r="BC6" s="18"/>
      <c r="BD6" s="18"/>
      <c r="BE6" s="18"/>
      <c r="BF6" s="18"/>
      <c r="BG6" s="18"/>
      <c r="BH6" s="18"/>
      <c r="BI6" s="18"/>
      <c r="BJ6" s="20"/>
      <c r="BK6" s="20"/>
      <c r="BL6" s="20"/>
      <c r="BM6" s="20"/>
      <c r="BN6" s="18"/>
    </row>
    <row r="7" spans="1:74">
      <c r="A7" s="15">
        <v>0.25013888888888886</v>
      </c>
      <c r="C7" s="17"/>
      <c r="D7" s="17"/>
      <c r="E7" s="17"/>
      <c r="F7" s="17"/>
      <c r="G7" s="17"/>
      <c r="H7" s="17"/>
      <c r="I7" s="17"/>
      <c r="J7" s="17"/>
      <c r="K7" s="17"/>
      <c r="L7" s="17"/>
      <c r="M7" s="17"/>
      <c r="N7" s="17"/>
      <c r="O7" s="8">
        <v>1848</v>
      </c>
      <c r="P7" s="8">
        <v>1998</v>
      </c>
      <c r="Q7" s="8">
        <v>2002</v>
      </c>
      <c r="R7" s="8">
        <v>1852</v>
      </c>
      <c r="S7" s="8">
        <v>1512</v>
      </c>
      <c r="T7" s="8">
        <v>1733</v>
      </c>
      <c r="U7" s="8">
        <v>1489</v>
      </c>
      <c r="V7" s="8">
        <v>1599</v>
      </c>
      <c r="W7" s="8">
        <v>1557</v>
      </c>
      <c r="X7" s="8">
        <v>1985</v>
      </c>
      <c r="Y7" s="8">
        <v>1502</v>
      </c>
      <c r="Z7" s="8">
        <v>1797</v>
      </c>
      <c r="AA7" s="8">
        <v>1178</v>
      </c>
      <c r="AB7" s="8">
        <v>591</v>
      </c>
      <c r="AC7" s="8">
        <v>1319</v>
      </c>
      <c r="AD7" s="8">
        <v>621</v>
      </c>
      <c r="AE7" s="8">
        <v>572</v>
      </c>
      <c r="AF7" s="8">
        <v>616</v>
      </c>
      <c r="AG7" s="8">
        <v>564</v>
      </c>
      <c r="AH7" s="8">
        <v>563</v>
      </c>
      <c r="AI7" s="8">
        <v>672</v>
      </c>
      <c r="AJ7" s="8">
        <v>640</v>
      </c>
      <c r="AK7" s="8">
        <v>713</v>
      </c>
      <c r="AL7" s="8">
        <v>641</v>
      </c>
      <c r="AM7" s="8">
        <v>1719</v>
      </c>
      <c r="AN7" s="8">
        <v>1862</v>
      </c>
      <c r="AO7" s="8">
        <v>1919</v>
      </c>
      <c r="AP7" s="8">
        <v>2003</v>
      </c>
      <c r="AQ7" s="8">
        <v>1750</v>
      </c>
      <c r="AR7" s="8">
        <v>1870</v>
      </c>
      <c r="AS7" s="8">
        <v>1225</v>
      </c>
      <c r="AT7" s="8">
        <v>648</v>
      </c>
      <c r="AU7" s="8">
        <v>1240</v>
      </c>
      <c r="AV7" s="8">
        <v>626</v>
      </c>
      <c r="AW7" s="8">
        <v>989</v>
      </c>
      <c r="AX7" s="8">
        <v>652</v>
      </c>
      <c r="BA7" s="18"/>
      <c r="BB7" s="18"/>
      <c r="BC7" s="18"/>
      <c r="BD7" s="18"/>
      <c r="BE7" s="18"/>
      <c r="BF7" s="18"/>
      <c r="BG7" s="18"/>
      <c r="BH7" s="18"/>
      <c r="BI7" s="18"/>
      <c r="BJ7" s="20"/>
      <c r="BK7" s="20"/>
      <c r="BL7" s="20"/>
      <c r="BM7" s="20"/>
      <c r="BN7" s="18"/>
    </row>
    <row r="8" spans="1:74">
      <c r="A8" s="15">
        <v>0.33347222222222223</v>
      </c>
      <c r="B8" t="s">
        <v>85</v>
      </c>
      <c r="C8">
        <v>2.5</v>
      </c>
      <c r="D8">
        <f>C8/2</f>
        <v>1.25</v>
      </c>
      <c r="E8">
        <f>D8/2</f>
        <v>0.625</v>
      </c>
      <c r="F8">
        <f t="shared" ref="F8:M8" si="0">E8/2</f>
        <v>0.3125</v>
      </c>
      <c r="G8">
        <f t="shared" si="0"/>
        <v>0.15625</v>
      </c>
      <c r="H8">
        <f>G8/2</f>
        <v>7.8125E-2</v>
      </c>
      <c r="I8">
        <f t="shared" si="0"/>
        <v>3.90625E-2</v>
      </c>
      <c r="J8">
        <f t="shared" si="0"/>
        <v>1.953125E-2</v>
      </c>
      <c r="K8">
        <f t="shared" si="0"/>
        <v>9.765625E-3</v>
      </c>
      <c r="L8">
        <f t="shared" si="0"/>
        <v>4.8828125E-3</v>
      </c>
      <c r="M8">
        <f t="shared" si="0"/>
        <v>2.44140625E-3</v>
      </c>
      <c r="N8" s="17"/>
      <c r="O8" s="8">
        <v>1909</v>
      </c>
      <c r="P8" s="8">
        <v>1978</v>
      </c>
      <c r="Q8" s="8">
        <v>2064</v>
      </c>
      <c r="R8" s="8">
        <v>1833</v>
      </c>
      <c r="S8" s="8">
        <v>1507</v>
      </c>
      <c r="T8" s="8">
        <v>1719</v>
      </c>
      <c r="U8" s="8">
        <v>1483</v>
      </c>
      <c r="V8" s="8">
        <v>1587</v>
      </c>
      <c r="W8" s="8">
        <v>1573</v>
      </c>
      <c r="X8" s="8">
        <v>1960</v>
      </c>
      <c r="Y8" s="8">
        <v>1515</v>
      </c>
      <c r="Z8" s="8">
        <v>1775</v>
      </c>
      <c r="AA8" s="8">
        <v>1388</v>
      </c>
      <c r="AB8" s="8">
        <v>605</v>
      </c>
      <c r="AC8" s="8">
        <v>1556</v>
      </c>
      <c r="AD8" s="8">
        <v>631</v>
      </c>
      <c r="AE8" s="8">
        <v>574</v>
      </c>
      <c r="AF8" s="8">
        <v>620</v>
      </c>
      <c r="AG8" s="8">
        <v>569</v>
      </c>
      <c r="AH8" s="8">
        <v>567</v>
      </c>
      <c r="AI8" s="8">
        <v>705</v>
      </c>
      <c r="AJ8" s="8">
        <v>643</v>
      </c>
      <c r="AK8" s="8">
        <v>750</v>
      </c>
      <c r="AL8" s="8">
        <v>645</v>
      </c>
      <c r="AM8" s="8">
        <v>1791</v>
      </c>
      <c r="AN8" s="8">
        <v>1768</v>
      </c>
      <c r="AO8" s="8">
        <v>1944</v>
      </c>
      <c r="AP8" s="8">
        <v>1902</v>
      </c>
      <c r="AQ8" s="8">
        <v>1767</v>
      </c>
      <c r="AR8" s="8">
        <v>1794</v>
      </c>
      <c r="AS8" s="8">
        <v>1422</v>
      </c>
      <c r="AT8" s="8">
        <v>642</v>
      </c>
      <c r="AU8" s="8">
        <v>1416</v>
      </c>
      <c r="AV8" s="8">
        <v>622</v>
      </c>
      <c r="AW8" s="8">
        <v>1107</v>
      </c>
      <c r="AX8" s="8">
        <v>654</v>
      </c>
      <c r="BA8" s="18"/>
      <c r="BB8" s="18"/>
      <c r="BC8" s="18"/>
      <c r="BD8" s="18"/>
      <c r="BE8" s="18"/>
      <c r="BF8" s="18"/>
      <c r="BG8" s="18"/>
      <c r="BH8" s="18"/>
      <c r="BI8" s="18"/>
      <c r="BJ8" s="18"/>
      <c r="BK8" s="18"/>
      <c r="BL8" s="18"/>
      <c r="BM8" s="18"/>
      <c r="BN8" s="18"/>
      <c r="BO8" s="14"/>
      <c r="BP8" s="14"/>
    </row>
    <row r="9" spans="1:74">
      <c r="A9" s="15">
        <v>0.4168055555555556</v>
      </c>
      <c r="B9" t="s">
        <v>82</v>
      </c>
      <c r="C9">
        <v>76332</v>
      </c>
      <c r="D9">
        <v>41399</v>
      </c>
      <c r="E9">
        <v>22165</v>
      </c>
      <c r="F9">
        <v>11482</v>
      </c>
      <c r="G9">
        <v>5904</v>
      </c>
      <c r="H9">
        <v>2996</v>
      </c>
      <c r="I9">
        <v>1555</v>
      </c>
      <c r="J9">
        <v>792</v>
      </c>
      <c r="K9">
        <v>467</v>
      </c>
      <c r="L9">
        <v>303</v>
      </c>
      <c r="M9">
        <v>181</v>
      </c>
      <c r="N9" s="17"/>
      <c r="O9" s="8">
        <v>1977</v>
      </c>
      <c r="P9" s="8">
        <v>1957</v>
      </c>
      <c r="Q9" s="8">
        <v>2126</v>
      </c>
      <c r="R9" s="8">
        <v>1816</v>
      </c>
      <c r="S9" s="8">
        <v>1494</v>
      </c>
      <c r="T9" s="8">
        <v>1713</v>
      </c>
      <c r="U9" s="8">
        <v>1470</v>
      </c>
      <c r="V9" s="8">
        <v>1581</v>
      </c>
      <c r="W9" s="8">
        <v>1584</v>
      </c>
      <c r="X9" s="8">
        <v>1936</v>
      </c>
      <c r="Y9" s="8">
        <v>1527</v>
      </c>
      <c r="Z9" s="8">
        <v>1764</v>
      </c>
      <c r="AA9" s="8">
        <v>1590</v>
      </c>
      <c r="AB9" s="8">
        <v>617</v>
      </c>
      <c r="AC9" s="8">
        <v>1787</v>
      </c>
      <c r="AD9" s="8">
        <v>644</v>
      </c>
      <c r="AE9" s="8">
        <v>576</v>
      </c>
      <c r="AF9" s="8">
        <v>623</v>
      </c>
      <c r="AG9" s="8">
        <v>569</v>
      </c>
      <c r="AH9" s="8">
        <v>572</v>
      </c>
      <c r="AI9" s="8">
        <v>734</v>
      </c>
      <c r="AJ9" s="8">
        <v>639</v>
      </c>
      <c r="AK9" s="8">
        <v>787</v>
      </c>
      <c r="AL9" s="8">
        <v>645</v>
      </c>
      <c r="AM9" s="8">
        <v>1864</v>
      </c>
      <c r="AN9" s="8">
        <v>1710</v>
      </c>
      <c r="AO9" s="8">
        <v>1983</v>
      </c>
      <c r="AP9" s="8">
        <v>1839</v>
      </c>
      <c r="AQ9" s="8">
        <v>1797</v>
      </c>
      <c r="AR9" s="8">
        <v>1747</v>
      </c>
      <c r="AS9" s="8">
        <v>1617</v>
      </c>
      <c r="AT9" s="8">
        <v>638</v>
      </c>
      <c r="AU9" s="8">
        <v>1589</v>
      </c>
      <c r="AV9" s="8">
        <v>618</v>
      </c>
      <c r="AW9" s="8">
        <v>1217</v>
      </c>
      <c r="AX9" s="8">
        <v>650</v>
      </c>
      <c r="BA9" s="18"/>
      <c r="BB9" s="18" t="s">
        <v>74</v>
      </c>
      <c r="BC9" s="18"/>
      <c r="BD9" s="18"/>
      <c r="BE9" s="18"/>
      <c r="BF9" s="18"/>
      <c r="BG9" s="18"/>
      <c r="BH9" s="18"/>
      <c r="BI9" s="18"/>
      <c r="BJ9" s="18"/>
      <c r="BK9" s="18"/>
      <c r="BL9" s="18"/>
      <c r="BM9" s="18"/>
      <c r="BN9" s="18"/>
      <c r="BO9" s="14"/>
    </row>
    <row r="10" spans="1:74">
      <c r="A10" s="15">
        <v>0.50013888888888891</v>
      </c>
      <c r="C10" s="17"/>
      <c r="D10" s="17"/>
      <c r="E10" s="17"/>
      <c r="F10" s="17"/>
      <c r="G10" s="17"/>
      <c r="H10" s="17"/>
      <c r="I10" s="17"/>
      <c r="J10" s="17"/>
      <c r="K10" s="17"/>
      <c r="L10" s="17"/>
      <c r="M10" s="17"/>
      <c r="N10" s="17"/>
      <c r="O10" s="8">
        <v>2047</v>
      </c>
      <c r="P10" s="8">
        <v>1951</v>
      </c>
      <c r="Q10" s="8">
        <v>2203</v>
      </c>
      <c r="R10" s="8">
        <v>1817</v>
      </c>
      <c r="S10" s="8">
        <v>1480</v>
      </c>
      <c r="T10" s="8">
        <v>1718</v>
      </c>
      <c r="U10" s="8">
        <v>1462</v>
      </c>
      <c r="V10" s="8">
        <v>1581</v>
      </c>
      <c r="W10" s="8">
        <v>1587</v>
      </c>
      <c r="X10" s="8">
        <v>1926</v>
      </c>
      <c r="Y10" s="8">
        <v>1538</v>
      </c>
      <c r="Z10" s="8">
        <v>1762</v>
      </c>
      <c r="AA10" s="8">
        <v>1796</v>
      </c>
      <c r="AB10" s="8">
        <v>638</v>
      </c>
      <c r="AC10" s="8">
        <v>2021</v>
      </c>
      <c r="AD10" s="8">
        <v>660</v>
      </c>
      <c r="AE10" s="8">
        <v>576</v>
      </c>
      <c r="AF10" s="8">
        <v>629</v>
      </c>
      <c r="AG10" s="8">
        <v>570</v>
      </c>
      <c r="AH10" s="8">
        <v>577</v>
      </c>
      <c r="AI10" s="8">
        <v>760</v>
      </c>
      <c r="AJ10" s="8">
        <v>644</v>
      </c>
      <c r="AK10" s="8">
        <v>821</v>
      </c>
      <c r="AL10" s="8">
        <v>651</v>
      </c>
      <c r="AM10" s="8">
        <v>1948</v>
      </c>
      <c r="AN10" s="8">
        <v>1671</v>
      </c>
      <c r="AO10" s="8">
        <v>2041</v>
      </c>
      <c r="AP10" s="8">
        <v>1799</v>
      </c>
      <c r="AQ10" s="8">
        <v>1832</v>
      </c>
      <c r="AR10" s="8">
        <v>1723</v>
      </c>
      <c r="AS10" s="8">
        <v>1800</v>
      </c>
      <c r="AT10" s="8">
        <v>641</v>
      </c>
      <c r="AU10" s="8">
        <v>1758</v>
      </c>
      <c r="AV10" s="8">
        <v>617</v>
      </c>
      <c r="AW10" s="8">
        <v>1324</v>
      </c>
      <c r="AX10" s="8">
        <v>654</v>
      </c>
      <c r="BA10" s="18"/>
      <c r="BB10" s="18"/>
      <c r="BC10" s="18"/>
      <c r="BD10" s="18"/>
      <c r="BE10" s="18"/>
      <c r="BF10" s="18"/>
      <c r="BG10" s="18"/>
      <c r="BH10" s="18"/>
      <c r="BI10" s="18"/>
      <c r="BJ10" s="18"/>
      <c r="BK10" s="18"/>
      <c r="BL10" s="18"/>
      <c r="BM10" s="18"/>
      <c r="BN10" s="18"/>
      <c r="BO10" s="14"/>
    </row>
    <row r="11" spans="1:74">
      <c r="A11" s="15">
        <v>0.58347222222222228</v>
      </c>
      <c r="C11" s="17"/>
      <c r="D11" s="17"/>
      <c r="E11" s="17"/>
      <c r="F11" s="17"/>
      <c r="G11" s="17"/>
      <c r="H11" s="17"/>
      <c r="I11" s="17"/>
      <c r="J11" s="17"/>
      <c r="K11" s="17"/>
      <c r="L11" s="17"/>
      <c r="M11" s="17"/>
      <c r="N11" s="17"/>
      <c r="O11" s="8">
        <v>2128</v>
      </c>
      <c r="P11" s="8">
        <v>1943</v>
      </c>
      <c r="Q11" s="8">
        <v>2283</v>
      </c>
      <c r="R11" s="8">
        <v>1809</v>
      </c>
      <c r="S11" s="8">
        <v>1465</v>
      </c>
      <c r="T11" s="8">
        <v>1712</v>
      </c>
      <c r="U11" s="8">
        <v>1449</v>
      </c>
      <c r="V11" s="8">
        <v>1580</v>
      </c>
      <c r="W11" s="8">
        <v>1600</v>
      </c>
      <c r="X11" s="8">
        <v>1913</v>
      </c>
      <c r="Y11" s="8">
        <v>1550</v>
      </c>
      <c r="Z11" s="8">
        <v>1758</v>
      </c>
      <c r="AA11" s="8">
        <v>1999</v>
      </c>
      <c r="AB11" s="8">
        <v>653</v>
      </c>
      <c r="AC11" s="8">
        <v>2249</v>
      </c>
      <c r="AD11" s="8">
        <v>677</v>
      </c>
      <c r="AE11" s="8">
        <v>578</v>
      </c>
      <c r="AF11" s="8">
        <v>631</v>
      </c>
      <c r="AG11" s="8">
        <v>568</v>
      </c>
      <c r="AH11" s="8">
        <v>579</v>
      </c>
      <c r="AI11" s="8">
        <v>789</v>
      </c>
      <c r="AJ11" s="8">
        <v>646</v>
      </c>
      <c r="AK11" s="8">
        <v>853</v>
      </c>
      <c r="AL11" s="8">
        <v>654</v>
      </c>
      <c r="AM11" s="8">
        <v>2029</v>
      </c>
      <c r="AN11" s="8">
        <v>1656</v>
      </c>
      <c r="AO11" s="8">
        <v>2110</v>
      </c>
      <c r="AP11" s="8">
        <v>1772</v>
      </c>
      <c r="AQ11" s="8">
        <v>1877</v>
      </c>
      <c r="AR11" s="8">
        <v>1713</v>
      </c>
      <c r="AS11" s="8">
        <v>1979</v>
      </c>
      <c r="AT11" s="8">
        <v>641</v>
      </c>
      <c r="AU11" s="8">
        <v>1932</v>
      </c>
      <c r="AV11" s="8">
        <v>621</v>
      </c>
      <c r="AW11" s="8">
        <v>1435</v>
      </c>
      <c r="AX11" s="8">
        <v>659</v>
      </c>
    </row>
    <row r="12" spans="1:74">
      <c r="A12" s="15">
        <v>0.66680555555555554</v>
      </c>
      <c r="C12" s="17"/>
      <c r="D12" s="17"/>
      <c r="E12" s="17"/>
      <c r="F12" s="17"/>
      <c r="G12" s="17"/>
      <c r="H12" s="17"/>
      <c r="I12" s="17"/>
      <c r="J12" s="17"/>
      <c r="K12" s="17"/>
      <c r="L12" s="17"/>
      <c r="M12" s="17"/>
      <c r="N12" s="17"/>
      <c r="O12" s="8">
        <v>2204</v>
      </c>
      <c r="P12" s="8">
        <v>1933</v>
      </c>
      <c r="Q12" s="8">
        <v>2370</v>
      </c>
      <c r="R12" s="8">
        <v>1798</v>
      </c>
      <c r="S12" s="8">
        <v>1456</v>
      </c>
      <c r="T12" s="8">
        <v>1715</v>
      </c>
      <c r="U12" s="8">
        <v>1440</v>
      </c>
      <c r="V12" s="8">
        <v>1581</v>
      </c>
      <c r="W12" s="8">
        <v>1606</v>
      </c>
      <c r="X12" s="8">
        <v>1906</v>
      </c>
      <c r="Y12" s="8">
        <v>1562</v>
      </c>
      <c r="Z12" s="8">
        <v>1753</v>
      </c>
      <c r="AA12" s="8">
        <v>2197</v>
      </c>
      <c r="AB12" s="8">
        <v>670</v>
      </c>
      <c r="AC12" s="8">
        <v>2483</v>
      </c>
      <c r="AD12" s="8">
        <v>690</v>
      </c>
      <c r="AE12" s="8">
        <v>582</v>
      </c>
      <c r="AF12" s="8">
        <v>635</v>
      </c>
      <c r="AG12" s="8">
        <v>570</v>
      </c>
      <c r="AH12" s="8">
        <v>584</v>
      </c>
      <c r="AI12" s="8">
        <v>817</v>
      </c>
      <c r="AJ12" s="8">
        <v>648</v>
      </c>
      <c r="AK12" s="8">
        <v>889</v>
      </c>
      <c r="AL12" s="8">
        <v>659</v>
      </c>
      <c r="AM12" s="8">
        <v>2112</v>
      </c>
      <c r="AN12" s="8">
        <v>1645</v>
      </c>
      <c r="AO12" s="8">
        <v>2186</v>
      </c>
      <c r="AP12" s="8">
        <v>1757</v>
      </c>
      <c r="AQ12" s="8">
        <v>1920</v>
      </c>
      <c r="AR12" s="8">
        <v>1706</v>
      </c>
      <c r="AS12" s="8">
        <v>2154</v>
      </c>
      <c r="AT12" s="8">
        <v>645</v>
      </c>
      <c r="AU12" s="8">
        <v>2095</v>
      </c>
      <c r="AV12" s="8">
        <v>622</v>
      </c>
      <c r="AW12" s="8">
        <v>1533</v>
      </c>
      <c r="AX12" s="8">
        <v>660</v>
      </c>
      <c r="BB12" s="3"/>
      <c r="BC12" t="s">
        <v>63</v>
      </c>
    </row>
    <row r="13" spans="1:74">
      <c r="A13" s="15">
        <v>0.75013888888888891</v>
      </c>
      <c r="C13" s="17"/>
      <c r="D13" s="17"/>
      <c r="E13" s="17"/>
      <c r="F13" s="17"/>
      <c r="G13" s="17"/>
      <c r="H13" s="17"/>
      <c r="I13" s="17"/>
      <c r="J13" s="17"/>
      <c r="K13" s="17"/>
      <c r="L13" s="17"/>
      <c r="M13" s="17"/>
      <c r="N13" s="17"/>
      <c r="O13" s="8">
        <v>2284</v>
      </c>
      <c r="P13" s="8">
        <v>1918</v>
      </c>
      <c r="Q13" s="8">
        <v>2455</v>
      </c>
      <c r="R13" s="8">
        <v>1787</v>
      </c>
      <c r="S13" s="8">
        <v>1445</v>
      </c>
      <c r="T13" s="8">
        <v>1711</v>
      </c>
      <c r="U13" s="8">
        <v>1433</v>
      </c>
      <c r="V13" s="8">
        <v>1580</v>
      </c>
      <c r="W13" s="8">
        <v>1618</v>
      </c>
      <c r="X13" s="8">
        <v>1893</v>
      </c>
      <c r="Y13" s="8">
        <v>1574</v>
      </c>
      <c r="Z13" s="8">
        <v>1743</v>
      </c>
      <c r="AA13" s="8">
        <v>2399</v>
      </c>
      <c r="AB13" s="8">
        <v>683</v>
      </c>
      <c r="AC13" s="8">
        <v>2718</v>
      </c>
      <c r="AD13" s="8">
        <v>706</v>
      </c>
      <c r="AE13" s="8">
        <v>577</v>
      </c>
      <c r="AF13" s="8">
        <v>636</v>
      </c>
      <c r="AG13" s="8">
        <v>570</v>
      </c>
      <c r="AH13" s="8">
        <v>582</v>
      </c>
      <c r="AI13" s="8">
        <v>844</v>
      </c>
      <c r="AJ13" s="8">
        <v>650</v>
      </c>
      <c r="AK13" s="8">
        <v>920</v>
      </c>
      <c r="AL13" s="8">
        <v>659</v>
      </c>
      <c r="AM13" s="8">
        <v>2202</v>
      </c>
      <c r="AN13" s="8">
        <v>1639</v>
      </c>
      <c r="AO13" s="8">
        <v>2266</v>
      </c>
      <c r="AP13" s="8">
        <v>1742</v>
      </c>
      <c r="AQ13" s="8">
        <v>1970</v>
      </c>
      <c r="AR13" s="8">
        <v>1698</v>
      </c>
      <c r="AS13" s="8">
        <v>2331</v>
      </c>
      <c r="AT13" s="8">
        <v>644</v>
      </c>
      <c r="AU13" s="8">
        <v>2262</v>
      </c>
      <c r="AV13" s="8">
        <v>622</v>
      </c>
      <c r="AW13" s="8">
        <v>1638</v>
      </c>
      <c r="AX13" s="8">
        <v>661</v>
      </c>
      <c r="BB13" s="2"/>
      <c r="BC13" t="s">
        <v>67</v>
      </c>
    </row>
    <row r="14" spans="1:74">
      <c r="A14" s="15">
        <v>0.83347222222222228</v>
      </c>
      <c r="C14" s="17"/>
      <c r="D14" s="17"/>
      <c r="E14" s="17"/>
      <c r="F14" s="17"/>
      <c r="G14" s="17"/>
      <c r="H14" s="17"/>
      <c r="I14" s="17"/>
      <c r="J14" s="17"/>
      <c r="K14" s="17"/>
      <c r="L14" s="17"/>
      <c r="M14" s="17"/>
      <c r="N14" s="17"/>
      <c r="O14" s="8">
        <v>2374</v>
      </c>
      <c r="P14" s="8">
        <v>1910</v>
      </c>
      <c r="Q14" s="8">
        <v>2555</v>
      </c>
      <c r="R14" s="8">
        <v>1778</v>
      </c>
      <c r="S14" s="8">
        <v>1437</v>
      </c>
      <c r="T14" s="8">
        <v>1710</v>
      </c>
      <c r="U14" s="8">
        <v>1423</v>
      </c>
      <c r="V14" s="8">
        <v>1580</v>
      </c>
      <c r="W14" s="8">
        <v>1627</v>
      </c>
      <c r="X14" s="8">
        <v>1901</v>
      </c>
      <c r="Y14" s="8">
        <v>1592</v>
      </c>
      <c r="Z14" s="8">
        <v>1747</v>
      </c>
      <c r="AA14" s="8">
        <v>2608</v>
      </c>
      <c r="AB14" s="8">
        <v>698</v>
      </c>
      <c r="AC14" s="8">
        <v>2951</v>
      </c>
      <c r="AD14" s="8">
        <v>720</v>
      </c>
      <c r="AE14" s="8">
        <v>578</v>
      </c>
      <c r="AF14" s="8">
        <v>639</v>
      </c>
      <c r="AG14" s="8">
        <v>570</v>
      </c>
      <c r="AH14" s="8">
        <v>585</v>
      </c>
      <c r="AI14" s="8">
        <v>870</v>
      </c>
      <c r="AJ14" s="8">
        <v>656</v>
      </c>
      <c r="AK14" s="8">
        <v>954</v>
      </c>
      <c r="AL14" s="8">
        <v>662</v>
      </c>
      <c r="AM14" s="8">
        <v>2288</v>
      </c>
      <c r="AN14" s="8">
        <v>1630</v>
      </c>
      <c r="AO14" s="8">
        <v>2345</v>
      </c>
      <c r="AP14" s="8">
        <v>1736</v>
      </c>
      <c r="AQ14" s="8">
        <v>2022</v>
      </c>
      <c r="AR14" s="8">
        <v>1702</v>
      </c>
      <c r="AS14" s="8">
        <v>2500</v>
      </c>
      <c r="AT14" s="8">
        <v>647</v>
      </c>
      <c r="AU14" s="8">
        <v>2428</v>
      </c>
      <c r="AV14" s="8">
        <v>621</v>
      </c>
      <c r="AW14" s="8">
        <v>1743</v>
      </c>
      <c r="AX14" s="8">
        <v>664</v>
      </c>
      <c r="BB14" s="1"/>
      <c r="BC14" t="s">
        <v>69</v>
      </c>
    </row>
    <row r="15" spans="1:74">
      <c r="A15" s="15">
        <v>0.91680555555555554</v>
      </c>
      <c r="C15" s="17"/>
      <c r="D15" s="17"/>
      <c r="E15" s="17"/>
      <c r="F15" s="17"/>
      <c r="G15" s="17"/>
      <c r="H15" s="17"/>
      <c r="I15" s="17"/>
      <c r="J15" s="17"/>
      <c r="K15" s="17"/>
      <c r="L15" s="17"/>
      <c r="M15" s="17"/>
      <c r="N15" s="17"/>
      <c r="O15" s="8">
        <v>2460</v>
      </c>
      <c r="P15" s="8">
        <v>1906</v>
      </c>
      <c r="Q15" s="8">
        <v>2654</v>
      </c>
      <c r="R15" s="8">
        <v>1774</v>
      </c>
      <c r="S15" s="8">
        <v>1430</v>
      </c>
      <c r="T15" s="8">
        <v>1706</v>
      </c>
      <c r="U15" s="8">
        <v>1417</v>
      </c>
      <c r="V15" s="8">
        <v>1581</v>
      </c>
      <c r="W15" s="8">
        <v>1642</v>
      </c>
      <c r="X15" s="8">
        <v>1885</v>
      </c>
      <c r="Y15" s="8">
        <v>1608</v>
      </c>
      <c r="Z15" s="8">
        <v>1743</v>
      </c>
      <c r="AA15" s="8">
        <v>2817</v>
      </c>
      <c r="AB15" s="8">
        <v>714</v>
      </c>
      <c r="AC15" s="8">
        <v>3190</v>
      </c>
      <c r="AD15" s="8">
        <v>734</v>
      </c>
      <c r="AE15" s="8">
        <v>578</v>
      </c>
      <c r="AF15" s="8">
        <v>640</v>
      </c>
      <c r="AG15" s="8">
        <v>570</v>
      </c>
      <c r="AH15" s="8">
        <v>588</v>
      </c>
      <c r="AI15" s="8">
        <v>899</v>
      </c>
      <c r="AJ15" s="8">
        <v>658</v>
      </c>
      <c r="AK15" s="8">
        <v>989</v>
      </c>
      <c r="AL15" s="8">
        <v>665</v>
      </c>
      <c r="AM15" s="8">
        <v>2377</v>
      </c>
      <c r="AN15" s="8">
        <v>1630</v>
      </c>
      <c r="AO15" s="8">
        <v>2431</v>
      </c>
      <c r="AP15" s="8">
        <v>1730</v>
      </c>
      <c r="AQ15" s="8">
        <v>2076</v>
      </c>
      <c r="AR15" s="8">
        <v>1699</v>
      </c>
      <c r="AS15" s="8">
        <v>2674</v>
      </c>
      <c r="AT15" s="8">
        <v>650</v>
      </c>
      <c r="AU15" s="8">
        <v>2594</v>
      </c>
      <c r="AV15" s="8">
        <v>624</v>
      </c>
      <c r="AW15" s="8">
        <v>1851</v>
      </c>
      <c r="AX15" s="8">
        <v>665</v>
      </c>
      <c r="BB15" s="4"/>
      <c r="BC15" t="s">
        <v>71</v>
      </c>
      <c r="BD15" t="s">
        <v>64</v>
      </c>
      <c r="BI15" t="s">
        <v>70</v>
      </c>
    </row>
    <row r="16" spans="1:74">
      <c r="A16" s="16">
        <v>1.0001388888888889</v>
      </c>
      <c r="C16" s="17"/>
      <c r="D16" s="17"/>
      <c r="E16" s="17"/>
      <c r="F16" s="17"/>
      <c r="G16" s="17"/>
      <c r="H16" s="17"/>
      <c r="I16" s="17"/>
      <c r="J16" s="17"/>
      <c r="K16" s="17"/>
      <c r="L16" s="17"/>
      <c r="M16" s="17"/>
      <c r="N16" s="17"/>
      <c r="O16" s="8">
        <v>2554</v>
      </c>
      <c r="P16" s="8">
        <v>1911</v>
      </c>
      <c r="Q16" s="8">
        <v>2756</v>
      </c>
      <c r="R16" s="8">
        <v>1777</v>
      </c>
      <c r="S16" s="8">
        <v>1428</v>
      </c>
      <c r="T16" s="8">
        <v>1712</v>
      </c>
      <c r="U16" s="8">
        <v>1415</v>
      </c>
      <c r="V16" s="8">
        <v>1578</v>
      </c>
      <c r="W16" s="8">
        <v>1659</v>
      </c>
      <c r="X16" s="8">
        <v>1899</v>
      </c>
      <c r="Y16" s="8">
        <v>1623</v>
      </c>
      <c r="Z16" s="8">
        <v>1741</v>
      </c>
      <c r="AA16" s="8">
        <v>3029</v>
      </c>
      <c r="AB16" s="8">
        <v>736</v>
      </c>
      <c r="AC16" s="8">
        <v>3437</v>
      </c>
      <c r="AD16" s="8">
        <v>751</v>
      </c>
      <c r="AE16" s="8">
        <v>582</v>
      </c>
      <c r="AF16" s="8">
        <v>643</v>
      </c>
      <c r="AG16" s="8">
        <v>571</v>
      </c>
      <c r="AH16" s="8">
        <v>590</v>
      </c>
      <c r="AI16" s="8">
        <v>931</v>
      </c>
      <c r="AJ16" s="8">
        <v>663</v>
      </c>
      <c r="AK16" s="8">
        <v>1023</v>
      </c>
      <c r="AL16" s="8">
        <v>670</v>
      </c>
      <c r="AM16" s="8">
        <v>2464</v>
      </c>
      <c r="AN16" s="8">
        <v>1639</v>
      </c>
      <c r="AO16" s="8">
        <v>2518</v>
      </c>
      <c r="AP16" s="8">
        <v>1738</v>
      </c>
      <c r="AQ16" s="8">
        <v>2134</v>
      </c>
      <c r="AR16" s="8">
        <v>1701</v>
      </c>
      <c r="AS16" s="8">
        <v>2847</v>
      </c>
      <c r="AT16" s="8">
        <v>653</v>
      </c>
      <c r="AU16" s="8">
        <v>2761</v>
      </c>
      <c r="AV16" s="8">
        <v>627</v>
      </c>
      <c r="AW16" s="8">
        <v>1957</v>
      </c>
      <c r="AX16" s="8">
        <v>669</v>
      </c>
      <c r="BB16" s="9"/>
      <c r="BC16" t="s">
        <v>72</v>
      </c>
      <c r="BD16" t="s">
        <v>65</v>
      </c>
      <c r="BI16" t="s">
        <v>66</v>
      </c>
    </row>
    <row r="17" spans="1:55" ht="28">
      <c r="A17" s="16">
        <v>1.0834722222222222</v>
      </c>
      <c r="C17" s="17" t="s">
        <v>82</v>
      </c>
      <c r="D17" s="17" t="s">
        <v>81</v>
      </c>
      <c r="E17" s="17"/>
      <c r="F17" s="17"/>
      <c r="G17" s="17"/>
      <c r="H17" s="17"/>
      <c r="I17" s="17"/>
      <c r="J17" s="17"/>
      <c r="K17" s="17"/>
      <c r="L17" s="17"/>
      <c r="M17" s="17"/>
      <c r="N17" s="17"/>
      <c r="O17" s="8">
        <v>2643</v>
      </c>
      <c r="P17" s="8">
        <v>1920</v>
      </c>
      <c r="Q17" s="8">
        <v>2854</v>
      </c>
      <c r="R17" s="8">
        <v>1783</v>
      </c>
      <c r="S17" s="8">
        <v>1426</v>
      </c>
      <c r="T17" s="8">
        <v>1722</v>
      </c>
      <c r="U17" s="8">
        <v>1414</v>
      </c>
      <c r="V17" s="8">
        <v>1588</v>
      </c>
      <c r="W17" s="8">
        <v>1676</v>
      </c>
      <c r="X17" s="8">
        <v>1890</v>
      </c>
      <c r="Y17" s="8">
        <v>1643</v>
      </c>
      <c r="Z17" s="8">
        <v>1750</v>
      </c>
      <c r="AA17" s="8">
        <v>3232</v>
      </c>
      <c r="AB17" s="8">
        <v>756</v>
      </c>
      <c r="AC17" s="8">
        <v>3681</v>
      </c>
      <c r="AD17" s="8">
        <v>770</v>
      </c>
      <c r="AE17" s="8">
        <v>585</v>
      </c>
      <c r="AF17" s="8">
        <v>647</v>
      </c>
      <c r="AG17" s="8">
        <v>576</v>
      </c>
      <c r="AH17" s="8">
        <v>597</v>
      </c>
      <c r="AI17" s="8">
        <v>958</v>
      </c>
      <c r="AJ17" s="8">
        <v>668</v>
      </c>
      <c r="AK17" s="8">
        <v>1066</v>
      </c>
      <c r="AL17" s="8">
        <v>676</v>
      </c>
      <c r="AM17" s="8">
        <v>2557</v>
      </c>
      <c r="AN17" s="8">
        <v>1643</v>
      </c>
      <c r="AO17" s="8">
        <v>2605</v>
      </c>
      <c r="AP17" s="8">
        <v>1741</v>
      </c>
      <c r="AQ17" s="8">
        <v>2188</v>
      </c>
      <c r="AR17" s="8">
        <v>1704</v>
      </c>
      <c r="AS17" s="8">
        <v>3009</v>
      </c>
      <c r="AT17" s="8">
        <v>655</v>
      </c>
      <c r="AU17" s="8">
        <v>2924</v>
      </c>
      <c r="AV17" s="8">
        <v>629</v>
      </c>
      <c r="AW17" s="8">
        <v>2054</v>
      </c>
      <c r="AX17" s="8">
        <v>674</v>
      </c>
      <c r="BB17" s="11"/>
      <c r="BC17" t="s">
        <v>73</v>
      </c>
    </row>
    <row r="18" spans="1:55">
      <c r="A18" s="16">
        <v>1.1668055555555557</v>
      </c>
      <c r="C18" s="17">
        <v>1178</v>
      </c>
      <c r="D18" s="17">
        <v>1.0254913407277681E-2</v>
      </c>
      <c r="E18" s="17"/>
      <c r="F18" s="17"/>
      <c r="G18" s="17"/>
      <c r="H18" s="17"/>
      <c r="I18" s="17"/>
      <c r="J18" s="17"/>
      <c r="K18" s="17"/>
      <c r="L18" s="17"/>
      <c r="M18" s="17"/>
      <c r="N18" s="17"/>
      <c r="O18" s="8">
        <v>2729</v>
      </c>
      <c r="P18" s="8">
        <v>1921</v>
      </c>
      <c r="Q18" s="8">
        <v>2952</v>
      </c>
      <c r="R18" s="8">
        <v>1787</v>
      </c>
      <c r="S18" s="8">
        <v>1421</v>
      </c>
      <c r="T18" s="8">
        <v>1710</v>
      </c>
      <c r="U18" s="8">
        <v>1413</v>
      </c>
      <c r="V18" s="8">
        <v>1576</v>
      </c>
      <c r="W18" s="8">
        <v>1688</v>
      </c>
      <c r="X18" s="8">
        <v>1897</v>
      </c>
      <c r="Y18" s="8">
        <v>1662</v>
      </c>
      <c r="Z18" s="8">
        <v>1745</v>
      </c>
      <c r="AA18" s="8">
        <v>3426</v>
      </c>
      <c r="AB18" s="8">
        <v>772</v>
      </c>
      <c r="AC18" s="8">
        <v>3912</v>
      </c>
      <c r="AD18" s="8">
        <v>785</v>
      </c>
      <c r="AE18" s="8">
        <v>587</v>
      </c>
      <c r="AF18" s="8">
        <v>650</v>
      </c>
      <c r="AG18" s="8">
        <v>577</v>
      </c>
      <c r="AH18" s="8">
        <v>599</v>
      </c>
      <c r="AI18" s="8">
        <v>989</v>
      </c>
      <c r="AJ18" s="8">
        <v>671</v>
      </c>
      <c r="AK18" s="8">
        <v>1099</v>
      </c>
      <c r="AL18" s="8">
        <v>679</v>
      </c>
      <c r="AM18" s="8">
        <v>2630</v>
      </c>
      <c r="AN18" s="8">
        <v>1639</v>
      </c>
      <c r="AO18" s="8">
        <v>2683</v>
      </c>
      <c r="AP18" s="8">
        <v>1738</v>
      </c>
      <c r="AQ18" s="8">
        <v>2236</v>
      </c>
      <c r="AR18" s="8">
        <v>1706</v>
      </c>
      <c r="AS18" s="8">
        <v>3155</v>
      </c>
      <c r="AT18" s="8">
        <v>660</v>
      </c>
      <c r="AU18" s="8">
        <v>3076</v>
      </c>
      <c r="AV18" s="8">
        <v>631</v>
      </c>
      <c r="AW18" s="8">
        <v>2154</v>
      </c>
      <c r="AX18" s="8">
        <v>675</v>
      </c>
    </row>
    <row r="19" spans="1:55">
      <c r="A19" s="16">
        <v>1.2501388888888889</v>
      </c>
      <c r="C19" s="17">
        <v>1089</v>
      </c>
      <c r="D19" s="17">
        <v>7.3684893299604346E-3</v>
      </c>
      <c r="E19" s="17"/>
      <c r="F19" s="17"/>
      <c r="G19" s="17"/>
      <c r="H19" s="17"/>
      <c r="I19" s="17"/>
      <c r="J19" s="17"/>
      <c r="K19" s="17"/>
      <c r="L19" s="17"/>
      <c r="M19" s="17"/>
      <c r="N19" s="17"/>
      <c r="O19" s="8">
        <v>2810</v>
      </c>
      <c r="P19" s="8">
        <v>1926</v>
      </c>
      <c r="Q19" s="8">
        <v>3055</v>
      </c>
      <c r="R19" s="8">
        <v>1791</v>
      </c>
      <c r="S19" s="8">
        <v>1418</v>
      </c>
      <c r="T19" s="8">
        <v>1723</v>
      </c>
      <c r="U19" s="8">
        <v>1406</v>
      </c>
      <c r="V19" s="8">
        <v>1584</v>
      </c>
      <c r="W19" s="8">
        <v>1706</v>
      </c>
      <c r="X19" s="8">
        <v>1880</v>
      </c>
      <c r="Y19" s="8">
        <v>1676</v>
      </c>
      <c r="Z19" s="8">
        <v>1746</v>
      </c>
      <c r="AA19" s="8">
        <v>3625</v>
      </c>
      <c r="AB19" s="8">
        <v>791</v>
      </c>
      <c r="AC19" s="8">
        <v>4139</v>
      </c>
      <c r="AD19" s="8">
        <v>800</v>
      </c>
      <c r="AE19" s="8">
        <v>589</v>
      </c>
      <c r="AF19" s="8">
        <v>658</v>
      </c>
      <c r="AG19" s="8">
        <v>578</v>
      </c>
      <c r="AH19" s="8">
        <v>601</v>
      </c>
      <c r="AI19" s="8">
        <v>1020</v>
      </c>
      <c r="AJ19" s="8">
        <v>678</v>
      </c>
      <c r="AK19" s="8">
        <v>1133</v>
      </c>
      <c r="AL19" s="8">
        <v>684</v>
      </c>
      <c r="AM19" s="8">
        <v>2709</v>
      </c>
      <c r="AN19" s="8">
        <v>1639</v>
      </c>
      <c r="AO19" s="8">
        <v>2762</v>
      </c>
      <c r="AP19" s="8">
        <v>1738</v>
      </c>
      <c r="AQ19" s="8">
        <v>2287</v>
      </c>
      <c r="AR19" s="8">
        <v>1698</v>
      </c>
      <c r="AS19" s="8">
        <v>3304</v>
      </c>
      <c r="AT19" s="8">
        <v>665</v>
      </c>
      <c r="AU19" s="8">
        <v>3227</v>
      </c>
      <c r="AV19" s="8">
        <v>635</v>
      </c>
      <c r="AW19" s="8">
        <v>2248</v>
      </c>
      <c r="AX19" s="8">
        <v>681</v>
      </c>
    </row>
    <row r="20" spans="1:55">
      <c r="A20" s="16">
        <v>1.3334722222222222</v>
      </c>
      <c r="C20" s="17">
        <v>1079</v>
      </c>
      <c r="D20" s="17">
        <v>7.0441720179023172E-3</v>
      </c>
      <c r="E20" s="17"/>
      <c r="F20" s="17"/>
      <c r="G20" s="17"/>
      <c r="H20" s="17"/>
      <c r="I20" s="17"/>
      <c r="J20" s="17"/>
      <c r="K20" s="17"/>
      <c r="L20" s="17"/>
      <c r="M20" s="17"/>
      <c r="N20" s="17"/>
      <c r="O20" s="8">
        <v>2896</v>
      </c>
      <c r="P20" s="8">
        <v>1933</v>
      </c>
      <c r="Q20" s="8">
        <v>3153</v>
      </c>
      <c r="R20" s="8">
        <v>1794</v>
      </c>
      <c r="S20" s="8">
        <v>1414</v>
      </c>
      <c r="T20" s="8">
        <v>1711</v>
      </c>
      <c r="U20" s="8">
        <v>1403</v>
      </c>
      <c r="V20" s="8">
        <v>1575</v>
      </c>
      <c r="W20" s="8">
        <v>1721</v>
      </c>
      <c r="X20" s="8">
        <v>1892</v>
      </c>
      <c r="Y20" s="8">
        <v>1695</v>
      </c>
      <c r="Z20" s="8">
        <v>1757</v>
      </c>
      <c r="AA20" s="8">
        <v>3826</v>
      </c>
      <c r="AB20" s="8">
        <v>809</v>
      </c>
      <c r="AC20" s="8">
        <v>4371</v>
      </c>
      <c r="AD20" s="8">
        <v>818</v>
      </c>
      <c r="AE20" s="8">
        <v>591</v>
      </c>
      <c r="AF20" s="8">
        <v>655</v>
      </c>
      <c r="AG20" s="8">
        <v>579</v>
      </c>
      <c r="AH20" s="8">
        <v>604</v>
      </c>
      <c r="AI20" s="8">
        <v>1047</v>
      </c>
      <c r="AJ20" s="8">
        <v>685</v>
      </c>
      <c r="AK20" s="8">
        <v>1165</v>
      </c>
      <c r="AL20" s="8">
        <v>689</v>
      </c>
      <c r="AM20" s="8">
        <v>2792</v>
      </c>
      <c r="AN20" s="8">
        <v>1643</v>
      </c>
      <c r="AO20" s="8">
        <v>2847</v>
      </c>
      <c r="AP20" s="8">
        <v>1737</v>
      </c>
      <c r="AQ20" s="8">
        <v>2336</v>
      </c>
      <c r="AR20" s="8">
        <v>1707</v>
      </c>
      <c r="AS20" s="8">
        <v>3464</v>
      </c>
      <c r="AT20" s="8">
        <v>669</v>
      </c>
      <c r="AU20" s="8">
        <v>3383</v>
      </c>
      <c r="AV20" s="8">
        <v>639</v>
      </c>
      <c r="AW20" s="8">
        <v>2347</v>
      </c>
      <c r="AX20" s="8">
        <v>683</v>
      </c>
    </row>
    <row r="21" spans="1:55">
      <c r="A21" s="16">
        <v>1.4168055555555554</v>
      </c>
      <c r="C21" s="17">
        <v>1099</v>
      </c>
      <c r="D21" s="17">
        <v>7.6928066420185529E-3</v>
      </c>
      <c r="E21" s="17"/>
      <c r="F21" s="17"/>
      <c r="G21" s="17"/>
      <c r="H21" s="17"/>
      <c r="I21" s="17"/>
      <c r="J21" s="17"/>
      <c r="K21" s="17"/>
      <c r="L21" s="17"/>
      <c r="M21" s="17"/>
      <c r="N21" s="18"/>
      <c r="O21" s="8">
        <v>2991</v>
      </c>
      <c r="P21" s="8">
        <v>1935</v>
      </c>
      <c r="Q21" s="8">
        <v>3248</v>
      </c>
      <c r="R21" s="8">
        <v>1797</v>
      </c>
      <c r="S21" s="8">
        <v>1409</v>
      </c>
      <c r="T21" s="8">
        <v>1703</v>
      </c>
      <c r="U21" s="8">
        <v>1402</v>
      </c>
      <c r="V21" s="8">
        <v>1571</v>
      </c>
      <c r="W21" s="8">
        <v>1737</v>
      </c>
      <c r="X21" s="8">
        <v>1877</v>
      </c>
      <c r="Y21" s="8">
        <v>1713</v>
      </c>
      <c r="Z21" s="8">
        <v>1751</v>
      </c>
      <c r="AA21" s="8">
        <v>4023</v>
      </c>
      <c r="AB21" s="8">
        <v>829</v>
      </c>
      <c r="AC21" s="8">
        <v>4607</v>
      </c>
      <c r="AD21" s="8">
        <v>832</v>
      </c>
      <c r="AE21" s="8">
        <v>592</v>
      </c>
      <c r="AF21" s="8">
        <v>655</v>
      </c>
      <c r="AG21" s="8">
        <v>579</v>
      </c>
      <c r="AH21" s="8">
        <v>604</v>
      </c>
      <c r="AI21" s="8">
        <v>1077</v>
      </c>
      <c r="AJ21" s="8">
        <v>684</v>
      </c>
      <c r="AK21" s="8">
        <v>1198</v>
      </c>
      <c r="AL21" s="8">
        <v>692</v>
      </c>
      <c r="AM21" s="8">
        <v>2881</v>
      </c>
      <c r="AN21" s="8">
        <v>1637</v>
      </c>
      <c r="AO21" s="8">
        <v>2922</v>
      </c>
      <c r="AP21" s="8">
        <v>1738</v>
      </c>
      <c r="AQ21" s="8">
        <v>2388</v>
      </c>
      <c r="AR21" s="8">
        <v>1705</v>
      </c>
      <c r="AS21" s="8">
        <v>3626</v>
      </c>
      <c r="AT21" s="8">
        <v>670</v>
      </c>
      <c r="AU21" s="8">
        <v>3537</v>
      </c>
      <c r="AV21" s="8">
        <v>640</v>
      </c>
      <c r="AW21" s="8">
        <v>2449</v>
      </c>
      <c r="AX21" s="8">
        <v>682</v>
      </c>
    </row>
    <row r="22" spans="1:55">
      <c r="A22" s="16">
        <v>1.5001388888888887</v>
      </c>
      <c r="C22" s="17">
        <v>1113</v>
      </c>
      <c r="D22" s="17">
        <v>8.146850878899917E-3</v>
      </c>
      <c r="E22" s="17"/>
      <c r="F22" s="17"/>
      <c r="G22" s="17"/>
      <c r="H22" s="17"/>
      <c r="I22" s="17"/>
      <c r="J22" s="17"/>
      <c r="K22" s="17"/>
      <c r="L22" s="17"/>
      <c r="M22" s="17"/>
      <c r="N22" s="17"/>
      <c r="O22" s="8">
        <v>3078</v>
      </c>
      <c r="P22" s="8">
        <v>1942</v>
      </c>
      <c r="Q22" s="8">
        <v>3349</v>
      </c>
      <c r="R22" s="8">
        <v>1805</v>
      </c>
      <c r="S22" s="8">
        <v>1409</v>
      </c>
      <c r="T22" s="8">
        <v>1717</v>
      </c>
      <c r="U22" s="8">
        <v>1399</v>
      </c>
      <c r="V22" s="8">
        <v>1577</v>
      </c>
      <c r="W22" s="8">
        <v>1754</v>
      </c>
      <c r="X22" s="8">
        <v>1889</v>
      </c>
      <c r="Y22" s="8">
        <v>1733</v>
      </c>
      <c r="Z22" s="8">
        <v>1753</v>
      </c>
      <c r="AA22" s="8">
        <v>4217</v>
      </c>
      <c r="AB22" s="8">
        <v>844</v>
      </c>
      <c r="AC22" s="8">
        <v>4845</v>
      </c>
      <c r="AD22" s="8">
        <v>849</v>
      </c>
      <c r="AE22" s="8">
        <v>594</v>
      </c>
      <c r="AF22" s="8">
        <v>660</v>
      </c>
      <c r="AG22" s="8">
        <v>581</v>
      </c>
      <c r="AH22" s="8">
        <v>608</v>
      </c>
      <c r="AI22" s="8">
        <v>1104</v>
      </c>
      <c r="AJ22" s="8">
        <v>692</v>
      </c>
      <c r="AK22" s="8">
        <v>1238</v>
      </c>
      <c r="AL22" s="8">
        <v>693</v>
      </c>
      <c r="AM22" s="8">
        <v>2970</v>
      </c>
      <c r="AN22" s="8">
        <v>1641</v>
      </c>
      <c r="AO22" s="8">
        <v>3011</v>
      </c>
      <c r="AP22" s="8">
        <v>1738</v>
      </c>
      <c r="AQ22" s="8">
        <v>2442</v>
      </c>
      <c r="AR22" s="8">
        <v>1708</v>
      </c>
      <c r="AS22" s="8">
        <v>3781</v>
      </c>
      <c r="AT22" s="8">
        <v>674</v>
      </c>
      <c r="AU22" s="8">
        <v>3692</v>
      </c>
      <c r="AV22" s="8">
        <v>641</v>
      </c>
      <c r="AW22" s="8">
        <v>2546</v>
      </c>
      <c r="AX22" s="8">
        <v>686</v>
      </c>
    </row>
    <row r="23" spans="1:55">
      <c r="A23" s="16">
        <v>1.5834722222222222</v>
      </c>
      <c r="C23" s="17">
        <v>1125</v>
      </c>
      <c r="D23" s="17">
        <v>8.5360316533696582E-3</v>
      </c>
      <c r="E23" s="17"/>
      <c r="F23" s="17"/>
      <c r="G23" s="17"/>
      <c r="H23" s="17"/>
      <c r="I23" s="17"/>
      <c r="J23" s="17"/>
      <c r="K23" s="17"/>
      <c r="L23" s="17"/>
      <c r="M23" s="17"/>
      <c r="N23" s="17"/>
      <c r="O23" s="8">
        <v>3142</v>
      </c>
      <c r="P23" s="8">
        <v>1944</v>
      </c>
      <c r="Q23" s="8">
        <v>3435</v>
      </c>
      <c r="R23" s="8">
        <v>1800</v>
      </c>
      <c r="S23" s="8">
        <v>1402</v>
      </c>
      <c r="T23" s="8">
        <v>1696</v>
      </c>
      <c r="U23" s="8">
        <v>1394</v>
      </c>
      <c r="V23" s="8">
        <v>1563</v>
      </c>
      <c r="W23" s="8">
        <v>1763</v>
      </c>
      <c r="X23" s="8">
        <v>1869</v>
      </c>
      <c r="Y23" s="8">
        <v>1749</v>
      </c>
      <c r="Z23" s="8">
        <v>1740</v>
      </c>
      <c r="AA23" s="8">
        <v>4388</v>
      </c>
      <c r="AB23" s="8">
        <v>859</v>
      </c>
      <c r="AC23" s="8">
        <v>5055</v>
      </c>
      <c r="AD23" s="8">
        <v>861</v>
      </c>
      <c r="AE23" s="8">
        <v>594</v>
      </c>
      <c r="AF23" s="8">
        <v>659</v>
      </c>
      <c r="AG23" s="8">
        <v>583</v>
      </c>
      <c r="AH23" s="8">
        <v>610</v>
      </c>
      <c r="AI23" s="8">
        <v>1128</v>
      </c>
      <c r="AJ23" s="8">
        <v>695</v>
      </c>
      <c r="AK23" s="8">
        <v>1265</v>
      </c>
      <c r="AL23" s="8">
        <v>698</v>
      </c>
      <c r="AM23" s="8">
        <v>3022</v>
      </c>
      <c r="AN23" s="8">
        <v>1632</v>
      </c>
      <c r="AO23" s="8">
        <v>3071</v>
      </c>
      <c r="AP23" s="8">
        <v>1726</v>
      </c>
      <c r="AQ23" s="8">
        <v>2477</v>
      </c>
      <c r="AR23" s="8">
        <v>1697</v>
      </c>
      <c r="AS23" s="8">
        <v>3902</v>
      </c>
      <c r="AT23" s="8">
        <v>674</v>
      </c>
      <c r="AU23" s="8">
        <v>3807</v>
      </c>
      <c r="AV23" s="8">
        <v>643</v>
      </c>
      <c r="AW23" s="8">
        <v>2623</v>
      </c>
      <c r="AX23" s="8">
        <v>688</v>
      </c>
    </row>
    <row r="24" spans="1:55">
      <c r="A24" s="16">
        <v>1.6668055555555554</v>
      </c>
      <c r="C24" s="17">
        <v>1140</v>
      </c>
      <c r="D24" s="17">
        <v>9.0225076214568347E-3</v>
      </c>
      <c r="E24" s="17"/>
      <c r="F24" s="17"/>
      <c r="G24" s="17"/>
      <c r="H24" s="17"/>
      <c r="I24" s="17"/>
      <c r="J24" s="17"/>
      <c r="K24" s="17"/>
      <c r="L24" s="17"/>
      <c r="M24" s="17"/>
      <c r="N24" s="17"/>
      <c r="O24" s="8">
        <v>3236</v>
      </c>
      <c r="P24" s="8">
        <v>1948</v>
      </c>
      <c r="Q24" s="8">
        <v>3539</v>
      </c>
      <c r="R24" s="8">
        <v>1807</v>
      </c>
      <c r="S24" s="8">
        <v>1400</v>
      </c>
      <c r="T24" s="8">
        <v>1700</v>
      </c>
      <c r="U24" s="8">
        <v>1390</v>
      </c>
      <c r="V24" s="8">
        <v>1565</v>
      </c>
      <c r="W24" s="8">
        <v>1777</v>
      </c>
      <c r="X24" s="8">
        <v>1885</v>
      </c>
      <c r="Y24" s="8">
        <v>1763</v>
      </c>
      <c r="Z24" s="8">
        <v>1822</v>
      </c>
      <c r="AA24" s="8">
        <v>4596</v>
      </c>
      <c r="AB24" s="8">
        <v>876</v>
      </c>
      <c r="AC24" s="8">
        <v>5278</v>
      </c>
      <c r="AD24" s="8">
        <v>876</v>
      </c>
      <c r="AE24" s="8">
        <v>595</v>
      </c>
      <c r="AF24" s="8">
        <v>661</v>
      </c>
      <c r="AG24" s="8">
        <v>584</v>
      </c>
      <c r="AH24" s="8">
        <v>612</v>
      </c>
      <c r="AI24" s="8">
        <v>1156</v>
      </c>
      <c r="AJ24" s="8">
        <v>696</v>
      </c>
      <c r="AK24" s="8">
        <v>1298</v>
      </c>
      <c r="AL24" s="8">
        <v>700</v>
      </c>
      <c r="AM24" s="8">
        <v>3115</v>
      </c>
      <c r="AN24" s="8">
        <v>1631</v>
      </c>
      <c r="AO24" s="8">
        <v>3148</v>
      </c>
      <c r="AP24" s="8">
        <v>1729</v>
      </c>
      <c r="AQ24" s="8">
        <v>2530</v>
      </c>
      <c r="AR24" s="8">
        <v>1695</v>
      </c>
      <c r="AS24" s="8">
        <v>4055</v>
      </c>
      <c r="AT24" s="8">
        <v>679</v>
      </c>
      <c r="AU24" s="8">
        <v>3962</v>
      </c>
      <c r="AV24" s="8">
        <v>649</v>
      </c>
      <c r="AW24" s="8">
        <v>2719</v>
      </c>
      <c r="AX24" s="8">
        <v>694</v>
      </c>
    </row>
    <row r="25" spans="1:55">
      <c r="A25" s="16">
        <v>1.7501388888888887</v>
      </c>
      <c r="C25" s="17">
        <v>1158</v>
      </c>
      <c r="D25" s="17">
        <v>9.6062787831614465E-3</v>
      </c>
      <c r="E25" s="17"/>
      <c r="F25" s="17"/>
      <c r="G25" s="17"/>
      <c r="H25" s="17"/>
      <c r="I25" s="17"/>
      <c r="J25" s="17"/>
      <c r="K25" s="17"/>
      <c r="L25" s="17"/>
      <c r="M25" s="17"/>
      <c r="N25" s="17"/>
      <c r="O25" s="8">
        <v>3336</v>
      </c>
      <c r="P25" s="8">
        <v>1951</v>
      </c>
      <c r="Q25" s="8">
        <v>3643</v>
      </c>
      <c r="R25" s="8">
        <v>1815</v>
      </c>
      <c r="S25" s="8">
        <v>1400</v>
      </c>
      <c r="T25" s="8">
        <v>1685</v>
      </c>
      <c r="U25" s="8">
        <v>1392</v>
      </c>
      <c r="V25" s="8">
        <v>1558</v>
      </c>
      <c r="W25" s="8">
        <v>1799</v>
      </c>
      <c r="X25" s="8">
        <v>1879</v>
      </c>
      <c r="Y25" s="8">
        <v>1787</v>
      </c>
      <c r="Z25" s="8">
        <v>1822</v>
      </c>
      <c r="AA25" s="8">
        <v>4814</v>
      </c>
      <c r="AB25" s="8">
        <v>898</v>
      </c>
      <c r="AC25" s="8">
        <v>5532</v>
      </c>
      <c r="AD25" s="8">
        <v>892</v>
      </c>
      <c r="AE25" s="8">
        <v>596</v>
      </c>
      <c r="AF25" s="8">
        <v>664</v>
      </c>
      <c r="AG25" s="8">
        <v>581</v>
      </c>
      <c r="AH25" s="8">
        <v>614</v>
      </c>
      <c r="AI25" s="8">
        <v>1191</v>
      </c>
      <c r="AJ25" s="8">
        <v>702</v>
      </c>
      <c r="AK25" s="8">
        <v>1339</v>
      </c>
      <c r="AL25" s="8">
        <v>704</v>
      </c>
      <c r="AM25" s="8">
        <v>3218</v>
      </c>
      <c r="AN25" s="8">
        <v>1635</v>
      </c>
      <c r="AO25" s="8">
        <v>3244</v>
      </c>
      <c r="AP25" s="8">
        <v>1736</v>
      </c>
      <c r="AQ25" s="8">
        <v>2589</v>
      </c>
      <c r="AR25" s="8">
        <v>1704</v>
      </c>
      <c r="AS25" s="8">
        <v>4237</v>
      </c>
      <c r="AT25" s="8">
        <v>682</v>
      </c>
      <c r="AU25" s="8">
        <v>4136</v>
      </c>
      <c r="AV25" s="8">
        <v>650</v>
      </c>
      <c r="AW25" s="8">
        <v>2832</v>
      </c>
      <c r="AX25" s="8">
        <v>694</v>
      </c>
    </row>
    <row r="26" spans="1:55">
      <c r="A26" s="16">
        <v>1.8334722222222222</v>
      </c>
      <c r="C26" s="17">
        <v>1174</v>
      </c>
      <c r="D26" s="17">
        <v>1.0125186482454435E-2</v>
      </c>
      <c r="E26" s="17"/>
      <c r="F26" s="17"/>
      <c r="G26" s="17"/>
      <c r="H26" s="17"/>
      <c r="I26" s="17"/>
      <c r="J26" s="17"/>
      <c r="K26" s="17"/>
      <c r="L26" s="17"/>
      <c r="M26" s="17"/>
      <c r="N26" s="17"/>
      <c r="O26" s="8">
        <v>3440</v>
      </c>
      <c r="P26" s="8">
        <v>1969</v>
      </c>
      <c r="Q26" s="8">
        <v>3756</v>
      </c>
      <c r="R26" s="8">
        <v>1823</v>
      </c>
      <c r="S26" s="8">
        <v>1405</v>
      </c>
      <c r="T26" s="8">
        <v>1703</v>
      </c>
      <c r="U26" s="8">
        <v>1393</v>
      </c>
      <c r="V26" s="8">
        <v>1574</v>
      </c>
      <c r="W26" s="8">
        <v>1822</v>
      </c>
      <c r="X26" s="8">
        <v>1896</v>
      </c>
      <c r="Y26" s="8">
        <v>1815</v>
      </c>
      <c r="Z26" s="8">
        <v>1840</v>
      </c>
      <c r="AA26" s="8">
        <v>5046</v>
      </c>
      <c r="AB26" s="8">
        <v>916</v>
      </c>
      <c r="AC26" s="8">
        <v>5792</v>
      </c>
      <c r="AD26" s="8">
        <v>908</v>
      </c>
      <c r="AE26" s="8">
        <v>597</v>
      </c>
      <c r="AF26" s="8">
        <v>667</v>
      </c>
      <c r="AG26" s="8">
        <v>587</v>
      </c>
      <c r="AH26" s="8">
        <v>616</v>
      </c>
      <c r="AI26" s="8">
        <v>1225</v>
      </c>
      <c r="AJ26" s="8">
        <v>704</v>
      </c>
      <c r="AK26" s="8">
        <v>1380</v>
      </c>
      <c r="AL26" s="8">
        <v>709</v>
      </c>
      <c r="AM26" s="8">
        <v>3326</v>
      </c>
      <c r="AN26" s="8">
        <v>1643</v>
      </c>
      <c r="AO26" s="8">
        <v>3343</v>
      </c>
      <c r="AP26" s="8">
        <v>1746</v>
      </c>
      <c r="AQ26" s="8">
        <v>2656</v>
      </c>
      <c r="AR26" s="8">
        <v>1709</v>
      </c>
      <c r="AS26" s="8">
        <v>4427</v>
      </c>
      <c r="AT26" s="8">
        <v>685</v>
      </c>
      <c r="AU26" s="8">
        <v>4318</v>
      </c>
      <c r="AV26" s="8">
        <v>652</v>
      </c>
      <c r="AW26" s="8">
        <v>2945</v>
      </c>
      <c r="AX26" s="8">
        <v>696</v>
      </c>
    </row>
    <row r="27" spans="1:55">
      <c r="A27" s="16">
        <v>1.9168055555555554</v>
      </c>
      <c r="C27" s="17">
        <v>1185</v>
      </c>
      <c r="D27" s="17">
        <v>1.0481935525718364E-2</v>
      </c>
      <c r="E27" s="17"/>
      <c r="F27" s="17"/>
      <c r="G27" s="17"/>
      <c r="H27" s="17"/>
      <c r="I27" s="17"/>
      <c r="J27" s="17"/>
      <c r="K27" s="17"/>
      <c r="L27" s="17"/>
      <c r="M27" s="17"/>
      <c r="N27" s="17"/>
      <c r="O27" s="8">
        <v>3544</v>
      </c>
      <c r="P27" s="8">
        <v>1977</v>
      </c>
      <c r="Q27" s="8">
        <v>3876</v>
      </c>
      <c r="R27" s="8">
        <v>1831</v>
      </c>
      <c r="S27" s="8">
        <v>1404</v>
      </c>
      <c r="T27" s="8">
        <v>1695</v>
      </c>
      <c r="U27" s="8">
        <v>1396</v>
      </c>
      <c r="V27" s="8">
        <v>1568</v>
      </c>
      <c r="W27" s="8">
        <v>1845</v>
      </c>
      <c r="X27" s="8">
        <v>1894</v>
      </c>
      <c r="Y27" s="8">
        <v>1840</v>
      </c>
      <c r="Z27" s="8">
        <v>1839</v>
      </c>
      <c r="AA27" s="8">
        <v>5267</v>
      </c>
      <c r="AB27" s="8">
        <v>931</v>
      </c>
      <c r="AC27" s="8">
        <v>6045</v>
      </c>
      <c r="AD27" s="8">
        <v>928</v>
      </c>
      <c r="AE27" s="8">
        <v>601</v>
      </c>
      <c r="AF27" s="8">
        <v>668</v>
      </c>
      <c r="AG27" s="8">
        <v>588</v>
      </c>
      <c r="AH27" s="8">
        <v>620</v>
      </c>
      <c r="AI27" s="8">
        <v>1259</v>
      </c>
      <c r="AJ27" s="8">
        <v>710</v>
      </c>
      <c r="AK27" s="8">
        <v>1420</v>
      </c>
      <c r="AL27" s="8">
        <v>711</v>
      </c>
      <c r="AM27" s="8">
        <v>3427</v>
      </c>
      <c r="AN27" s="8">
        <v>1651</v>
      </c>
      <c r="AO27" s="8">
        <v>3439</v>
      </c>
      <c r="AP27" s="8">
        <v>1750</v>
      </c>
      <c r="AQ27" s="8">
        <v>2720</v>
      </c>
      <c r="AR27" s="8">
        <v>1714</v>
      </c>
      <c r="AS27" s="8">
        <v>4610</v>
      </c>
      <c r="AT27" s="8">
        <v>688</v>
      </c>
      <c r="AU27" s="8">
        <v>4490</v>
      </c>
      <c r="AV27" s="8">
        <v>650</v>
      </c>
      <c r="AW27" s="8">
        <v>3056</v>
      </c>
      <c r="AX27" s="8">
        <v>696</v>
      </c>
    </row>
    <row r="28" spans="1:55">
      <c r="A28" s="16">
        <v>2.0001388888888889</v>
      </c>
      <c r="C28" s="17">
        <v>1199</v>
      </c>
      <c r="D28" s="17">
        <v>1.0935979762599728E-2</v>
      </c>
      <c r="E28" s="17"/>
      <c r="F28" s="17"/>
      <c r="G28" s="17"/>
      <c r="H28" s="17"/>
      <c r="I28" s="17"/>
      <c r="J28" s="17"/>
      <c r="K28" s="17"/>
      <c r="L28" s="17"/>
      <c r="M28" s="17"/>
      <c r="N28" s="17"/>
      <c r="O28" s="8">
        <v>3643</v>
      </c>
      <c r="P28" s="8">
        <v>1987</v>
      </c>
      <c r="Q28" s="8">
        <v>3981</v>
      </c>
      <c r="R28" s="8">
        <v>1842</v>
      </c>
      <c r="S28" s="8">
        <v>1407</v>
      </c>
      <c r="T28" s="8">
        <v>1703</v>
      </c>
      <c r="U28" s="8">
        <v>1401</v>
      </c>
      <c r="V28" s="8">
        <v>1576</v>
      </c>
      <c r="W28" s="8">
        <v>1864</v>
      </c>
      <c r="X28" s="8">
        <v>1912</v>
      </c>
      <c r="Y28" s="8">
        <v>1867</v>
      </c>
      <c r="Z28" s="8">
        <v>1852</v>
      </c>
      <c r="AA28" s="8">
        <v>5482</v>
      </c>
      <c r="AB28" s="8">
        <v>950</v>
      </c>
      <c r="AC28" s="8">
        <v>6304</v>
      </c>
      <c r="AD28" s="8">
        <v>941</v>
      </c>
      <c r="AE28" s="8">
        <v>602</v>
      </c>
      <c r="AF28" s="8">
        <v>670</v>
      </c>
      <c r="AG28" s="8">
        <v>590</v>
      </c>
      <c r="AH28" s="8">
        <v>622</v>
      </c>
      <c r="AI28" s="8">
        <v>1288</v>
      </c>
      <c r="AJ28" s="8">
        <v>713</v>
      </c>
      <c r="AK28" s="8">
        <v>1461</v>
      </c>
      <c r="AL28" s="8">
        <v>715</v>
      </c>
      <c r="AM28" s="8">
        <v>3521</v>
      </c>
      <c r="AN28" s="8">
        <v>1651</v>
      </c>
      <c r="AO28" s="8">
        <v>3527</v>
      </c>
      <c r="AP28" s="8">
        <v>1753</v>
      </c>
      <c r="AQ28" s="8">
        <v>2784</v>
      </c>
      <c r="AR28" s="8">
        <v>1721</v>
      </c>
      <c r="AS28" s="8">
        <v>4776</v>
      </c>
      <c r="AT28" s="8">
        <v>692</v>
      </c>
      <c r="AU28" s="8">
        <v>4649</v>
      </c>
      <c r="AV28" s="8">
        <v>654</v>
      </c>
      <c r="AW28" s="8">
        <v>3159</v>
      </c>
      <c r="AX28" s="8">
        <v>703</v>
      </c>
    </row>
    <row r="29" spans="1:55">
      <c r="A29" s="16">
        <v>2.0834722222222219</v>
      </c>
      <c r="C29" s="17">
        <v>1218</v>
      </c>
      <c r="D29" s="17">
        <v>1.1552182655510152E-2</v>
      </c>
      <c r="E29" s="17"/>
      <c r="F29" s="17"/>
      <c r="G29" s="17"/>
      <c r="H29" s="17"/>
      <c r="I29" s="17"/>
      <c r="J29" s="17"/>
      <c r="K29" s="17"/>
      <c r="L29" s="17"/>
      <c r="M29" s="17"/>
      <c r="N29" s="17"/>
      <c r="O29" s="8">
        <v>3737</v>
      </c>
      <c r="P29" s="8">
        <v>1999</v>
      </c>
      <c r="Q29" s="8">
        <v>4091</v>
      </c>
      <c r="R29" s="8">
        <v>1853</v>
      </c>
      <c r="S29" s="8">
        <v>1406</v>
      </c>
      <c r="T29" s="8">
        <v>1698</v>
      </c>
      <c r="U29" s="8">
        <v>1399</v>
      </c>
      <c r="V29" s="8">
        <v>1580</v>
      </c>
      <c r="W29" s="8">
        <v>1886</v>
      </c>
      <c r="X29" s="8">
        <v>1901</v>
      </c>
      <c r="Y29" s="8">
        <v>1889</v>
      </c>
      <c r="Z29" s="8">
        <v>1853</v>
      </c>
      <c r="AA29" s="8">
        <v>5688</v>
      </c>
      <c r="AB29" s="8">
        <v>968</v>
      </c>
      <c r="AC29" s="8">
        <v>6549</v>
      </c>
      <c r="AD29" s="8">
        <v>957</v>
      </c>
      <c r="AE29" s="8">
        <v>604</v>
      </c>
      <c r="AF29" s="8">
        <v>676</v>
      </c>
      <c r="AG29" s="8">
        <v>593</v>
      </c>
      <c r="AH29" s="8">
        <v>627</v>
      </c>
      <c r="AI29" s="8">
        <v>1322</v>
      </c>
      <c r="AJ29" s="8">
        <v>717</v>
      </c>
      <c r="AK29" s="8">
        <v>1500</v>
      </c>
      <c r="AL29" s="8">
        <v>720</v>
      </c>
      <c r="AM29" s="8">
        <v>3608</v>
      </c>
      <c r="AN29" s="8">
        <v>1655</v>
      </c>
      <c r="AO29" s="8">
        <v>3612</v>
      </c>
      <c r="AP29" s="8">
        <v>1754</v>
      </c>
      <c r="AQ29" s="8">
        <v>2839</v>
      </c>
      <c r="AR29" s="8">
        <v>1721</v>
      </c>
      <c r="AS29" s="8">
        <v>4933</v>
      </c>
      <c r="AT29" s="8">
        <v>694</v>
      </c>
      <c r="AU29" s="8">
        <v>4817</v>
      </c>
      <c r="AV29" s="8">
        <v>655</v>
      </c>
      <c r="AW29" s="8">
        <v>3260</v>
      </c>
      <c r="AX29" s="8">
        <v>708</v>
      </c>
    </row>
    <row r="30" spans="1:55">
      <c r="A30" s="16">
        <v>2.1668055555555554</v>
      </c>
      <c r="C30" s="17"/>
      <c r="D30" s="17"/>
      <c r="E30" s="17"/>
      <c r="F30" s="17"/>
      <c r="G30" s="17"/>
      <c r="H30" s="17"/>
      <c r="I30" s="17"/>
      <c r="J30" s="17"/>
      <c r="K30" s="17"/>
      <c r="L30" s="17"/>
      <c r="M30" s="17"/>
      <c r="N30" s="17"/>
      <c r="O30" s="8">
        <v>3830</v>
      </c>
      <c r="P30" s="8">
        <v>2006</v>
      </c>
      <c r="Q30" s="8">
        <v>4204</v>
      </c>
      <c r="R30" s="8">
        <v>1861</v>
      </c>
      <c r="S30" s="8">
        <v>1409</v>
      </c>
      <c r="T30" s="8">
        <v>1708</v>
      </c>
      <c r="U30" s="8">
        <v>1399</v>
      </c>
      <c r="V30" s="8">
        <v>1586</v>
      </c>
      <c r="W30" s="8">
        <v>1909</v>
      </c>
      <c r="X30" s="8">
        <v>1918</v>
      </c>
      <c r="Y30" s="8">
        <v>1915</v>
      </c>
      <c r="Z30" s="8">
        <v>1864</v>
      </c>
      <c r="AA30" s="8">
        <v>5901</v>
      </c>
      <c r="AB30" s="8">
        <v>989</v>
      </c>
      <c r="AC30" s="8">
        <v>6802</v>
      </c>
      <c r="AD30" s="8">
        <v>975</v>
      </c>
      <c r="AE30" s="8">
        <v>606</v>
      </c>
      <c r="AF30" s="8">
        <v>679</v>
      </c>
      <c r="AG30" s="8">
        <v>595</v>
      </c>
      <c r="AH30" s="8">
        <v>631</v>
      </c>
      <c r="AI30" s="8">
        <v>1355</v>
      </c>
      <c r="AJ30" s="8">
        <v>721</v>
      </c>
      <c r="AK30" s="8">
        <v>1537</v>
      </c>
      <c r="AL30" s="8">
        <v>721</v>
      </c>
      <c r="AM30" s="8">
        <v>3703</v>
      </c>
      <c r="AN30" s="8">
        <v>1660</v>
      </c>
      <c r="AO30" s="8">
        <v>3706</v>
      </c>
      <c r="AP30" s="8">
        <v>1760</v>
      </c>
      <c r="AQ30" s="8">
        <v>2899</v>
      </c>
      <c r="AR30" s="8">
        <v>1728</v>
      </c>
      <c r="AS30" s="8">
        <v>5102</v>
      </c>
      <c r="AT30" s="8">
        <v>696</v>
      </c>
      <c r="AU30" s="8">
        <v>4972</v>
      </c>
      <c r="AV30" s="8">
        <v>657</v>
      </c>
      <c r="AW30" s="8">
        <v>3364</v>
      </c>
      <c r="AX30" s="8">
        <v>713</v>
      </c>
    </row>
    <row r="31" spans="1:55">
      <c r="A31" s="16">
        <v>2.2501388888888889</v>
      </c>
      <c r="C31" s="17"/>
      <c r="D31" s="17"/>
      <c r="E31" s="17"/>
      <c r="F31" s="17"/>
      <c r="G31" s="17"/>
      <c r="H31" s="17"/>
      <c r="I31" s="17"/>
      <c r="J31" s="17"/>
      <c r="K31" s="17"/>
      <c r="L31" s="17"/>
      <c r="M31" s="17"/>
      <c r="N31" s="17"/>
      <c r="O31" s="8">
        <v>3934</v>
      </c>
      <c r="P31" s="8">
        <v>2014</v>
      </c>
      <c r="Q31" s="8">
        <v>4317</v>
      </c>
      <c r="R31" s="8">
        <v>1868</v>
      </c>
      <c r="S31" s="8">
        <v>1411</v>
      </c>
      <c r="T31" s="8">
        <v>1713</v>
      </c>
      <c r="U31" s="8">
        <v>1406</v>
      </c>
      <c r="V31" s="8">
        <v>1584</v>
      </c>
      <c r="W31" s="8">
        <v>1930</v>
      </c>
      <c r="X31" s="8">
        <v>1916</v>
      </c>
      <c r="Y31" s="8">
        <v>1940</v>
      </c>
      <c r="Z31" s="8">
        <v>1865</v>
      </c>
      <c r="AA31" s="8">
        <v>6121</v>
      </c>
      <c r="AB31" s="8">
        <v>1004</v>
      </c>
      <c r="AC31" s="8">
        <v>7056</v>
      </c>
      <c r="AD31" s="8">
        <v>993</v>
      </c>
      <c r="AE31" s="8">
        <v>608</v>
      </c>
      <c r="AF31" s="8">
        <v>681</v>
      </c>
      <c r="AG31" s="8">
        <v>598</v>
      </c>
      <c r="AH31" s="8">
        <v>636</v>
      </c>
      <c r="AI31" s="8">
        <v>1391</v>
      </c>
      <c r="AJ31" s="8">
        <v>727</v>
      </c>
      <c r="AK31" s="8">
        <v>1581</v>
      </c>
      <c r="AL31" s="8">
        <v>727</v>
      </c>
      <c r="AM31" s="8">
        <v>3806</v>
      </c>
      <c r="AN31" s="8">
        <v>1665</v>
      </c>
      <c r="AO31" s="8">
        <v>3798</v>
      </c>
      <c r="AP31" s="8">
        <v>1765</v>
      </c>
      <c r="AQ31" s="8">
        <v>2959</v>
      </c>
      <c r="AR31" s="8">
        <v>1730</v>
      </c>
      <c r="AS31" s="8">
        <v>5283</v>
      </c>
      <c r="AT31" s="8">
        <v>695</v>
      </c>
      <c r="AU31" s="8">
        <v>5150</v>
      </c>
      <c r="AV31" s="8">
        <v>661</v>
      </c>
      <c r="AW31" s="8">
        <v>3470</v>
      </c>
      <c r="AX31" s="8">
        <v>716</v>
      </c>
    </row>
    <row r="32" spans="1:55">
      <c r="A32" s="16">
        <v>2.3334722222222219</v>
      </c>
      <c r="C32" s="17"/>
      <c r="D32" s="17"/>
      <c r="E32" s="17"/>
      <c r="F32" s="17"/>
      <c r="G32" s="17"/>
      <c r="H32" s="17"/>
      <c r="I32" s="17"/>
      <c r="J32" s="17"/>
      <c r="K32" s="17"/>
      <c r="L32" s="17"/>
      <c r="M32" s="17"/>
      <c r="N32" s="17"/>
      <c r="O32" s="8">
        <v>4033</v>
      </c>
      <c r="P32" s="8">
        <v>2027</v>
      </c>
      <c r="Q32" s="8">
        <v>4429</v>
      </c>
      <c r="R32" s="8">
        <v>1877</v>
      </c>
      <c r="S32" s="8">
        <v>1413</v>
      </c>
      <c r="T32" s="8">
        <v>1727</v>
      </c>
      <c r="U32" s="8">
        <v>1404</v>
      </c>
      <c r="V32" s="8">
        <v>1583</v>
      </c>
      <c r="W32" s="8">
        <v>1953</v>
      </c>
      <c r="X32" s="8">
        <v>1916</v>
      </c>
      <c r="Y32" s="8">
        <v>1963</v>
      </c>
      <c r="Z32" s="8">
        <v>1868</v>
      </c>
      <c r="AA32" s="8">
        <v>6341</v>
      </c>
      <c r="AB32" s="8">
        <v>1023</v>
      </c>
      <c r="AC32" s="8">
        <v>7309</v>
      </c>
      <c r="AD32" s="8">
        <v>1008</v>
      </c>
      <c r="AE32" s="8">
        <v>614</v>
      </c>
      <c r="AF32" s="8">
        <v>686</v>
      </c>
      <c r="AG32" s="8">
        <v>602</v>
      </c>
      <c r="AH32" s="8">
        <v>639</v>
      </c>
      <c r="AI32" s="8">
        <v>1426</v>
      </c>
      <c r="AJ32" s="8">
        <v>730</v>
      </c>
      <c r="AK32" s="8">
        <v>1623</v>
      </c>
      <c r="AL32" s="8">
        <v>731</v>
      </c>
      <c r="AM32" s="8">
        <v>3902</v>
      </c>
      <c r="AN32" s="8">
        <v>1669</v>
      </c>
      <c r="AO32" s="8">
        <v>3888</v>
      </c>
      <c r="AP32" s="8">
        <v>1772</v>
      </c>
      <c r="AQ32" s="8">
        <v>3023</v>
      </c>
      <c r="AR32" s="8">
        <v>1734</v>
      </c>
      <c r="AS32" s="8">
        <v>5461</v>
      </c>
      <c r="AT32" s="8">
        <v>702</v>
      </c>
      <c r="AU32" s="8">
        <v>5316</v>
      </c>
      <c r="AV32" s="8">
        <v>662</v>
      </c>
      <c r="AW32" s="8">
        <v>3579</v>
      </c>
      <c r="AX32" s="8">
        <v>725</v>
      </c>
    </row>
    <row r="33" spans="1:50">
      <c r="A33" s="16">
        <v>2.4168055555555554</v>
      </c>
      <c r="C33" s="17"/>
      <c r="D33" s="17"/>
      <c r="E33" s="17"/>
      <c r="F33" s="17"/>
      <c r="G33" s="17"/>
      <c r="H33" s="17"/>
      <c r="I33" s="17"/>
      <c r="J33" s="17"/>
      <c r="K33" s="17"/>
      <c r="L33" s="17"/>
      <c r="M33" s="17"/>
      <c r="N33" s="17"/>
      <c r="O33" s="8">
        <v>4132</v>
      </c>
      <c r="P33" s="8">
        <v>2038</v>
      </c>
      <c r="Q33" s="8">
        <v>4541</v>
      </c>
      <c r="R33" s="8">
        <v>1889</v>
      </c>
      <c r="S33" s="8">
        <v>1415</v>
      </c>
      <c r="T33" s="8">
        <v>1724</v>
      </c>
      <c r="U33" s="8">
        <v>1409</v>
      </c>
      <c r="V33" s="8">
        <v>1593</v>
      </c>
      <c r="W33" s="8">
        <v>1975</v>
      </c>
      <c r="X33" s="8">
        <v>1935</v>
      </c>
      <c r="Y33" s="8">
        <v>1991</v>
      </c>
      <c r="Z33" s="8">
        <v>1885</v>
      </c>
      <c r="AA33" s="8">
        <v>6550</v>
      </c>
      <c r="AB33" s="8">
        <v>1041</v>
      </c>
      <c r="AC33" s="8">
        <v>7559</v>
      </c>
      <c r="AD33" s="8">
        <v>1025</v>
      </c>
      <c r="AE33" s="8">
        <v>615</v>
      </c>
      <c r="AF33" s="8">
        <v>690</v>
      </c>
      <c r="AG33" s="8">
        <v>605</v>
      </c>
      <c r="AH33" s="8">
        <v>644</v>
      </c>
      <c r="AI33" s="8">
        <v>1460</v>
      </c>
      <c r="AJ33" s="8">
        <v>735</v>
      </c>
      <c r="AK33" s="8">
        <v>1661</v>
      </c>
      <c r="AL33" s="8">
        <v>736</v>
      </c>
      <c r="AM33" s="8">
        <v>3999</v>
      </c>
      <c r="AN33" s="8">
        <v>1671</v>
      </c>
      <c r="AO33" s="8">
        <v>3981</v>
      </c>
      <c r="AP33" s="8">
        <v>1777</v>
      </c>
      <c r="AQ33" s="8">
        <v>3084</v>
      </c>
      <c r="AR33" s="8">
        <v>1738</v>
      </c>
      <c r="AS33" s="8">
        <v>5631</v>
      </c>
      <c r="AT33" s="8">
        <v>704</v>
      </c>
      <c r="AU33" s="8">
        <v>5471</v>
      </c>
      <c r="AV33" s="8">
        <v>669</v>
      </c>
      <c r="AW33" s="8">
        <v>3693</v>
      </c>
      <c r="AX33" s="8">
        <v>722</v>
      </c>
    </row>
    <row r="34" spans="1:50">
      <c r="A34" s="16">
        <v>2.5001388888888889</v>
      </c>
      <c r="C34" s="17"/>
      <c r="D34" s="17"/>
      <c r="E34" s="17"/>
      <c r="F34" s="17"/>
      <c r="G34" s="17"/>
      <c r="H34" s="17"/>
      <c r="I34" s="17"/>
      <c r="J34" s="17"/>
      <c r="K34" s="17"/>
      <c r="L34" s="17"/>
      <c r="M34" s="17"/>
      <c r="N34" s="17"/>
      <c r="O34" s="8">
        <v>4220</v>
      </c>
      <c r="P34" s="8">
        <v>2038</v>
      </c>
      <c r="Q34" s="8">
        <v>4647</v>
      </c>
      <c r="R34" s="8">
        <v>1895</v>
      </c>
      <c r="S34" s="8">
        <v>1417</v>
      </c>
      <c r="T34" s="8">
        <v>1723</v>
      </c>
      <c r="U34" s="8">
        <v>1407</v>
      </c>
      <c r="V34" s="8">
        <v>1594</v>
      </c>
      <c r="W34" s="8">
        <v>1994</v>
      </c>
      <c r="X34" s="8">
        <v>1928</v>
      </c>
      <c r="Y34" s="8">
        <v>2012</v>
      </c>
      <c r="Z34" s="8">
        <v>1878</v>
      </c>
      <c r="AA34" s="8">
        <v>6746</v>
      </c>
      <c r="AB34" s="8">
        <v>1060</v>
      </c>
      <c r="AC34" s="8">
        <v>7793</v>
      </c>
      <c r="AD34" s="8">
        <v>1042</v>
      </c>
      <c r="AE34" s="8">
        <v>616</v>
      </c>
      <c r="AF34" s="8">
        <v>692</v>
      </c>
      <c r="AG34" s="8">
        <v>606</v>
      </c>
      <c r="AH34" s="8">
        <v>646</v>
      </c>
      <c r="AI34" s="8">
        <v>1493</v>
      </c>
      <c r="AJ34" s="8">
        <v>739</v>
      </c>
      <c r="AK34" s="8">
        <v>1696</v>
      </c>
      <c r="AL34" s="8">
        <v>740</v>
      </c>
      <c r="AM34" s="8">
        <v>4084</v>
      </c>
      <c r="AN34" s="8">
        <v>1671</v>
      </c>
      <c r="AO34" s="8">
        <v>4062</v>
      </c>
      <c r="AP34" s="8">
        <v>1780</v>
      </c>
      <c r="AQ34" s="8">
        <v>3138</v>
      </c>
      <c r="AR34" s="8">
        <v>1738</v>
      </c>
      <c r="AS34" s="8">
        <v>5830</v>
      </c>
      <c r="AT34" s="8">
        <v>705</v>
      </c>
      <c r="AU34" s="8">
        <v>5634</v>
      </c>
      <c r="AV34" s="8">
        <v>665</v>
      </c>
      <c r="AW34" s="8">
        <v>3789</v>
      </c>
      <c r="AX34" s="8">
        <v>724</v>
      </c>
    </row>
    <row r="35" spans="1:50">
      <c r="A35" s="16">
        <v>2.5834722222222219</v>
      </c>
      <c r="C35" s="17"/>
      <c r="D35" s="17"/>
      <c r="E35" s="17"/>
      <c r="F35" s="17"/>
      <c r="G35" s="17"/>
      <c r="H35" s="17"/>
      <c r="I35" s="17"/>
      <c r="J35" s="17"/>
      <c r="K35" s="17"/>
      <c r="L35" s="17"/>
      <c r="M35" s="17"/>
      <c r="N35" s="17"/>
      <c r="O35" s="8">
        <v>4306</v>
      </c>
      <c r="P35" s="8">
        <v>2048</v>
      </c>
      <c r="Q35" s="8">
        <v>4746</v>
      </c>
      <c r="R35" s="8">
        <v>1901</v>
      </c>
      <c r="S35" s="8">
        <v>1416</v>
      </c>
      <c r="T35" s="8">
        <v>1731</v>
      </c>
      <c r="U35" s="8">
        <v>1409</v>
      </c>
      <c r="V35" s="8">
        <v>1595</v>
      </c>
      <c r="W35" s="8">
        <v>2012</v>
      </c>
      <c r="X35" s="8">
        <v>1934</v>
      </c>
      <c r="Y35" s="8">
        <v>2032</v>
      </c>
      <c r="Z35" s="8">
        <v>1883</v>
      </c>
      <c r="AA35" s="8">
        <v>6941</v>
      </c>
      <c r="AB35" s="8">
        <v>1072</v>
      </c>
      <c r="AC35" s="8">
        <v>8018</v>
      </c>
      <c r="AD35" s="8">
        <v>1055</v>
      </c>
      <c r="AE35" s="8">
        <v>621</v>
      </c>
      <c r="AF35" s="8">
        <v>697</v>
      </c>
      <c r="AG35" s="8">
        <v>610</v>
      </c>
      <c r="AH35" s="8">
        <v>650</v>
      </c>
      <c r="AI35" s="8">
        <v>1518</v>
      </c>
      <c r="AJ35" s="8">
        <v>741</v>
      </c>
      <c r="AK35" s="8">
        <v>1730</v>
      </c>
      <c r="AL35" s="8">
        <v>743</v>
      </c>
      <c r="AM35" s="8">
        <v>4153</v>
      </c>
      <c r="AN35" s="8">
        <v>1670</v>
      </c>
      <c r="AO35" s="8">
        <v>4135</v>
      </c>
      <c r="AP35" s="8">
        <v>1776</v>
      </c>
      <c r="AQ35" s="8">
        <v>3186</v>
      </c>
      <c r="AR35" s="8">
        <v>1739</v>
      </c>
      <c r="AS35" s="8">
        <v>5963</v>
      </c>
      <c r="AT35" s="8">
        <v>709</v>
      </c>
      <c r="AU35" s="8">
        <v>5769</v>
      </c>
      <c r="AV35" s="8">
        <v>670</v>
      </c>
      <c r="AW35" s="8">
        <v>3882</v>
      </c>
      <c r="AX35" s="8">
        <v>731</v>
      </c>
    </row>
    <row r="36" spans="1:50">
      <c r="A36" s="16">
        <v>2.6668055555555554</v>
      </c>
      <c r="C36" s="17"/>
      <c r="D36" s="17"/>
      <c r="E36" s="17"/>
      <c r="F36" s="17"/>
      <c r="G36" s="17"/>
      <c r="H36" s="17"/>
      <c r="I36" s="17"/>
      <c r="J36" s="17"/>
      <c r="K36" s="17"/>
      <c r="L36" s="17"/>
      <c r="M36" s="17"/>
      <c r="N36" s="17"/>
      <c r="O36" s="8">
        <v>4400</v>
      </c>
      <c r="P36" s="8">
        <v>2049</v>
      </c>
      <c r="Q36" s="8">
        <v>4850</v>
      </c>
      <c r="R36" s="8">
        <v>1906</v>
      </c>
      <c r="S36" s="8">
        <v>1418</v>
      </c>
      <c r="T36" s="8">
        <v>1721</v>
      </c>
      <c r="U36" s="8">
        <v>1410</v>
      </c>
      <c r="V36" s="8">
        <v>1595</v>
      </c>
      <c r="W36" s="8">
        <v>2031</v>
      </c>
      <c r="X36" s="8">
        <v>1929</v>
      </c>
      <c r="Y36" s="8">
        <v>2055</v>
      </c>
      <c r="Z36" s="8">
        <v>1884</v>
      </c>
      <c r="AA36" s="8">
        <v>7154</v>
      </c>
      <c r="AB36" s="8">
        <v>1091</v>
      </c>
      <c r="AC36" s="8">
        <v>8263</v>
      </c>
      <c r="AD36" s="8">
        <v>1070</v>
      </c>
      <c r="AE36" s="8">
        <v>620</v>
      </c>
      <c r="AF36" s="8">
        <v>697</v>
      </c>
      <c r="AG36" s="8">
        <v>611</v>
      </c>
      <c r="AH36" s="8">
        <v>655</v>
      </c>
      <c r="AI36" s="8">
        <v>1555</v>
      </c>
      <c r="AJ36" s="8">
        <v>748</v>
      </c>
      <c r="AK36" s="8">
        <v>1777</v>
      </c>
      <c r="AL36" s="8">
        <v>746</v>
      </c>
      <c r="AM36" s="8">
        <v>4256</v>
      </c>
      <c r="AN36" s="8">
        <v>1669</v>
      </c>
      <c r="AO36" s="8">
        <v>4226</v>
      </c>
      <c r="AP36" s="8">
        <v>1780</v>
      </c>
      <c r="AQ36" s="8">
        <v>3248</v>
      </c>
      <c r="AR36" s="8">
        <v>1740</v>
      </c>
      <c r="AS36" s="8">
        <v>6155</v>
      </c>
      <c r="AT36" s="8">
        <v>711</v>
      </c>
      <c r="AU36" s="8">
        <v>5947</v>
      </c>
      <c r="AV36" s="8">
        <v>671</v>
      </c>
      <c r="AW36" s="8">
        <v>3992</v>
      </c>
      <c r="AX36" s="8">
        <v>732</v>
      </c>
    </row>
    <row r="37" spans="1:50">
      <c r="A37" s="16">
        <v>2.7501388888888889</v>
      </c>
      <c r="C37" s="17"/>
      <c r="D37" s="17"/>
      <c r="E37" s="17"/>
      <c r="F37" s="17"/>
      <c r="G37" s="17"/>
      <c r="H37" s="17"/>
      <c r="I37" s="17"/>
      <c r="J37" s="17"/>
      <c r="K37" s="17"/>
      <c r="L37" s="17"/>
      <c r="M37" s="17"/>
      <c r="N37" s="17"/>
      <c r="O37" s="8">
        <v>4513</v>
      </c>
      <c r="P37" s="8">
        <v>2064</v>
      </c>
      <c r="Q37" s="8">
        <v>4979</v>
      </c>
      <c r="R37" s="8">
        <v>1915</v>
      </c>
      <c r="S37" s="8">
        <v>1422</v>
      </c>
      <c r="T37" s="8">
        <v>1739</v>
      </c>
      <c r="U37" s="8">
        <v>1416</v>
      </c>
      <c r="V37" s="8">
        <v>1611</v>
      </c>
      <c r="W37" s="8">
        <v>2060</v>
      </c>
      <c r="X37" s="8">
        <v>1948</v>
      </c>
      <c r="Y37" s="8">
        <v>2085</v>
      </c>
      <c r="Z37" s="8">
        <v>1892</v>
      </c>
      <c r="AA37" s="8">
        <v>7409</v>
      </c>
      <c r="AB37" s="8">
        <v>1109</v>
      </c>
      <c r="AC37" s="8">
        <v>8539</v>
      </c>
      <c r="AD37" s="8">
        <v>1086</v>
      </c>
      <c r="AE37" s="8">
        <v>622</v>
      </c>
      <c r="AF37" s="8">
        <v>702</v>
      </c>
      <c r="AG37" s="8">
        <v>613</v>
      </c>
      <c r="AH37" s="8">
        <v>656</v>
      </c>
      <c r="AI37" s="8">
        <v>1594</v>
      </c>
      <c r="AJ37" s="8">
        <v>755</v>
      </c>
      <c r="AK37" s="8">
        <v>1826</v>
      </c>
      <c r="AL37" s="8">
        <v>751</v>
      </c>
      <c r="AM37" s="8">
        <v>4386</v>
      </c>
      <c r="AN37" s="8">
        <v>1682</v>
      </c>
      <c r="AO37" s="8">
        <v>4330</v>
      </c>
      <c r="AP37" s="8">
        <v>1789</v>
      </c>
      <c r="AQ37" s="8">
        <v>3322</v>
      </c>
      <c r="AR37" s="8">
        <v>1750</v>
      </c>
      <c r="AS37" s="8">
        <v>6378</v>
      </c>
      <c r="AT37" s="8">
        <v>713</v>
      </c>
      <c r="AU37" s="8">
        <v>6151</v>
      </c>
      <c r="AV37" s="8">
        <v>673</v>
      </c>
      <c r="AW37" s="8">
        <v>4123</v>
      </c>
      <c r="AX37" s="8">
        <v>736</v>
      </c>
    </row>
    <row r="38" spans="1:50">
      <c r="A38" s="16">
        <v>2.8334722222222219</v>
      </c>
      <c r="C38" s="17"/>
      <c r="D38" s="17"/>
      <c r="E38" s="17"/>
      <c r="F38" s="17"/>
      <c r="G38" s="17"/>
      <c r="H38" s="17"/>
      <c r="I38" s="17"/>
      <c r="J38" s="17"/>
      <c r="K38" s="17"/>
      <c r="L38" s="17"/>
      <c r="M38" s="17"/>
      <c r="N38" s="17"/>
      <c r="O38" s="8">
        <v>4634</v>
      </c>
      <c r="P38" s="8">
        <v>2080</v>
      </c>
      <c r="Q38" s="8">
        <v>5109</v>
      </c>
      <c r="R38" s="8">
        <v>1928</v>
      </c>
      <c r="S38" s="8">
        <v>1426</v>
      </c>
      <c r="T38" s="8">
        <v>1735</v>
      </c>
      <c r="U38" s="8">
        <v>1418</v>
      </c>
      <c r="V38" s="8">
        <v>1607</v>
      </c>
      <c r="W38" s="8">
        <v>2090</v>
      </c>
      <c r="X38" s="8">
        <v>1953</v>
      </c>
      <c r="Y38" s="8">
        <v>2116</v>
      </c>
      <c r="Z38" s="8">
        <v>1910</v>
      </c>
      <c r="AA38" s="8">
        <v>7655</v>
      </c>
      <c r="AB38" s="8">
        <v>1127</v>
      </c>
      <c r="AC38" s="8">
        <v>8828</v>
      </c>
      <c r="AD38" s="8">
        <v>1105</v>
      </c>
      <c r="AE38" s="8">
        <v>627</v>
      </c>
      <c r="AF38" s="8">
        <v>706</v>
      </c>
      <c r="AG38" s="8">
        <v>616</v>
      </c>
      <c r="AH38" s="8">
        <v>661</v>
      </c>
      <c r="AI38" s="8">
        <v>1634</v>
      </c>
      <c r="AJ38" s="8">
        <v>758</v>
      </c>
      <c r="AK38" s="8">
        <v>1875</v>
      </c>
      <c r="AL38" s="8">
        <v>757</v>
      </c>
      <c r="AM38" s="8">
        <v>4501</v>
      </c>
      <c r="AN38" s="8">
        <v>1689</v>
      </c>
      <c r="AO38" s="8">
        <v>4449</v>
      </c>
      <c r="AP38" s="8">
        <v>1797</v>
      </c>
      <c r="AQ38" s="8">
        <v>3397</v>
      </c>
      <c r="AR38" s="8">
        <v>1751</v>
      </c>
      <c r="AS38" s="8">
        <v>6595</v>
      </c>
      <c r="AT38" s="8">
        <v>716</v>
      </c>
      <c r="AU38" s="8">
        <v>6374</v>
      </c>
      <c r="AV38" s="8">
        <v>676</v>
      </c>
      <c r="AW38" s="8">
        <v>4290</v>
      </c>
      <c r="AX38" s="8">
        <v>738</v>
      </c>
    </row>
    <row r="39" spans="1:50">
      <c r="A39" s="16">
        <v>2.9168055555555554</v>
      </c>
      <c r="C39" s="17"/>
      <c r="D39" s="17"/>
      <c r="E39" s="17"/>
      <c r="F39" s="17"/>
      <c r="G39" s="17"/>
      <c r="H39" s="17"/>
      <c r="I39" s="17"/>
      <c r="J39" s="17"/>
      <c r="K39" s="17"/>
      <c r="L39" s="17"/>
      <c r="M39" s="17"/>
      <c r="N39" s="17"/>
      <c r="O39" s="8">
        <v>4752</v>
      </c>
      <c r="P39" s="8">
        <v>2091</v>
      </c>
      <c r="Q39" s="8">
        <v>5232</v>
      </c>
      <c r="R39" s="8">
        <v>1941</v>
      </c>
      <c r="S39" s="8">
        <v>1431</v>
      </c>
      <c r="T39" s="8">
        <v>1752</v>
      </c>
      <c r="U39" s="8">
        <v>1422</v>
      </c>
      <c r="V39" s="8">
        <v>1621</v>
      </c>
      <c r="W39" s="8">
        <v>2115</v>
      </c>
      <c r="X39" s="8">
        <v>1962</v>
      </c>
      <c r="Y39" s="8">
        <v>2151</v>
      </c>
      <c r="Z39" s="8">
        <v>1911</v>
      </c>
      <c r="AA39" s="8">
        <v>7897</v>
      </c>
      <c r="AB39" s="8">
        <v>1146</v>
      </c>
      <c r="AC39" s="8">
        <v>9112</v>
      </c>
      <c r="AD39" s="8">
        <v>1121</v>
      </c>
      <c r="AE39" s="8">
        <v>629</v>
      </c>
      <c r="AF39" s="8">
        <v>709</v>
      </c>
      <c r="AG39" s="8">
        <v>618</v>
      </c>
      <c r="AH39" s="8">
        <v>667</v>
      </c>
      <c r="AI39" s="8">
        <v>1677</v>
      </c>
      <c r="AJ39" s="8">
        <v>762</v>
      </c>
      <c r="AK39" s="8">
        <v>1942</v>
      </c>
      <c r="AL39" s="8">
        <v>762</v>
      </c>
      <c r="AM39" s="8">
        <v>4613</v>
      </c>
      <c r="AN39" s="8">
        <v>1694</v>
      </c>
      <c r="AO39" s="8">
        <v>4554</v>
      </c>
      <c r="AP39" s="8">
        <v>1804</v>
      </c>
      <c r="AQ39" s="8">
        <v>3473</v>
      </c>
      <c r="AR39" s="8">
        <v>1761</v>
      </c>
      <c r="AS39" s="8">
        <v>6802</v>
      </c>
      <c r="AT39" s="8">
        <v>719</v>
      </c>
      <c r="AU39" s="8">
        <v>6600</v>
      </c>
      <c r="AV39" s="8">
        <v>679</v>
      </c>
      <c r="AW39" s="8">
        <v>4421</v>
      </c>
      <c r="AX39" s="8">
        <v>743</v>
      </c>
    </row>
    <row r="40" spans="1:50">
      <c r="A40" s="16">
        <v>3.0001388888888889</v>
      </c>
      <c r="C40" s="17"/>
      <c r="D40" s="17"/>
      <c r="E40" s="17"/>
      <c r="F40" s="17"/>
      <c r="G40" s="17"/>
      <c r="H40" s="17"/>
      <c r="I40" s="17"/>
      <c r="J40" s="17"/>
      <c r="K40" s="17"/>
      <c r="L40" s="17"/>
      <c r="M40" s="17"/>
      <c r="N40" s="17"/>
      <c r="O40" s="8">
        <v>4860</v>
      </c>
      <c r="P40" s="8">
        <v>2105</v>
      </c>
      <c r="Q40" s="8">
        <v>5361</v>
      </c>
      <c r="R40" s="8">
        <v>1950</v>
      </c>
      <c r="S40" s="8">
        <v>1436</v>
      </c>
      <c r="T40" s="8">
        <v>1753</v>
      </c>
      <c r="U40" s="8">
        <v>1427</v>
      </c>
      <c r="V40" s="8">
        <v>1621</v>
      </c>
      <c r="W40" s="8">
        <v>2143</v>
      </c>
      <c r="X40" s="8">
        <v>1971</v>
      </c>
      <c r="Y40" s="8">
        <v>2180</v>
      </c>
      <c r="Z40" s="8">
        <v>1924</v>
      </c>
      <c r="AA40" s="8">
        <v>8144</v>
      </c>
      <c r="AB40" s="8">
        <v>1169</v>
      </c>
      <c r="AC40" s="8">
        <v>9393</v>
      </c>
      <c r="AD40" s="8">
        <v>1142</v>
      </c>
      <c r="AE40" s="8">
        <v>633</v>
      </c>
      <c r="AF40" s="8">
        <v>711</v>
      </c>
      <c r="AG40" s="8">
        <v>620</v>
      </c>
      <c r="AH40" s="8">
        <v>670</v>
      </c>
      <c r="AI40" s="8">
        <v>1718</v>
      </c>
      <c r="AJ40" s="8">
        <v>768</v>
      </c>
      <c r="AK40" s="8">
        <v>1988</v>
      </c>
      <c r="AL40" s="8">
        <v>772</v>
      </c>
      <c r="AM40" s="8">
        <v>4731</v>
      </c>
      <c r="AN40" s="8">
        <v>1702</v>
      </c>
      <c r="AO40" s="8">
        <v>4655</v>
      </c>
      <c r="AP40" s="8">
        <v>1815</v>
      </c>
      <c r="AQ40" s="8">
        <v>3544</v>
      </c>
      <c r="AR40" s="8">
        <v>1769</v>
      </c>
      <c r="AS40" s="8">
        <v>7004</v>
      </c>
      <c r="AT40" s="8">
        <v>723</v>
      </c>
      <c r="AU40" s="8">
        <v>6800</v>
      </c>
      <c r="AV40" s="8">
        <v>684</v>
      </c>
      <c r="AW40" s="8">
        <v>4549</v>
      </c>
      <c r="AX40" s="8">
        <v>747</v>
      </c>
    </row>
    <row r="41" spans="1:50">
      <c r="A41" s="16">
        <v>3.0834722222222219</v>
      </c>
      <c r="C41" s="17"/>
      <c r="D41" s="17"/>
      <c r="E41" s="17"/>
      <c r="F41" s="17"/>
      <c r="G41" s="17"/>
      <c r="H41" s="17"/>
      <c r="I41" s="17"/>
      <c r="J41" s="17"/>
      <c r="K41" s="17"/>
      <c r="L41" s="17"/>
      <c r="M41" s="17"/>
      <c r="N41" s="17"/>
      <c r="O41" s="8">
        <v>4956</v>
      </c>
      <c r="P41" s="8">
        <v>2116</v>
      </c>
      <c r="Q41" s="8">
        <v>5481</v>
      </c>
      <c r="R41" s="8">
        <v>1963</v>
      </c>
      <c r="S41" s="8">
        <v>1441</v>
      </c>
      <c r="T41" s="8">
        <v>1758</v>
      </c>
      <c r="U41" s="8">
        <v>1431</v>
      </c>
      <c r="V41" s="8">
        <v>1634</v>
      </c>
      <c r="W41" s="8">
        <v>2167</v>
      </c>
      <c r="X41" s="8">
        <v>1985</v>
      </c>
      <c r="Y41" s="8">
        <v>2210</v>
      </c>
      <c r="Z41" s="8">
        <v>1925</v>
      </c>
      <c r="AA41" s="8">
        <v>8361</v>
      </c>
      <c r="AB41" s="8">
        <v>1184</v>
      </c>
      <c r="AC41" s="8">
        <v>9652</v>
      </c>
      <c r="AD41" s="8">
        <v>1155</v>
      </c>
      <c r="AE41" s="8">
        <v>636</v>
      </c>
      <c r="AF41" s="8">
        <v>717</v>
      </c>
      <c r="AG41" s="8">
        <v>625</v>
      </c>
      <c r="AH41" s="8">
        <v>675</v>
      </c>
      <c r="AI41" s="8">
        <v>1752</v>
      </c>
      <c r="AJ41" s="8">
        <v>773</v>
      </c>
      <c r="AK41" s="8">
        <v>2032</v>
      </c>
      <c r="AL41" s="8">
        <v>775</v>
      </c>
      <c r="AM41" s="8">
        <v>4823</v>
      </c>
      <c r="AN41" s="8">
        <v>1705</v>
      </c>
      <c r="AO41" s="8">
        <v>4747</v>
      </c>
      <c r="AP41" s="8">
        <v>1822</v>
      </c>
      <c r="AQ41" s="8">
        <v>3605</v>
      </c>
      <c r="AR41" s="8">
        <v>1776</v>
      </c>
      <c r="AS41" s="8">
        <v>7177</v>
      </c>
      <c r="AT41" s="8">
        <v>728</v>
      </c>
      <c r="AU41" s="8">
        <v>6971</v>
      </c>
      <c r="AV41" s="8">
        <v>690</v>
      </c>
      <c r="AW41" s="8">
        <v>4662</v>
      </c>
      <c r="AX41" s="8">
        <v>751</v>
      </c>
    </row>
    <row r="42" spans="1:50">
      <c r="A42" s="16">
        <v>3.1668055555555554</v>
      </c>
      <c r="C42" s="17"/>
      <c r="D42" s="17"/>
      <c r="E42" s="17"/>
      <c r="F42" s="17"/>
      <c r="G42" s="17"/>
      <c r="H42" s="17"/>
      <c r="I42" s="17"/>
      <c r="J42" s="17"/>
      <c r="K42" s="17"/>
      <c r="L42" s="17"/>
      <c r="M42" s="17"/>
      <c r="N42" s="17"/>
      <c r="O42" s="8">
        <v>5060</v>
      </c>
      <c r="P42" s="8">
        <v>2126</v>
      </c>
      <c r="Q42" s="8">
        <v>5604</v>
      </c>
      <c r="R42" s="8">
        <v>1975</v>
      </c>
      <c r="S42" s="8">
        <v>1448</v>
      </c>
      <c r="T42" s="8">
        <v>1765</v>
      </c>
      <c r="U42" s="8">
        <v>1438</v>
      </c>
      <c r="V42" s="8">
        <v>1632</v>
      </c>
      <c r="W42" s="8">
        <v>2193</v>
      </c>
      <c r="X42" s="8">
        <v>1982</v>
      </c>
      <c r="Y42" s="8">
        <v>2236</v>
      </c>
      <c r="Z42" s="8">
        <v>1935</v>
      </c>
      <c r="AA42" s="8">
        <v>8579</v>
      </c>
      <c r="AB42" s="8">
        <v>1204</v>
      </c>
      <c r="AC42" s="8">
        <v>9920</v>
      </c>
      <c r="AD42" s="8">
        <v>1176</v>
      </c>
      <c r="AE42" s="8">
        <v>640</v>
      </c>
      <c r="AF42" s="8">
        <v>722</v>
      </c>
      <c r="AG42" s="8">
        <v>629</v>
      </c>
      <c r="AH42" s="8">
        <v>679</v>
      </c>
      <c r="AI42" s="8">
        <v>1790</v>
      </c>
      <c r="AJ42" s="8">
        <v>782</v>
      </c>
      <c r="AK42" s="8">
        <v>2073</v>
      </c>
      <c r="AL42" s="8">
        <v>785</v>
      </c>
      <c r="AM42" s="8">
        <v>4917</v>
      </c>
      <c r="AN42" s="8">
        <v>1713</v>
      </c>
      <c r="AO42" s="8">
        <v>4842</v>
      </c>
      <c r="AP42" s="8">
        <v>1823</v>
      </c>
      <c r="AQ42" s="8">
        <v>3672</v>
      </c>
      <c r="AR42" s="8">
        <v>1782</v>
      </c>
      <c r="AS42" s="8">
        <v>7364</v>
      </c>
      <c r="AT42" s="8">
        <v>731</v>
      </c>
      <c r="AU42" s="8">
        <v>7141</v>
      </c>
      <c r="AV42" s="8">
        <v>691</v>
      </c>
      <c r="AW42" s="8">
        <v>4779</v>
      </c>
      <c r="AX42" s="8">
        <v>755</v>
      </c>
    </row>
    <row r="43" spans="1:50">
      <c r="A43" s="16">
        <v>3.2501388888888889</v>
      </c>
      <c r="C43" s="17"/>
      <c r="D43" s="17"/>
      <c r="E43" s="17"/>
      <c r="F43" s="17"/>
      <c r="G43" s="17"/>
      <c r="H43" s="17"/>
      <c r="I43" s="17"/>
      <c r="J43" s="17"/>
      <c r="K43" s="17"/>
      <c r="L43" s="17"/>
      <c r="M43" s="17"/>
      <c r="N43" s="17"/>
      <c r="O43" s="8">
        <v>5157</v>
      </c>
      <c r="P43" s="8">
        <v>2137</v>
      </c>
      <c r="Q43" s="8">
        <v>5714</v>
      </c>
      <c r="R43" s="8">
        <v>1985</v>
      </c>
      <c r="S43" s="8">
        <v>1455</v>
      </c>
      <c r="T43" s="8">
        <v>1777</v>
      </c>
      <c r="U43" s="8">
        <v>1441</v>
      </c>
      <c r="V43" s="8">
        <v>1639</v>
      </c>
      <c r="W43" s="8">
        <v>2213</v>
      </c>
      <c r="X43" s="8">
        <v>1996</v>
      </c>
      <c r="Y43" s="8">
        <v>2263</v>
      </c>
      <c r="Z43" s="8">
        <v>1946</v>
      </c>
      <c r="AA43" s="8">
        <v>8773</v>
      </c>
      <c r="AB43" s="8">
        <v>1223</v>
      </c>
      <c r="AC43" s="8">
        <v>10163</v>
      </c>
      <c r="AD43" s="8">
        <v>1191</v>
      </c>
      <c r="AE43" s="8">
        <v>643</v>
      </c>
      <c r="AF43" s="8">
        <v>726</v>
      </c>
      <c r="AG43" s="8">
        <v>631</v>
      </c>
      <c r="AH43" s="8">
        <v>682</v>
      </c>
      <c r="AI43" s="8">
        <v>1827</v>
      </c>
      <c r="AJ43" s="8">
        <v>788</v>
      </c>
      <c r="AK43" s="8">
        <v>2114</v>
      </c>
      <c r="AL43" s="8">
        <v>794</v>
      </c>
      <c r="AM43" s="8">
        <v>5009</v>
      </c>
      <c r="AN43" s="8">
        <v>1719</v>
      </c>
      <c r="AO43" s="8">
        <v>4929</v>
      </c>
      <c r="AP43" s="8">
        <v>1833</v>
      </c>
      <c r="AQ43" s="8">
        <v>3730</v>
      </c>
      <c r="AR43" s="8">
        <v>1789</v>
      </c>
      <c r="AS43" s="8">
        <v>7522</v>
      </c>
      <c r="AT43" s="8">
        <v>734</v>
      </c>
      <c r="AU43" s="8">
        <v>7310</v>
      </c>
      <c r="AV43" s="8">
        <v>696</v>
      </c>
      <c r="AW43" s="8">
        <v>4881</v>
      </c>
      <c r="AX43" s="8">
        <v>761</v>
      </c>
    </row>
    <row r="44" spans="1:50">
      <c r="A44" s="16">
        <v>3.3334722222222219</v>
      </c>
      <c r="C44" s="17"/>
      <c r="D44" s="17"/>
      <c r="E44" s="17"/>
      <c r="F44" s="17"/>
      <c r="G44" s="17"/>
      <c r="H44" s="17"/>
      <c r="I44" s="17"/>
      <c r="J44" s="17"/>
      <c r="K44" s="17"/>
      <c r="L44" s="17"/>
      <c r="M44" s="17"/>
      <c r="N44" s="17"/>
      <c r="O44" s="8">
        <v>5244</v>
      </c>
      <c r="P44" s="8">
        <v>2141</v>
      </c>
      <c r="Q44" s="8">
        <v>5818</v>
      </c>
      <c r="R44" s="8">
        <v>1990</v>
      </c>
      <c r="S44" s="8">
        <v>1451</v>
      </c>
      <c r="T44" s="8">
        <v>1772</v>
      </c>
      <c r="U44" s="8">
        <v>1441</v>
      </c>
      <c r="V44" s="8">
        <v>1643</v>
      </c>
      <c r="W44" s="8">
        <v>2229</v>
      </c>
      <c r="X44" s="8">
        <v>1986</v>
      </c>
      <c r="Y44" s="8">
        <v>2283</v>
      </c>
      <c r="Z44" s="8">
        <v>1940</v>
      </c>
      <c r="AA44" s="8">
        <v>8970</v>
      </c>
      <c r="AB44" s="8">
        <v>1239</v>
      </c>
      <c r="AC44" s="8">
        <v>10395</v>
      </c>
      <c r="AD44" s="8">
        <v>1207</v>
      </c>
      <c r="AE44" s="8">
        <v>647</v>
      </c>
      <c r="AF44" s="8">
        <v>730</v>
      </c>
      <c r="AG44" s="8">
        <v>632</v>
      </c>
      <c r="AH44" s="8">
        <v>686</v>
      </c>
      <c r="AI44" s="8">
        <v>1857</v>
      </c>
      <c r="AJ44" s="8">
        <v>790</v>
      </c>
      <c r="AK44" s="8">
        <v>2155</v>
      </c>
      <c r="AL44" s="8">
        <v>801</v>
      </c>
      <c r="AM44" s="8">
        <v>5091</v>
      </c>
      <c r="AN44" s="8">
        <v>1718</v>
      </c>
      <c r="AO44" s="8">
        <v>5008</v>
      </c>
      <c r="AP44" s="8">
        <v>1831</v>
      </c>
      <c r="AQ44" s="8">
        <v>3786</v>
      </c>
      <c r="AR44" s="8">
        <v>1787</v>
      </c>
      <c r="AS44" s="8">
        <v>7680</v>
      </c>
      <c r="AT44" s="8">
        <v>736</v>
      </c>
      <c r="AU44" s="8">
        <v>7455</v>
      </c>
      <c r="AV44" s="8">
        <v>699</v>
      </c>
      <c r="AW44" s="8">
        <v>4982</v>
      </c>
      <c r="AX44" s="8">
        <v>762</v>
      </c>
    </row>
    <row r="45" spans="1:50">
      <c r="A45" s="16">
        <v>3.4168055555555554</v>
      </c>
      <c r="C45" s="17"/>
      <c r="D45" s="17"/>
      <c r="E45" s="17"/>
      <c r="F45" s="17"/>
      <c r="G45" s="17"/>
      <c r="H45" s="17"/>
      <c r="I45" s="17"/>
      <c r="J45" s="17"/>
      <c r="K45" s="17"/>
      <c r="L45" s="17"/>
      <c r="M45" s="17"/>
      <c r="N45" s="17"/>
      <c r="O45" s="8">
        <v>5314</v>
      </c>
      <c r="P45" s="8">
        <v>2149</v>
      </c>
      <c r="Q45" s="8">
        <v>5908</v>
      </c>
      <c r="R45" s="8">
        <v>1995</v>
      </c>
      <c r="S45" s="8">
        <v>1451</v>
      </c>
      <c r="T45" s="8">
        <v>1773</v>
      </c>
      <c r="U45" s="8">
        <v>1443</v>
      </c>
      <c r="V45" s="8">
        <v>1644</v>
      </c>
      <c r="W45" s="8">
        <v>2250</v>
      </c>
      <c r="X45" s="8">
        <v>1998</v>
      </c>
      <c r="Y45" s="8">
        <v>2299</v>
      </c>
      <c r="Z45" s="8">
        <v>1939</v>
      </c>
      <c r="AA45" s="8">
        <v>9139</v>
      </c>
      <c r="AB45" s="8">
        <v>1253</v>
      </c>
      <c r="AC45" s="8">
        <v>10606</v>
      </c>
      <c r="AD45" s="8">
        <v>1220</v>
      </c>
      <c r="AE45" s="8">
        <v>650</v>
      </c>
      <c r="AF45" s="8">
        <v>731</v>
      </c>
      <c r="AG45" s="8">
        <v>636</v>
      </c>
      <c r="AH45" s="8">
        <v>687</v>
      </c>
      <c r="AI45" s="8">
        <v>1889</v>
      </c>
      <c r="AJ45" s="8">
        <v>794</v>
      </c>
      <c r="AK45" s="8">
        <v>2190</v>
      </c>
      <c r="AL45" s="8">
        <v>802</v>
      </c>
      <c r="AM45" s="8">
        <v>5151</v>
      </c>
      <c r="AN45" s="8">
        <v>1716</v>
      </c>
      <c r="AO45" s="8">
        <v>5081</v>
      </c>
      <c r="AP45" s="8">
        <v>1834</v>
      </c>
      <c r="AQ45" s="8">
        <v>3828</v>
      </c>
      <c r="AR45" s="8">
        <v>1786</v>
      </c>
      <c r="AS45" s="8">
        <v>7821</v>
      </c>
      <c r="AT45" s="8">
        <v>736</v>
      </c>
      <c r="AU45" s="8">
        <v>7589</v>
      </c>
      <c r="AV45" s="8">
        <v>699</v>
      </c>
      <c r="AW45" s="8">
        <v>5070</v>
      </c>
      <c r="AX45" s="8">
        <v>762</v>
      </c>
    </row>
    <row r="46" spans="1:50">
      <c r="A46" s="16">
        <v>3.5001388888888889</v>
      </c>
      <c r="C46" s="17"/>
      <c r="D46" s="17"/>
      <c r="E46" s="17"/>
      <c r="F46" s="17"/>
      <c r="G46" s="17"/>
      <c r="H46" s="17"/>
      <c r="I46" s="17"/>
      <c r="J46" s="17"/>
      <c r="K46" s="17"/>
      <c r="L46" s="17"/>
      <c r="M46" s="17"/>
      <c r="N46" s="17"/>
      <c r="O46" s="8">
        <v>5345</v>
      </c>
      <c r="P46" s="8">
        <v>2134</v>
      </c>
      <c r="Q46" s="8">
        <v>5964</v>
      </c>
      <c r="R46" s="8">
        <v>1988</v>
      </c>
      <c r="S46" s="8">
        <v>1446</v>
      </c>
      <c r="T46" s="8">
        <v>1765</v>
      </c>
      <c r="U46" s="8">
        <v>1439</v>
      </c>
      <c r="V46" s="8">
        <v>1629</v>
      </c>
      <c r="W46" s="8">
        <v>2252</v>
      </c>
      <c r="X46" s="8">
        <v>1978</v>
      </c>
      <c r="Y46" s="8">
        <v>2300</v>
      </c>
      <c r="Z46" s="8">
        <v>1922</v>
      </c>
      <c r="AA46" s="8">
        <v>9220</v>
      </c>
      <c r="AB46" s="8">
        <v>1262</v>
      </c>
      <c r="AC46" s="8">
        <v>10744</v>
      </c>
      <c r="AD46" s="8">
        <v>1227</v>
      </c>
      <c r="AE46" s="8">
        <v>650</v>
      </c>
      <c r="AF46" s="8">
        <v>734</v>
      </c>
      <c r="AG46" s="8">
        <v>637</v>
      </c>
      <c r="AH46" s="8">
        <v>690</v>
      </c>
      <c r="AI46" s="8">
        <v>1902</v>
      </c>
      <c r="AJ46" s="8">
        <v>797</v>
      </c>
      <c r="AK46" s="8">
        <v>2202</v>
      </c>
      <c r="AL46" s="8">
        <v>803</v>
      </c>
      <c r="AM46" s="8">
        <v>5158</v>
      </c>
      <c r="AN46" s="8">
        <v>1699</v>
      </c>
      <c r="AO46" s="8">
        <v>5099</v>
      </c>
      <c r="AP46" s="8">
        <v>1818</v>
      </c>
      <c r="AQ46" s="8">
        <v>3840</v>
      </c>
      <c r="AR46" s="8">
        <v>1773</v>
      </c>
      <c r="AS46" s="8">
        <v>7854</v>
      </c>
      <c r="AT46" s="8">
        <v>737</v>
      </c>
      <c r="AU46" s="8">
        <v>7645</v>
      </c>
      <c r="AV46" s="8">
        <v>698</v>
      </c>
      <c r="AW46" s="8">
        <v>5103</v>
      </c>
      <c r="AX46" s="8">
        <v>767</v>
      </c>
    </row>
    <row r="47" spans="1:50">
      <c r="A47" s="16">
        <v>3.5834722222222219</v>
      </c>
      <c r="C47" s="17"/>
      <c r="D47" s="17"/>
      <c r="E47" s="17"/>
      <c r="F47" s="17"/>
      <c r="G47" s="17"/>
      <c r="H47" s="17"/>
      <c r="I47" s="17"/>
      <c r="J47" s="17"/>
      <c r="K47" s="17"/>
      <c r="L47" s="17"/>
      <c r="M47" s="17"/>
      <c r="N47" s="17"/>
      <c r="O47" s="8">
        <v>5375</v>
      </c>
      <c r="P47" s="8">
        <v>2120</v>
      </c>
      <c r="Q47" s="8">
        <v>6011</v>
      </c>
      <c r="R47" s="8">
        <v>1978</v>
      </c>
      <c r="S47" s="8">
        <v>1435</v>
      </c>
      <c r="T47" s="8">
        <v>1750</v>
      </c>
      <c r="U47" s="8">
        <v>1424</v>
      </c>
      <c r="V47" s="8">
        <v>1619</v>
      </c>
      <c r="W47" s="8">
        <v>2250</v>
      </c>
      <c r="X47" s="8">
        <v>1968</v>
      </c>
      <c r="Y47" s="8">
        <v>2299</v>
      </c>
      <c r="Z47" s="8">
        <v>1908</v>
      </c>
      <c r="AA47" s="8">
        <v>9306</v>
      </c>
      <c r="AB47" s="8">
        <v>1265</v>
      </c>
      <c r="AC47" s="8">
        <v>10858</v>
      </c>
      <c r="AD47" s="8">
        <v>1230</v>
      </c>
      <c r="AE47" s="8">
        <v>651</v>
      </c>
      <c r="AF47" s="8">
        <v>733</v>
      </c>
      <c r="AG47" s="8">
        <v>635</v>
      </c>
      <c r="AH47" s="8">
        <v>688</v>
      </c>
      <c r="AI47" s="8">
        <v>1909</v>
      </c>
      <c r="AJ47" s="8">
        <v>798</v>
      </c>
      <c r="AK47" s="8">
        <v>2215</v>
      </c>
      <c r="AL47" s="8">
        <v>802</v>
      </c>
      <c r="AM47" s="8">
        <v>5169</v>
      </c>
      <c r="AN47" s="8">
        <v>1683</v>
      </c>
      <c r="AO47" s="8">
        <v>5110</v>
      </c>
      <c r="AP47" s="8">
        <v>1805</v>
      </c>
      <c r="AQ47" s="8">
        <v>3846</v>
      </c>
      <c r="AR47" s="8">
        <v>1750</v>
      </c>
      <c r="AS47" s="8">
        <v>7890</v>
      </c>
      <c r="AT47" s="8">
        <v>736</v>
      </c>
      <c r="AU47" s="8">
        <v>7676</v>
      </c>
      <c r="AV47" s="8">
        <v>696</v>
      </c>
      <c r="AW47" s="8">
        <v>5132</v>
      </c>
      <c r="AX47" s="8">
        <v>763</v>
      </c>
    </row>
    <row r="48" spans="1:50">
      <c r="A48" s="15">
        <v>8.3472222222222225E-2</v>
      </c>
      <c r="C48" s="17"/>
      <c r="D48" s="17"/>
      <c r="E48" s="17"/>
      <c r="F48" s="17"/>
      <c r="G48" s="17"/>
      <c r="H48" s="17"/>
      <c r="I48" s="17"/>
      <c r="J48" s="17"/>
      <c r="K48" s="17"/>
      <c r="L48" s="17"/>
      <c r="M48" s="17"/>
      <c r="N48" s="17"/>
      <c r="O48" s="8">
        <v>5498</v>
      </c>
      <c r="P48" s="8">
        <v>2120</v>
      </c>
      <c r="Q48" s="8">
        <v>6117</v>
      </c>
      <c r="R48" s="8">
        <v>1973</v>
      </c>
      <c r="S48" s="8">
        <v>1425</v>
      </c>
      <c r="T48" s="8">
        <v>1739</v>
      </c>
      <c r="U48" s="8">
        <v>1419</v>
      </c>
      <c r="V48" s="8">
        <v>1607</v>
      </c>
      <c r="W48" s="8">
        <v>2260</v>
      </c>
      <c r="X48" s="8">
        <v>1960</v>
      </c>
      <c r="Y48" s="8">
        <v>2318</v>
      </c>
      <c r="Z48" s="8">
        <v>1907</v>
      </c>
      <c r="AA48" s="8">
        <v>9578</v>
      </c>
      <c r="AB48" s="8">
        <v>1277</v>
      </c>
      <c r="AC48" s="8">
        <v>11096</v>
      </c>
      <c r="AD48" s="8">
        <v>1242</v>
      </c>
      <c r="AE48" s="8">
        <v>646</v>
      </c>
      <c r="AF48" s="8">
        <v>731</v>
      </c>
      <c r="AG48" s="8">
        <v>631</v>
      </c>
      <c r="AH48" s="8">
        <v>687</v>
      </c>
      <c r="AI48" s="8">
        <v>1949</v>
      </c>
      <c r="AJ48" s="8">
        <v>798</v>
      </c>
      <c r="AK48" s="8">
        <v>2266</v>
      </c>
      <c r="AL48" s="8">
        <v>799</v>
      </c>
      <c r="AM48" s="8">
        <v>5316</v>
      </c>
      <c r="AN48" s="8">
        <v>1682</v>
      </c>
      <c r="AO48" s="8">
        <v>5198</v>
      </c>
      <c r="AP48" s="8">
        <v>1802</v>
      </c>
      <c r="AQ48" s="8">
        <v>3910</v>
      </c>
      <c r="AR48" s="8">
        <v>1751</v>
      </c>
      <c r="AS48" s="8">
        <v>8173</v>
      </c>
      <c r="AT48" s="8">
        <v>728</v>
      </c>
      <c r="AU48" s="8">
        <v>7890</v>
      </c>
      <c r="AV48" s="8">
        <v>690</v>
      </c>
      <c r="AW48" s="8">
        <v>5270</v>
      </c>
      <c r="AX48" s="8">
        <v>768</v>
      </c>
    </row>
    <row r="49" spans="1:50">
      <c r="A49" s="15">
        <v>0.16680555555555554</v>
      </c>
      <c r="C49" s="17"/>
      <c r="D49" s="17"/>
      <c r="E49" s="17"/>
      <c r="F49" s="17"/>
      <c r="G49" s="17"/>
      <c r="H49" s="17"/>
      <c r="I49" s="17"/>
      <c r="J49" s="17"/>
      <c r="K49" s="17"/>
      <c r="L49" s="17"/>
      <c r="M49" s="17"/>
      <c r="N49" s="17"/>
      <c r="O49" s="8">
        <v>5664</v>
      </c>
      <c r="P49" s="8">
        <v>2146</v>
      </c>
      <c r="Q49" s="8">
        <v>6274</v>
      </c>
      <c r="R49" s="8">
        <v>1988</v>
      </c>
      <c r="S49" s="8">
        <v>1436</v>
      </c>
      <c r="T49" s="8">
        <v>1753</v>
      </c>
      <c r="U49" s="8">
        <v>1429</v>
      </c>
      <c r="V49" s="8">
        <v>1623</v>
      </c>
      <c r="W49" s="8">
        <v>2299</v>
      </c>
      <c r="X49" s="8">
        <v>1986</v>
      </c>
      <c r="Y49" s="8">
        <v>2363</v>
      </c>
      <c r="Z49" s="8">
        <v>1927</v>
      </c>
      <c r="AA49" s="8">
        <v>9932</v>
      </c>
      <c r="AB49" s="8">
        <v>1301</v>
      </c>
      <c r="AC49" s="8">
        <v>11436</v>
      </c>
      <c r="AD49" s="8">
        <v>1260</v>
      </c>
      <c r="AE49" s="8">
        <v>649</v>
      </c>
      <c r="AF49" s="8">
        <v>735</v>
      </c>
      <c r="AG49" s="8">
        <v>634</v>
      </c>
      <c r="AH49" s="8">
        <v>695</v>
      </c>
      <c r="AI49" s="8">
        <v>2009</v>
      </c>
      <c r="AJ49" s="8">
        <v>806</v>
      </c>
      <c r="AK49" s="8">
        <v>2335</v>
      </c>
      <c r="AL49" s="8">
        <v>802</v>
      </c>
      <c r="AM49" s="8">
        <v>5503</v>
      </c>
      <c r="AN49" s="8">
        <v>1699</v>
      </c>
      <c r="AO49" s="8">
        <v>5357</v>
      </c>
      <c r="AP49" s="8">
        <v>1821</v>
      </c>
      <c r="AQ49" s="8">
        <v>4021</v>
      </c>
      <c r="AR49" s="8">
        <v>1772</v>
      </c>
      <c r="AS49" s="8">
        <v>8520</v>
      </c>
      <c r="AT49" s="8">
        <v>734</v>
      </c>
      <c r="AU49" s="8">
        <v>8209</v>
      </c>
      <c r="AV49" s="8">
        <v>696</v>
      </c>
      <c r="AW49" s="8">
        <v>5473</v>
      </c>
      <c r="AX49" s="8">
        <v>775</v>
      </c>
    </row>
    <row r="50" spans="1:50">
      <c r="A50" s="15">
        <v>0.25013888888888886</v>
      </c>
      <c r="C50" s="17"/>
      <c r="D50" s="17"/>
      <c r="E50" s="17"/>
      <c r="F50" s="17"/>
      <c r="G50" s="17"/>
      <c r="H50" s="17"/>
      <c r="I50" s="17"/>
      <c r="J50" s="17"/>
      <c r="K50" s="17"/>
      <c r="L50" s="17"/>
      <c r="M50" s="17"/>
      <c r="N50" s="17"/>
      <c r="O50" s="8">
        <v>5807</v>
      </c>
      <c r="P50" s="8">
        <v>2167</v>
      </c>
      <c r="Q50" s="8">
        <v>6432</v>
      </c>
      <c r="R50" s="8">
        <v>2006</v>
      </c>
      <c r="S50" s="8">
        <v>1449</v>
      </c>
      <c r="T50" s="8">
        <v>1766</v>
      </c>
      <c r="U50" s="8">
        <v>1438</v>
      </c>
      <c r="V50" s="8">
        <v>1639</v>
      </c>
      <c r="W50" s="8">
        <v>2334</v>
      </c>
      <c r="X50" s="8">
        <v>2003</v>
      </c>
      <c r="Y50" s="8">
        <v>2405</v>
      </c>
      <c r="Z50" s="8">
        <v>1944</v>
      </c>
      <c r="AA50" s="8">
        <v>10229</v>
      </c>
      <c r="AB50" s="8">
        <v>1328</v>
      </c>
      <c r="AC50" s="8">
        <v>11778</v>
      </c>
      <c r="AD50" s="8">
        <v>1282</v>
      </c>
      <c r="AE50" s="8">
        <v>654</v>
      </c>
      <c r="AF50" s="8">
        <v>742</v>
      </c>
      <c r="AG50" s="8">
        <v>641</v>
      </c>
      <c r="AH50" s="8">
        <v>700</v>
      </c>
      <c r="AI50" s="8">
        <v>2062</v>
      </c>
      <c r="AJ50" s="8">
        <v>815</v>
      </c>
      <c r="AK50" s="8">
        <v>2403</v>
      </c>
      <c r="AL50" s="8">
        <v>813</v>
      </c>
      <c r="AM50" s="8">
        <v>5637</v>
      </c>
      <c r="AN50" s="8">
        <v>1717</v>
      </c>
      <c r="AO50" s="8">
        <v>5492</v>
      </c>
      <c r="AP50" s="8">
        <v>1836</v>
      </c>
      <c r="AQ50" s="8">
        <v>4117</v>
      </c>
      <c r="AR50" s="8">
        <v>1785</v>
      </c>
      <c r="AS50" s="8">
        <v>8784</v>
      </c>
      <c r="AT50" s="8">
        <v>738</v>
      </c>
      <c r="AU50" s="8">
        <v>8459</v>
      </c>
      <c r="AV50" s="8">
        <v>703</v>
      </c>
      <c r="AW50" s="8">
        <v>5642</v>
      </c>
      <c r="AX50" s="8">
        <v>779</v>
      </c>
    </row>
    <row r="51" spans="1:50">
      <c r="A51" s="15">
        <v>0.33347222222222223</v>
      </c>
      <c r="C51" s="17"/>
      <c r="D51" s="17"/>
      <c r="E51" s="17"/>
      <c r="F51" s="17"/>
      <c r="G51" s="17"/>
      <c r="H51" s="17"/>
      <c r="I51" s="17"/>
      <c r="J51" s="17"/>
      <c r="K51" s="17"/>
      <c r="L51" s="17"/>
      <c r="M51" s="17"/>
      <c r="N51" s="17"/>
      <c r="O51" s="8">
        <v>5929</v>
      </c>
      <c r="P51" s="8">
        <v>2181</v>
      </c>
      <c r="Q51" s="8">
        <v>6569</v>
      </c>
      <c r="R51" s="8">
        <v>2024</v>
      </c>
      <c r="S51" s="8">
        <v>1455</v>
      </c>
      <c r="T51" s="8">
        <v>1778</v>
      </c>
      <c r="U51" s="8">
        <v>1448</v>
      </c>
      <c r="V51" s="8">
        <v>1657</v>
      </c>
      <c r="W51" s="8">
        <v>2368</v>
      </c>
      <c r="X51" s="8">
        <v>2015</v>
      </c>
      <c r="Y51" s="8">
        <v>2442</v>
      </c>
      <c r="Z51" s="8">
        <v>1956</v>
      </c>
      <c r="AA51" s="8">
        <v>10491</v>
      </c>
      <c r="AB51" s="8">
        <v>1345</v>
      </c>
      <c r="AC51" s="8">
        <v>12081</v>
      </c>
      <c r="AD51" s="8">
        <v>1301</v>
      </c>
      <c r="AE51" s="8">
        <v>655</v>
      </c>
      <c r="AF51" s="8">
        <v>745</v>
      </c>
      <c r="AG51" s="8">
        <v>644</v>
      </c>
      <c r="AH51" s="8">
        <v>702</v>
      </c>
      <c r="AI51" s="8">
        <v>2111</v>
      </c>
      <c r="AJ51" s="8">
        <v>820</v>
      </c>
      <c r="AK51" s="8">
        <v>2459</v>
      </c>
      <c r="AL51" s="8">
        <v>814</v>
      </c>
      <c r="AM51" s="8">
        <v>5769</v>
      </c>
      <c r="AN51" s="8">
        <v>1728</v>
      </c>
      <c r="AO51" s="8">
        <v>5616</v>
      </c>
      <c r="AP51" s="8">
        <v>1845</v>
      </c>
      <c r="AQ51" s="8">
        <v>4201</v>
      </c>
      <c r="AR51" s="8">
        <v>1791</v>
      </c>
      <c r="AS51" s="8">
        <v>9031</v>
      </c>
      <c r="AT51" s="8">
        <v>742</v>
      </c>
      <c r="AU51" s="8">
        <v>8702</v>
      </c>
      <c r="AV51" s="8">
        <v>704</v>
      </c>
      <c r="AW51" s="8">
        <v>5802</v>
      </c>
      <c r="AX51" s="8">
        <v>785</v>
      </c>
    </row>
    <row r="52" spans="1:50">
      <c r="A52" s="15">
        <v>0.4168055555555556</v>
      </c>
      <c r="C52" s="17"/>
      <c r="D52" s="17"/>
      <c r="E52" s="17"/>
      <c r="F52" s="17"/>
      <c r="G52" s="17"/>
      <c r="H52" s="17"/>
      <c r="I52" s="17"/>
      <c r="J52" s="17"/>
      <c r="K52" s="17"/>
      <c r="L52" s="17"/>
      <c r="M52" s="17"/>
      <c r="N52" s="17"/>
      <c r="O52" s="8">
        <v>6074</v>
      </c>
      <c r="P52" s="8">
        <v>2206</v>
      </c>
      <c r="Q52" s="8">
        <v>6735</v>
      </c>
      <c r="R52" s="8">
        <v>2043</v>
      </c>
      <c r="S52" s="8">
        <v>1468</v>
      </c>
      <c r="T52" s="8">
        <v>1793</v>
      </c>
      <c r="U52" s="8">
        <v>1460</v>
      </c>
      <c r="V52" s="8">
        <v>1666</v>
      </c>
      <c r="W52" s="8">
        <v>2407</v>
      </c>
      <c r="X52" s="8">
        <v>2038</v>
      </c>
      <c r="Y52" s="8">
        <v>2487</v>
      </c>
      <c r="Z52" s="8">
        <v>1981</v>
      </c>
      <c r="AA52" s="8">
        <v>10785</v>
      </c>
      <c r="AB52" s="8">
        <v>1374</v>
      </c>
      <c r="AC52" s="8">
        <v>12432</v>
      </c>
      <c r="AD52" s="8">
        <v>1322</v>
      </c>
      <c r="AE52" s="8">
        <v>662</v>
      </c>
      <c r="AF52" s="8">
        <v>753</v>
      </c>
      <c r="AG52" s="8">
        <v>650</v>
      </c>
      <c r="AH52" s="8">
        <v>711</v>
      </c>
      <c r="AI52" s="8">
        <v>2165</v>
      </c>
      <c r="AJ52" s="8">
        <v>826</v>
      </c>
      <c r="AK52" s="8">
        <v>2522</v>
      </c>
      <c r="AL52" s="8">
        <v>822</v>
      </c>
      <c r="AM52" s="8">
        <v>5912</v>
      </c>
      <c r="AN52" s="8">
        <v>1742</v>
      </c>
      <c r="AO52" s="8">
        <v>5753</v>
      </c>
      <c r="AP52" s="8">
        <v>1861</v>
      </c>
      <c r="AQ52" s="8">
        <v>4295</v>
      </c>
      <c r="AR52" s="8">
        <v>1813</v>
      </c>
      <c r="AS52" s="8">
        <v>9296</v>
      </c>
      <c r="AT52" s="8">
        <v>750</v>
      </c>
      <c r="AU52" s="8">
        <v>8962</v>
      </c>
      <c r="AV52" s="8">
        <v>714</v>
      </c>
      <c r="AW52" s="8">
        <v>5969</v>
      </c>
      <c r="AX52" s="8">
        <v>793</v>
      </c>
    </row>
    <row r="53" spans="1:50">
      <c r="A53" s="15">
        <v>0.50013888888888891</v>
      </c>
      <c r="C53" s="17"/>
      <c r="D53" s="17"/>
      <c r="E53" s="17"/>
      <c r="F53" s="17"/>
      <c r="G53" s="17"/>
      <c r="H53" s="17"/>
      <c r="I53" s="17"/>
      <c r="J53" s="17"/>
      <c r="K53" s="17"/>
      <c r="L53" s="17"/>
      <c r="M53" s="17"/>
      <c r="N53" s="17"/>
      <c r="O53" s="8">
        <v>6199</v>
      </c>
      <c r="P53" s="8">
        <v>2223</v>
      </c>
      <c r="Q53" s="8">
        <v>6889</v>
      </c>
      <c r="R53" s="8">
        <v>2062</v>
      </c>
      <c r="S53" s="8">
        <v>1477</v>
      </c>
      <c r="T53" s="8">
        <v>1803</v>
      </c>
      <c r="U53" s="8">
        <v>1470</v>
      </c>
      <c r="V53" s="8">
        <v>1673</v>
      </c>
      <c r="W53" s="8">
        <v>2444</v>
      </c>
      <c r="X53" s="8">
        <v>2047</v>
      </c>
      <c r="Y53" s="8">
        <v>2523</v>
      </c>
      <c r="Z53" s="8">
        <v>1992</v>
      </c>
      <c r="AA53" s="8">
        <v>11054</v>
      </c>
      <c r="AB53" s="8">
        <v>1398</v>
      </c>
      <c r="AC53" s="8">
        <v>12754</v>
      </c>
      <c r="AD53" s="8">
        <v>1345</v>
      </c>
      <c r="AE53" s="8">
        <v>668</v>
      </c>
      <c r="AF53" s="8">
        <v>756</v>
      </c>
      <c r="AG53" s="8">
        <v>654</v>
      </c>
      <c r="AH53" s="8">
        <v>713</v>
      </c>
      <c r="AI53" s="8">
        <v>2211</v>
      </c>
      <c r="AJ53" s="8">
        <v>834</v>
      </c>
      <c r="AK53" s="8">
        <v>2586</v>
      </c>
      <c r="AL53" s="8">
        <v>830</v>
      </c>
      <c r="AM53" s="8">
        <v>6040</v>
      </c>
      <c r="AN53" s="8">
        <v>1758</v>
      </c>
      <c r="AO53" s="8">
        <v>5881</v>
      </c>
      <c r="AP53" s="8">
        <v>1876</v>
      </c>
      <c r="AQ53" s="8">
        <v>4383</v>
      </c>
      <c r="AR53" s="8">
        <v>1826</v>
      </c>
      <c r="AS53" s="8">
        <v>9525</v>
      </c>
      <c r="AT53" s="8">
        <v>757</v>
      </c>
      <c r="AU53" s="8">
        <v>9185</v>
      </c>
      <c r="AV53" s="8">
        <v>720</v>
      </c>
      <c r="AW53" s="8">
        <v>6122</v>
      </c>
      <c r="AX53" s="8">
        <v>801</v>
      </c>
    </row>
    <row r="54" spans="1:50">
      <c r="A54" s="15">
        <v>0.58347222222222228</v>
      </c>
      <c r="C54" s="17"/>
      <c r="D54" s="17"/>
      <c r="E54" s="17"/>
      <c r="F54" s="17"/>
      <c r="G54" s="17"/>
      <c r="H54" s="17"/>
      <c r="I54" s="17"/>
      <c r="J54" s="17"/>
      <c r="K54" s="17"/>
      <c r="L54" s="17"/>
      <c r="M54" s="17"/>
      <c r="N54" s="17"/>
      <c r="O54" s="8">
        <v>6316</v>
      </c>
      <c r="P54" s="8">
        <v>2240</v>
      </c>
      <c r="Q54" s="8">
        <v>7026</v>
      </c>
      <c r="R54" s="8">
        <v>2079</v>
      </c>
      <c r="S54" s="8">
        <v>1483</v>
      </c>
      <c r="T54" s="8">
        <v>1828</v>
      </c>
      <c r="U54" s="8">
        <v>1477</v>
      </c>
      <c r="V54" s="8">
        <v>1694</v>
      </c>
      <c r="W54" s="8">
        <v>2470</v>
      </c>
      <c r="X54" s="8">
        <v>2059</v>
      </c>
      <c r="Y54" s="8">
        <v>2559</v>
      </c>
      <c r="Z54" s="8">
        <v>2003</v>
      </c>
      <c r="AA54" s="8">
        <v>11318</v>
      </c>
      <c r="AB54" s="8">
        <v>1416</v>
      </c>
      <c r="AC54" s="8">
        <v>13046</v>
      </c>
      <c r="AD54" s="8">
        <v>1364</v>
      </c>
      <c r="AE54" s="8">
        <v>673</v>
      </c>
      <c r="AF54" s="8">
        <v>760</v>
      </c>
      <c r="AG54" s="8">
        <v>658</v>
      </c>
      <c r="AH54" s="8">
        <v>719</v>
      </c>
      <c r="AI54" s="8">
        <v>2256</v>
      </c>
      <c r="AJ54" s="8">
        <v>839</v>
      </c>
      <c r="AK54" s="8">
        <v>2644</v>
      </c>
      <c r="AL54" s="8">
        <v>836</v>
      </c>
      <c r="AM54" s="8">
        <v>6154</v>
      </c>
      <c r="AN54" s="8">
        <v>1764</v>
      </c>
      <c r="AO54" s="8">
        <v>5995</v>
      </c>
      <c r="AP54" s="8">
        <v>1889</v>
      </c>
      <c r="AQ54" s="8">
        <v>4461</v>
      </c>
      <c r="AR54" s="8">
        <v>1832</v>
      </c>
      <c r="AS54" s="8">
        <v>9760</v>
      </c>
      <c r="AT54" s="8">
        <v>761</v>
      </c>
      <c r="AU54" s="8">
        <v>9409</v>
      </c>
      <c r="AV54" s="8">
        <v>726</v>
      </c>
      <c r="AW54" s="8">
        <v>6264</v>
      </c>
      <c r="AX54" s="8">
        <v>805</v>
      </c>
    </row>
    <row r="55" spans="1:50">
      <c r="A55" s="15">
        <v>0.66680555555555554</v>
      </c>
      <c r="C55" s="17"/>
      <c r="D55" s="17"/>
      <c r="E55" s="17"/>
      <c r="F55" s="17"/>
      <c r="G55" s="17"/>
      <c r="H55" s="17"/>
      <c r="I55" s="17"/>
      <c r="J55" s="17"/>
      <c r="K55" s="17"/>
      <c r="L55" s="17"/>
      <c r="M55" s="17"/>
      <c r="N55" s="17"/>
      <c r="O55" s="8">
        <v>6432</v>
      </c>
      <c r="P55" s="8">
        <v>2246</v>
      </c>
      <c r="Q55" s="8">
        <v>7154</v>
      </c>
      <c r="R55" s="8">
        <v>2089</v>
      </c>
      <c r="S55" s="8">
        <v>1488</v>
      </c>
      <c r="T55" s="8">
        <v>1822</v>
      </c>
      <c r="U55" s="8">
        <v>1483</v>
      </c>
      <c r="V55" s="8">
        <v>1685</v>
      </c>
      <c r="W55" s="8">
        <v>2501</v>
      </c>
      <c r="X55" s="8">
        <v>2062</v>
      </c>
      <c r="Y55" s="8">
        <v>2592</v>
      </c>
      <c r="Z55" s="8">
        <v>2007</v>
      </c>
      <c r="AA55" s="8">
        <v>11571</v>
      </c>
      <c r="AB55" s="8">
        <v>1433</v>
      </c>
      <c r="AC55" s="8">
        <v>13331</v>
      </c>
      <c r="AD55" s="8">
        <v>1384</v>
      </c>
      <c r="AE55" s="8">
        <v>676</v>
      </c>
      <c r="AF55" s="8">
        <v>764</v>
      </c>
      <c r="AG55" s="8">
        <v>664</v>
      </c>
      <c r="AH55" s="8">
        <v>719</v>
      </c>
      <c r="AI55" s="8">
        <v>2300</v>
      </c>
      <c r="AJ55" s="8">
        <v>840</v>
      </c>
      <c r="AK55" s="8">
        <v>2697</v>
      </c>
      <c r="AL55" s="8">
        <v>840</v>
      </c>
      <c r="AM55" s="8">
        <v>6274</v>
      </c>
      <c r="AN55" s="8">
        <v>1769</v>
      </c>
      <c r="AO55" s="8">
        <v>6104</v>
      </c>
      <c r="AP55" s="8">
        <v>1891</v>
      </c>
      <c r="AQ55" s="8">
        <v>4543</v>
      </c>
      <c r="AR55" s="8">
        <v>1838</v>
      </c>
      <c r="AS55" s="8">
        <v>9996</v>
      </c>
      <c r="AT55" s="8">
        <v>766</v>
      </c>
      <c r="AU55" s="8">
        <v>9641</v>
      </c>
      <c r="AV55" s="8">
        <v>727</v>
      </c>
      <c r="AW55" s="8">
        <v>6412</v>
      </c>
      <c r="AX55" s="8">
        <v>807</v>
      </c>
    </row>
    <row r="56" spans="1:50">
      <c r="A56" s="15">
        <v>0.75013888888888891</v>
      </c>
      <c r="C56" s="17"/>
      <c r="D56" s="17"/>
      <c r="E56" s="17"/>
      <c r="F56" s="17"/>
      <c r="G56" s="17"/>
      <c r="H56" s="17"/>
      <c r="I56" s="17"/>
      <c r="J56" s="17"/>
      <c r="K56" s="17"/>
      <c r="L56" s="17"/>
      <c r="M56" s="17"/>
      <c r="N56" s="17"/>
      <c r="O56" s="8">
        <v>6549</v>
      </c>
      <c r="P56" s="8">
        <v>2262</v>
      </c>
      <c r="Q56" s="8">
        <v>7292</v>
      </c>
      <c r="R56" s="8">
        <v>2100</v>
      </c>
      <c r="S56" s="8">
        <v>1495</v>
      </c>
      <c r="T56" s="8">
        <v>1832</v>
      </c>
      <c r="U56" s="8">
        <v>1490</v>
      </c>
      <c r="V56" s="8">
        <v>1698</v>
      </c>
      <c r="W56" s="8">
        <v>2530</v>
      </c>
      <c r="X56" s="8">
        <v>2074</v>
      </c>
      <c r="Y56" s="8">
        <v>2624</v>
      </c>
      <c r="Z56" s="8">
        <v>2015</v>
      </c>
      <c r="AA56" s="8">
        <v>11824</v>
      </c>
      <c r="AB56" s="8">
        <v>1451</v>
      </c>
      <c r="AC56" s="8">
        <v>13623</v>
      </c>
      <c r="AD56" s="8">
        <v>1399</v>
      </c>
      <c r="AE56" s="8">
        <v>682</v>
      </c>
      <c r="AF56" s="8">
        <v>769</v>
      </c>
      <c r="AG56" s="8">
        <v>666</v>
      </c>
      <c r="AH56" s="8">
        <v>723</v>
      </c>
      <c r="AI56" s="8">
        <v>2349</v>
      </c>
      <c r="AJ56" s="8">
        <v>848</v>
      </c>
      <c r="AK56" s="8">
        <v>2754</v>
      </c>
      <c r="AL56" s="8">
        <v>843</v>
      </c>
      <c r="AM56" s="8">
        <v>6385</v>
      </c>
      <c r="AN56" s="8">
        <v>1779</v>
      </c>
      <c r="AO56" s="8">
        <v>6212</v>
      </c>
      <c r="AP56" s="8">
        <v>1902</v>
      </c>
      <c r="AQ56" s="8">
        <v>4619</v>
      </c>
      <c r="AR56" s="8">
        <v>1846</v>
      </c>
      <c r="AS56" s="8">
        <v>10219</v>
      </c>
      <c r="AT56" s="8">
        <v>769</v>
      </c>
      <c r="AU56" s="8">
        <v>9862</v>
      </c>
      <c r="AV56" s="8">
        <v>731</v>
      </c>
      <c r="AW56" s="8">
        <v>6558</v>
      </c>
      <c r="AX56" s="8">
        <v>816</v>
      </c>
    </row>
    <row r="57" spans="1:50">
      <c r="A57" s="15">
        <v>0.83347222222222228</v>
      </c>
      <c r="C57" s="17"/>
      <c r="D57" s="17"/>
      <c r="E57" s="17"/>
      <c r="F57" s="17"/>
      <c r="G57" s="17"/>
      <c r="H57" s="17"/>
      <c r="I57" s="17"/>
      <c r="J57" s="17"/>
      <c r="K57" s="17"/>
      <c r="L57" s="17"/>
      <c r="M57" s="17"/>
      <c r="N57" s="17"/>
      <c r="O57" s="8">
        <v>6651</v>
      </c>
      <c r="P57" s="8">
        <v>2270</v>
      </c>
      <c r="Q57" s="8">
        <v>7413</v>
      </c>
      <c r="R57" s="8">
        <v>2111</v>
      </c>
      <c r="S57" s="8">
        <v>1502</v>
      </c>
      <c r="T57" s="8">
        <v>1832</v>
      </c>
      <c r="U57" s="8">
        <v>1496</v>
      </c>
      <c r="V57" s="8">
        <v>1699</v>
      </c>
      <c r="W57" s="8">
        <v>2550</v>
      </c>
      <c r="X57" s="8">
        <v>2079</v>
      </c>
      <c r="Y57" s="8">
        <v>2652</v>
      </c>
      <c r="Z57" s="8">
        <v>2021</v>
      </c>
      <c r="AA57" s="8">
        <v>12059</v>
      </c>
      <c r="AB57" s="8">
        <v>1474</v>
      </c>
      <c r="AC57" s="8">
        <v>13902</v>
      </c>
      <c r="AD57" s="8">
        <v>1415</v>
      </c>
      <c r="AE57" s="8">
        <v>684</v>
      </c>
      <c r="AF57" s="8">
        <v>771</v>
      </c>
      <c r="AG57" s="8">
        <v>669</v>
      </c>
      <c r="AH57" s="8">
        <v>728</v>
      </c>
      <c r="AI57" s="8">
        <v>2391</v>
      </c>
      <c r="AJ57" s="8">
        <v>850</v>
      </c>
      <c r="AK57" s="8">
        <v>2802</v>
      </c>
      <c r="AL57" s="8">
        <v>847</v>
      </c>
      <c r="AM57" s="8">
        <v>6495</v>
      </c>
      <c r="AN57" s="8">
        <v>1782</v>
      </c>
      <c r="AO57" s="8">
        <v>6318</v>
      </c>
      <c r="AP57" s="8">
        <v>1912</v>
      </c>
      <c r="AQ57" s="8">
        <v>4692</v>
      </c>
      <c r="AR57" s="8">
        <v>1849</v>
      </c>
      <c r="AS57" s="8">
        <v>10426</v>
      </c>
      <c r="AT57" s="8">
        <v>772</v>
      </c>
      <c r="AU57" s="8">
        <v>10067</v>
      </c>
      <c r="AV57" s="8">
        <v>736</v>
      </c>
      <c r="AW57" s="8">
        <v>6688</v>
      </c>
      <c r="AX57" s="8">
        <v>819</v>
      </c>
    </row>
    <row r="58" spans="1:50">
      <c r="A58" s="15">
        <v>0.91680555555555554</v>
      </c>
      <c r="C58" s="17"/>
      <c r="D58" s="17"/>
      <c r="E58" s="17"/>
      <c r="F58" s="17"/>
      <c r="G58" s="17"/>
      <c r="H58" s="17"/>
      <c r="I58" s="17"/>
      <c r="J58" s="17"/>
      <c r="K58" s="17"/>
      <c r="L58" s="17"/>
      <c r="M58" s="17"/>
      <c r="N58" s="17"/>
      <c r="O58" s="8">
        <v>6748</v>
      </c>
      <c r="P58" s="8">
        <v>2281</v>
      </c>
      <c r="Q58" s="8">
        <v>7536</v>
      </c>
      <c r="R58" s="8">
        <v>2116</v>
      </c>
      <c r="S58" s="8">
        <v>1505</v>
      </c>
      <c r="T58" s="8">
        <v>1846</v>
      </c>
      <c r="U58" s="8">
        <v>1500</v>
      </c>
      <c r="V58" s="8">
        <v>1709</v>
      </c>
      <c r="W58" s="8">
        <v>2577</v>
      </c>
      <c r="X58" s="8">
        <v>2084</v>
      </c>
      <c r="Y58" s="8">
        <v>2679</v>
      </c>
      <c r="Z58" s="8">
        <v>2023</v>
      </c>
      <c r="AA58" s="8">
        <v>12274</v>
      </c>
      <c r="AB58" s="8">
        <v>1487</v>
      </c>
      <c r="AC58" s="8">
        <v>14166</v>
      </c>
      <c r="AD58" s="8">
        <v>1429</v>
      </c>
      <c r="AE58" s="8">
        <v>688</v>
      </c>
      <c r="AF58" s="8">
        <v>775</v>
      </c>
      <c r="AG58" s="8">
        <v>672</v>
      </c>
      <c r="AH58" s="8">
        <v>729</v>
      </c>
      <c r="AI58" s="8">
        <v>2425</v>
      </c>
      <c r="AJ58" s="8">
        <v>853</v>
      </c>
      <c r="AK58" s="8">
        <v>2851</v>
      </c>
      <c r="AL58" s="8">
        <v>854</v>
      </c>
      <c r="AM58" s="8">
        <v>6576</v>
      </c>
      <c r="AN58" s="8">
        <v>1787</v>
      </c>
      <c r="AO58" s="8">
        <v>6407</v>
      </c>
      <c r="AP58" s="8">
        <v>1914</v>
      </c>
      <c r="AQ58" s="8">
        <v>4752</v>
      </c>
      <c r="AR58" s="8">
        <v>1855</v>
      </c>
      <c r="AS58" s="8">
        <v>10610</v>
      </c>
      <c r="AT58" s="8">
        <v>775</v>
      </c>
      <c r="AU58" s="8">
        <v>10248</v>
      </c>
      <c r="AV58" s="8">
        <v>742</v>
      </c>
      <c r="AW58" s="8">
        <v>6814</v>
      </c>
      <c r="AX58" s="8">
        <v>823</v>
      </c>
    </row>
    <row r="59" spans="1:50">
      <c r="A59" s="16">
        <v>1.0001388888888889</v>
      </c>
      <c r="C59" s="17"/>
      <c r="D59" s="17"/>
      <c r="E59" s="17"/>
      <c r="F59" s="17"/>
      <c r="G59" s="17"/>
      <c r="H59" s="17"/>
      <c r="I59" s="17"/>
      <c r="J59" s="17"/>
      <c r="K59" s="17"/>
      <c r="L59" s="17"/>
      <c r="M59" s="17"/>
      <c r="N59" s="17"/>
      <c r="O59" s="8">
        <v>6833</v>
      </c>
      <c r="P59" s="8">
        <v>2286</v>
      </c>
      <c r="Q59" s="8">
        <v>7639</v>
      </c>
      <c r="R59" s="8">
        <v>2124</v>
      </c>
      <c r="S59" s="8">
        <v>1510</v>
      </c>
      <c r="T59" s="8">
        <v>1845</v>
      </c>
      <c r="U59" s="8">
        <v>1503</v>
      </c>
      <c r="V59" s="8">
        <v>1710</v>
      </c>
      <c r="W59" s="8">
        <v>2597</v>
      </c>
      <c r="X59" s="8">
        <v>2093</v>
      </c>
      <c r="Y59" s="8">
        <v>2702</v>
      </c>
      <c r="Z59" s="8">
        <v>2022</v>
      </c>
      <c r="AA59" s="8">
        <v>12456</v>
      </c>
      <c r="AB59" s="8">
        <v>1503</v>
      </c>
      <c r="AC59" s="8">
        <v>14397</v>
      </c>
      <c r="AD59" s="8">
        <v>1442</v>
      </c>
      <c r="AE59" s="8">
        <v>690</v>
      </c>
      <c r="AF59" s="8">
        <v>776</v>
      </c>
      <c r="AG59" s="8">
        <v>674</v>
      </c>
      <c r="AH59" s="8">
        <v>733</v>
      </c>
      <c r="AI59" s="8">
        <v>2462</v>
      </c>
      <c r="AJ59" s="8">
        <v>856</v>
      </c>
      <c r="AK59" s="8">
        <v>2886</v>
      </c>
      <c r="AL59" s="8">
        <v>858</v>
      </c>
      <c r="AM59" s="8">
        <v>6749</v>
      </c>
      <c r="AN59" s="8">
        <v>1787</v>
      </c>
      <c r="AO59" s="8">
        <v>6478</v>
      </c>
      <c r="AP59" s="8">
        <v>1917</v>
      </c>
      <c r="AQ59" s="8">
        <v>4808</v>
      </c>
      <c r="AR59" s="8">
        <v>1853</v>
      </c>
      <c r="AS59" s="8">
        <v>10783</v>
      </c>
      <c r="AT59" s="8">
        <v>778</v>
      </c>
      <c r="AU59" s="8">
        <v>10419</v>
      </c>
      <c r="AV59" s="8">
        <v>744</v>
      </c>
      <c r="AW59" s="8">
        <v>6930</v>
      </c>
      <c r="AX59" s="8">
        <v>829</v>
      </c>
    </row>
    <row r="60" spans="1:50">
      <c r="A60" s="16">
        <v>1.0834722222222222</v>
      </c>
      <c r="C60" s="17"/>
      <c r="D60" s="17"/>
      <c r="E60" s="17"/>
      <c r="F60" s="17"/>
      <c r="G60" s="17"/>
      <c r="H60" s="17"/>
      <c r="I60" s="17"/>
      <c r="J60" s="17"/>
      <c r="K60" s="17"/>
      <c r="L60" s="17"/>
      <c r="M60" s="17"/>
      <c r="N60" s="17"/>
      <c r="O60" s="8">
        <v>6922</v>
      </c>
      <c r="P60" s="8">
        <v>2287</v>
      </c>
      <c r="Q60" s="8">
        <v>7746</v>
      </c>
      <c r="R60" s="8">
        <v>2132</v>
      </c>
      <c r="S60" s="8">
        <v>1508</v>
      </c>
      <c r="T60" s="8">
        <v>1842</v>
      </c>
      <c r="U60" s="8">
        <v>1505</v>
      </c>
      <c r="V60" s="8">
        <v>1709</v>
      </c>
      <c r="W60" s="8">
        <v>2614</v>
      </c>
      <c r="X60" s="8">
        <v>2085</v>
      </c>
      <c r="Y60" s="8">
        <v>2725</v>
      </c>
      <c r="Z60" s="8">
        <v>2024</v>
      </c>
      <c r="AA60" s="8">
        <v>12661</v>
      </c>
      <c r="AB60" s="8">
        <v>1520</v>
      </c>
      <c r="AC60" s="8">
        <v>14633</v>
      </c>
      <c r="AD60" s="8">
        <v>1459</v>
      </c>
      <c r="AE60" s="8">
        <v>691</v>
      </c>
      <c r="AF60" s="8">
        <v>779</v>
      </c>
      <c r="AG60" s="8">
        <v>676</v>
      </c>
      <c r="AH60" s="8">
        <v>731</v>
      </c>
      <c r="AI60" s="8">
        <v>2492</v>
      </c>
      <c r="AJ60" s="8">
        <v>861</v>
      </c>
      <c r="AK60" s="8">
        <v>2929</v>
      </c>
      <c r="AL60" s="8">
        <v>859</v>
      </c>
      <c r="AM60" s="8">
        <v>6833</v>
      </c>
      <c r="AN60" s="8">
        <v>1786</v>
      </c>
      <c r="AO60" s="8">
        <v>6568</v>
      </c>
      <c r="AP60" s="8">
        <v>1919</v>
      </c>
      <c r="AQ60" s="8">
        <v>4860</v>
      </c>
      <c r="AR60" s="8">
        <v>1856</v>
      </c>
      <c r="AS60" s="8">
        <v>10962</v>
      </c>
      <c r="AT60" s="8">
        <v>779</v>
      </c>
      <c r="AU60" s="8">
        <v>10596</v>
      </c>
      <c r="AV60" s="8">
        <v>746</v>
      </c>
      <c r="AW60" s="8">
        <v>7048</v>
      </c>
      <c r="AX60" s="8">
        <v>830</v>
      </c>
    </row>
    <row r="61" spans="1:50">
      <c r="A61" s="16">
        <v>1.1668055555555557</v>
      </c>
      <c r="C61" s="17"/>
      <c r="D61" s="17"/>
      <c r="E61" s="17"/>
      <c r="F61" s="17"/>
      <c r="G61" s="17"/>
      <c r="H61" s="17"/>
      <c r="I61" s="17"/>
      <c r="J61" s="17"/>
      <c r="K61" s="17"/>
      <c r="L61" s="17"/>
      <c r="M61" s="17"/>
      <c r="N61" s="17"/>
      <c r="O61" s="8">
        <v>7021</v>
      </c>
      <c r="P61" s="8">
        <v>2299</v>
      </c>
      <c r="Q61" s="8">
        <v>7857</v>
      </c>
      <c r="R61" s="8">
        <v>2140</v>
      </c>
      <c r="S61" s="8">
        <v>1514</v>
      </c>
      <c r="T61" s="8">
        <v>1855</v>
      </c>
      <c r="U61" s="8">
        <v>1505</v>
      </c>
      <c r="V61" s="8">
        <v>1715</v>
      </c>
      <c r="W61" s="8">
        <v>2635</v>
      </c>
      <c r="X61" s="8">
        <v>2097</v>
      </c>
      <c r="Y61" s="8">
        <v>2750</v>
      </c>
      <c r="Z61" s="8">
        <v>2039</v>
      </c>
      <c r="AA61" s="8">
        <v>12865</v>
      </c>
      <c r="AB61" s="8">
        <v>1540</v>
      </c>
      <c r="AC61" s="8">
        <v>14880</v>
      </c>
      <c r="AD61" s="8">
        <v>1475</v>
      </c>
      <c r="AE61" s="8">
        <v>697</v>
      </c>
      <c r="AF61" s="8">
        <v>786</v>
      </c>
      <c r="AG61" s="8">
        <v>682</v>
      </c>
      <c r="AH61" s="8">
        <v>736</v>
      </c>
      <c r="AI61" s="8">
        <v>2529</v>
      </c>
      <c r="AJ61" s="8">
        <v>866</v>
      </c>
      <c r="AK61" s="8">
        <v>2969</v>
      </c>
      <c r="AL61" s="8">
        <v>868</v>
      </c>
      <c r="AM61" s="8">
        <v>6907</v>
      </c>
      <c r="AN61" s="8">
        <v>1791</v>
      </c>
      <c r="AO61" s="8">
        <v>6650</v>
      </c>
      <c r="AP61" s="8">
        <v>1927</v>
      </c>
      <c r="AQ61" s="8">
        <v>4918</v>
      </c>
      <c r="AR61" s="8">
        <v>1865</v>
      </c>
      <c r="AS61" s="8">
        <v>11139</v>
      </c>
      <c r="AT61" s="8">
        <v>785</v>
      </c>
      <c r="AU61" s="8">
        <v>10758</v>
      </c>
      <c r="AV61" s="8">
        <v>752</v>
      </c>
      <c r="AW61" s="8">
        <v>7147</v>
      </c>
      <c r="AX61" s="8">
        <v>834</v>
      </c>
    </row>
    <row r="62" spans="1:50">
      <c r="A62" s="16">
        <v>1.2501388888888889</v>
      </c>
      <c r="C62" s="17"/>
      <c r="D62" s="17"/>
      <c r="E62" s="17"/>
      <c r="F62" s="17"/>
      <c r="G62" s="17"/>
      <c r="H62" s="17"/>
      <c r="I62" s="17"/>
      <c r="J62" s="17"/>
      <c r="K62" s="17"/>
      <c r="L62" s="17"/>
      <c r="M62" s="17"/>
      <c r="N62" s="17"/>
      <c r="O62" s="8">
        <v>7146</v>
      </c>
      <c r="P62" s="8">
        <v>2321</v>
      </c>
      <c r="Q62" s="8">
        <v>7998</v>
      </c>
      <c r="R62" s="8">
        <v>2155</v>
      </c>
      <c r="S62" s="8">
        <v>1521</v>
      </c>
      <c r="T62" s="8">
        <v>1861</v>
      </c>
      <c r="U62" s="8">
        <v>1514</v>
      </c>
      <c r="V62" s="8">
        <v>1719</v>
      </c>
      <c r="W62" s="8">
        <v>2670</v>
      </c>
      <c r="X62" s="8">
        <v>2101</v>
      </c>
      <c r="Y62" s="8">
        <v>2783</v>
      </c>
      <c r="Z62" s="8">
        <v>2049</v>
      </c>
      <c r="AA62" s="8">
        <v>13131</v>
      </c>
      <c r="AB62" s="8">
        <v>1563</v>
      </c>
      <c r="AC62" s="8">
        <v>15175</v>
      </c>
      <c r="AD62" s="8">
        <v>1494</v>
      </c>
      <c r="AE62" s="8">
        <v>702</v>
      </c>
      <c r="AF62" s="8">
        <v>792</v>
      </c>
      <c r="AG62" s="8">
        <v>686</v>
      </c>
      <c r="AH62" s="8">
        <v>746</v>
      </c>
      <c r="AI62" s="8">
        <v>2579</v>
      </c>
      <c r="AJ62" s="8">
        <v>869</v>
      </c>
      <c r="AK62" s="8">
        <v>3025</v>
      </c>
      <c r="AL62" s="8">
        <v>875</v>
      </c>
      <c r="AM62" s="8">
        <v>7033</v>
      </c>
      <c r="AN62" s="8">
        <v>1804</v>
      </c>
      <c r="AO62" s="8">
        <v>6760</v>
      </c>
      <c r="AP62" s="8">
        <v>1936</v>
      </c>
      <c r="AQ62" s="8">
        <v>4996</v>
      </c>
      <c r="AR62" s="8">
        <v>1876</v>
      </c>
      <c r="AS62" s="8">
        <v>11394</v>
      </c>
      <c r="AT62" s="8">
        <v>790</v>
      </c>
      <c r="AU62" s="8">
        <v>10974</v>
      </c>
      <c r="AV62" s="8">
        <v>758</v>
      </c>
      <c r="AW62" s="8">
        <v>7298</v>
      </c>
      <c r="AX62" s="8">
        <v>843</v>
      </c>
    </row>
    <row r="63" spans="1:50">
      <c r="A63" s="16">
        <v>1.3334722222222222</v>
      </c>
      <c r="C63" s="17"/>
      <c r="D63" s="17"/>
      <c r="E63" s="17"/>
      <c r="F63" s="17"/>
      <c r="G63" s="17"/>
      <c r="H63" s="17"/>
      <c r="I63" s="17"/>
      <c r="J63" s="17"/>
      <c r="K63" s="17"/>
      <c r="L63" s="17"/>
      <c r="M63" s="17"/>
      <c r="N63" s="17"/>
      <c r="O63" s="8">
        <v>7268</v>
      </c>
      <c r="P63" s="8">
        <v>2332</v>
      </c>
      <c r="Q63" s="8">
        <v>8130</v>
      </c>
      <c r="R63" s="8">
        <v>2167</v>
      </c>
      <c r="S63" s="8">
        <v>1527</v>
      </c>
      <c r="T63" s="8">
        <v>1869</v>
      </c>
      <c r="U63" s="8">
        <v>1522</v>
      </c>
      <c r="V63" s="8">
        <v>1730</v>
      </c>
      <c r="W63" s="8">
        <v>2706</v>
      </c>
      <c r="X63" s="8">
        <v>2115</v>
      </c>
      <c r="Y63" s="8">
        <v>2820</v>
      </c>
      <c r="Z63" s="8">
        <v>2061</v>
      </c>
      <c r="AA63" s="8">
        <v>13400</v>
      </c>
      <c r="AB63" s="8">
        <v>1580</v>
      </c>
      <c r="AC63" s="8">
        <v>15472</v>
      </c>
      <c r="AD63" s="8">
        <v>1513</v>
      </c>
      <c r="AE63" s="8">
        <v>705</v>
      </c>
      <c r="AF63" s="8">
        <v>795</v>
      </c>
      <c r="AG63" s="8">
        <v>693</v>
      </c>
      <c r="AH63" s="8">
        <v>747</v>
      </c>
      <c r="AI63" s="8">
        <v>2629</v>
      </c>
      <c r="AJ63" s="8">
        <v>876</v>
      </c>
      <c r="AK63" s="8">
        <v>3082</v>
      </c>
      <c r="AL63" s="8">
        <v>883</v>
      </c>
      <c r="AM63" s="8">
        <v>7159</v>
      </c>
      <c r="AN63" s="8">
        <v>1812</v>
      </c>
      <c r="AO63" s="8">
        <v>6876</v>
      </c>
      <c r="AP63" s="8">
        <v>1944</v>
      </c>
      <c r="AQ63" s="8">
        <v>5083</v>
      </c>
      <c r="AR63" s="8">
        <v>1882</v>
      </c>
      <c r="AS63" s="8">
        <v>11764</v>
      </c>
      <c r="AT63" s="8">
        <v>796</v>
      </c>
      <c r="AU63" s="8">
        <v>11230</v>
      </c>
      <c r="AV63" s="8">
        <v>765</v>
      </c>
      <c r="AW63" s="8">
        <v>7464</v>
      </c>
      <c r="AX63" s="8">
        <v>849</v>
      </c>
    </row>
    <row r="64" spans="1:50">
      <c r="A64" s="16">
        <v>1.4168055555555554</v>
      </c>
      <c r="C64" s="17"/>
      <c r="D64" s="17"/>
      <c r="E64" s="17"/>
      <c r="F64" s="17"/>
      <c r="G64" s="17"/>
      <c r="H64" s="17"/>
      <c r="I64" s="17"/>
      <c r="J64" s="17"/>
      <c r="K64" s="17"/>
      <c r="L64" s="17"/>
      <c r="M64" s="17"/>
      <c r="N64" s="17"/>
      <c r="O64" s="8">
        <v>7390</v>
      </c>
      <c r="P64" s="8">
        <v>2349</v>
      </c>
      <c r="Q64" s="8">
        <v>8270</v>
      </c>
      <c r="R64" s="8">
        <v>2182</v>
      </c>
      <c r="S64" s="8">
        <v>1535</v>
      </c>
      <c r="T64" s="8">
        <v>1881</v>
      </c>
      <c r="U64" s="8">
        <v>1530</v>
      </c>
      <c r="V64" s="8">
        <v>1740</v>
      </c>
      <c r="W64" s="8">
        <v>2734</v>
      </c>
      <c r="X64" s="8">
        <v>2121</v>
      </c>
      <c r="Y64" s="8">
        <v>2851</v>
      </c>
      <c r="Z64" s="8">
        <v>2068</v>
      </c>
      <c r="AA64" s="8">
        <v>13659</v>
      </c>
      <c r="AB64" s="8">
        <v>1602</v>
      </c>
      <c r="AC64" s="8">
        <v>15760</v>
      </c>
      <c r="AD64" s="8">
        <v>1533</v>
      </c>
      <c r="AE64" s="8">
        <v>713</v>
      </c>
      <c r="AF64" s="8">
        <v>803</v>
      </c>
      <c r="AG64" s="8">
        <v>696</v>
      </c>
      <c r="AH64" s="8">
        <v>751</v>
      </c>
      <c r="AI64" s="8">
        <v>2673</v>
      </c>
      <c r="AJ64" s="8">
        <v>879</v>
      </c>
      <c r="AK64" s="8">
        <v>3140</v>
      </c>
      <c r="AL64" s="8">
        <v>889</v>
      </c>
      <c r="AM64" s="8">
        <v>7263</v>
      </c>
      <c r="AN64" s="8">
        <v>1826</v>
      </c>
      <c r="AO64" s="8">
        <v>6989</v>
      </c>
      <c r="AP64" s="8">
        <v>1957</v>
      </c>
      <c r="AQ64" s="8">
        <v>5156</v>
      </c>
      <c r="AR64" s="8">
        <v>1896</v>
      </c>
      <c r="AS64" s="8">
        <v>12044</v>
      </c>
      <c r="AT64" s="8">
        <v>800</v>
      </c>
      <c r="AU64" s="8">
        <v>11453</v>
      </c>
      <c r="AV64" s="8">
        <v>769</v>
      </c>
      <c r="AW64" s="8">
        <v>7616</v>
      </c>
      <c r="AX64" s="8">
        <v>859</v>
      </c>
    </row>
    <row r="65" spans="1:50">
      <c r="A65" s="16">
        <v>1.5001388888888887</v>
      </c>
      <c r="C65" s="17"/>
      <c r="D65" s="17"/>
      <c r="E65" s="17"/>
      <c r="F65" s="17"/>
      <c r="G65" s="17"/>
      <c r="H65" s="17"/>
      <c r="I65" s="17"/>
      <c r="J65" s="17"/>
      <c r="K65" s="17"/>
      <c r="L65" s="17"/>
      <c r="M65" s="17"/>
      <c r="N65" s="17"/>
      <c r="O65" s="8">
        <v>7503</v>
      </c>
      <c r="P65" s="8">
        <v>2358</v>
      </c>
      <c r="Q65" s="8">
        <v>8390</v>
      </c>
      <c r="R65" s="8">
        <v>2190</v>
      </c>
      <c r="S65" s="8">
        <v>1545</v>
      </c>
      <c r="T65" s="8">
        <v>1883</v>
      </c>
      <c r="U65" s="8">
        <v>1535</v>
      </c>
      <c r="V65" s="8">
        <v>1741</v>
      </c>
      <c r="W65" s="8">
        <v>2762</v>
      </c>
      <c r="X65" s="8">
        <v>2138</v>
      </c>
      <c r="Y65" s="8">
        <v>2880</v>
      </c>
      <c r="Z65" s="8">
        <v>2080</v>
      </c>
      <c r="AA65" s="8">
        <v>13891</v>
      </c>
      <c r="AB65" s="8">
        <v>1616</v>
      </c>
      <c r="AC65" s="8">
        <v>16033</v>
      </c>
      <c r="AD65" s="8">
        <v>1545</v>
      </c>
      <c r="AE65" s="8">
        <v>715</v>
      </c>
      <c r="AF65" s="8">
        <v>806</v>
      </c>
      <c r="AG65" s="8">
        <v>698</v>
      </c>
      <c r="AH65" s="8">
        <v>754</v>
      </c>
      <c r="AI65" s="8">
        <v>2721</v>
      </c>
      <c r="AJ65" s="8">
        <v>884</v>
      </c>
      <c r="AK65" s="8">
        <v>3191</v>
      </c>
      <c r="AL65" s="8">
        <v>895</v>
      </c>
      <c r="AM65" s="8">
        <v>7382</v>
      </c>
      <c r="AN65" s="8">
        <v>1826</v>
      </c>
      <c r="AO65" s="8">
        <v>7098</v>
      </c>
      <c r="AP65" s="8">
        <v>1959</v>
      </c>
      <c r="AQ65" s="8">
        <v>5231</v>
      </c>
      <c r="AR65" s="8">
        <v>1898</v>
      </c>
      <c r="AS65" s="8">
        <v>12321</v>
      </c>
      <c r="AT65" s="8">
        <v>805</v>
      </c>
      <c r="AU65" s="8">
        <v>11680</v>
      </c>
      <c r="AV65" s="8">
        <v>773</v>
      </c>
      <c r="AW65" s="8">
        <v>7759</v>
      </c>
      <c r="AX65" s="8">
        <v>857</v>
      </c>
    </row>
    <row r="66" spans="1:50">
      <c r="A66" s="16">
        <v>1.5834722222222222</v>
      </c>
      <c r="C66" s="17"/>
      <c r="D66" s="17"/>
      <c r="E66" s="17"/>
      <c r="F66" s="17"/>
      <c r="G66" s="17"/>
      <c r="H66" s="17"/>
      <c r="I66" s="17"/>
      <c r="J66" s="17"/>
      <c r="K66" s="17"/>
      <c r="L66" s="17"/>
      <c r="M66" s="17"/>
      <c r="N66" s="17"/>
      <c r="O66" s="8">
        <v>7620</v>
      </c>
      <c r="P66" s="8">
        <v>2366</v>
      </c>
      <c r="Q66" s="8">
        <v>8526</v>
      </c>
      <c r="R66" s="8">
        <v>2200</v>
      </c>
      <c r="S66" s="8">
        <v>1548</v>
      </c>
      <c r="T66" s="8">
        <v>1887</v>
      </c>
      <c r="U66" s="8">
        <v>1540</v>
      </c>
      <c r="V66" s="8">
        <v>1744</v>
      </c>
      <c r="W66" s="8">
        <v>2796</v>
      </c>
      <c r="X66" s="8">
        <v>2135</v>
      </c>
      <c r="Y66" s="8">
        <v>2921</v>
      </c>
      <c r="Z66" s="8">
        <v>2083</v>
      </c>
      <c r="AA66" s="8">
        <v>14183</v>
      </c>
      <c r="AB66" s="8">
        <v>1637</v>
      </c>
      <c r="AC66" s="8">
        <v>16335</v>
      </c>
      <c r="AD66" s="8">
        <v>1561</v>
      </c>
      <c r="AE66" s="8">
        <v>718</v>
      </c>
      <c r="AF66" s="8">
        <v>807</v>
      </c>
      <c r="AG66" s="8">
        <v>703</v>
      </c>
      <c r="AH66" s="8">
        <v>758</v>
      </c>
      <c r="AI66" s="8">
        <v>2772</v>
      </c>
      <c r="AJ66" s="8">
        <v>891</v>
      </c>
      <c r="AK66" s="8">
        <v>3250</v>
      </c>
      <c r="AL66" s="8">
        <v>899</v>
      </c>
      <c r="AM66" s="8">
        <v>7509</v>
      </c>
      <c r="AN66" s="8">
        <v>1836</v>
      </c>
      <c r="AO66" s="8">
        <v>7213</v>
      </c>
      <c r="AP66" s="8">
        <v>1967</v>
      </c>
      <c r="AQ66" s="8">
        <v>5311</v>
      </c>
      <c r="AR66" s="8">
        <v>1906</v>
      </c>
      <c r="AS66" s="8">
        <v>12563</v>
      </c>
      <c r="AT66" s="8">
        <v>807</v>
      </c>
      <c r="AU66" s="8">
        <v>11991</v>
      </c>
      <c r="AV66" s="8">
        <v>777</v>
      </c>
      <c r="AW66" s="8">
        <v>7930</v>
      </c>
      <c r="AX66" s="8">
        <v>862</v>
      </c>
    </row>
    <row r="67" spans="1:50">
      <c r="A67" s="16">
        <v>1.6668055555555554</v>
      </c>
      <c r="C67" s="17"/>
      <c r="D67" s="17"/>
      <c r="E67" s="17"/>
      <c r="F67" s="17"/>
      <c r="G67" s="17"/>
      <c r="H67" s="17"/>
      <c r="I67" s="17"/>
      <c r="J67" s="17"/>
      <c r="K67" s="17"/>
      <c r="L67" s="17"/>
      <c r="M67" s="17"/>
      <c r="N67" s="17"/>
      <c r="O67" s="8">
        <v>7728</v>
      </c>
      <c r="P67" s="8">
        <v>2378</v>
      </c>
      <c r="Q67" s="8">
        <v>8660</v>
      </c>
      <c r="R67" s="8">
        <v>2208</v>
      </c>
      <c r="S67" s="8">
        <v>1553</v>
      </c>
      <c r="T67" s="8">
        <v>1900</v>
      </c>
      <c r="U67" s="8">
        <v>1548</v>
      </c>
      <c r="V67" s="8">
        <v>1759</v>
      </c>
      <c r="W67" s="8">
        <v>2823</v>
      </c>
      <c r="X67" s="8">
        <v>2154</v>
      </c>
      <c r="Y67" s="8">
        <v>2947</v>
      </c>
      <c r="Z67" s="8">
        <v>2100</v>
      </c>
      <c r="AA67" s="8">
        <v>14425</v>
      </c>
      <c r="AB67" s="8">
        <v>1653</v>
      </c>
      <c r="AC67" s="8">
        <v>16636</v>
      </c>
      <c r="AD67" s="8">
        <v>1580</v>
      </c>
      <c r="AE67" s="8">
        <v>721</v>
      </c>
      <c r="AF67" s="8">
        <v>814</v>
      </c>
      <c r="AG67" s="8">
        <v>705</v>
      </c>
      <c r="AH67" s="8">
        <v>761</v>
      </c>
      <c r="AI67" s="8">
        <v>2817</v>
      </c>
      <c r="AJ67" s="8">
        <v>892</v>
      </c>
      <c r="AK67" s="8">
        <v>3307</v>
      </c>
      <c r="AL67" s="8">
        <v>903</v>
      </c>
      <c r="AM67" s="8">
        <v>7619</v>
      </c>
      <c r="AN67" s="8">
        <v>1841</v>
      </c>
      <c r="AO67" s="8">
        <v>7325</v>
      </c>
      <c r="AP67" s="8">
        <v>1971</v>
      </c>
      <c r="AQ67" s="8">
        <v>5393</v>
      </c>
      <c r="AR67" s="8">
        <v>1911</v>
      </c>
      <c r="AS67" s="8">
        <v>12784</v>
      </c>
      <c r="AT67" s="8">
        <v>812</v>
      </c>
      <c r="AU67" s="8">
        <v>12247</v>
      </c>
      <c r="AV67" s="8">
        <v>780</v>
      </c>
      <c r="AW67" s="8">
        <v>8076</v>
      </c>
      <c r="AX67" s="8">
        <v>868</v>
      </c>
    </row>
    <row r="68" spans="1:50">
      <c r="A68" s="16">
        <v>1.7501388888888887</v>
      </c>
      <c r="C68" s="17"/>
      <c r="D68" s="17"/>
      <c r="E68" s="17"/>
      <c r="F68" s="17"/>
      <c r="G68" s="17"/>
      <c r="H68" s="17"/>
      <c r="I68" s="17"/>
      <c r="J68" s="17"/>
      <c r="K68" s="17"/>
      <c r="L68" s="17"/>
      <c r="M68" s="17"/>
      <c r="N68" s="17"/>
      <c r="O68" s="8">
        <v>7833</v>
      </c>
      <c r="P68" s="8">
        <v>2389</v>
      </c>
      <c r="Q68" s="8">
        <v>8780</v>
      </c>
      <c r="R68" s="8">
        <v>2221</v>
      </c>
      <c r="S68" s="8">
        <v>1557</v>
      </c>
      <c r="T68" s="8">
        <v>1896</v>
      </c>
      <c r="U68" s="8">
        <v>1553</v>
      </c>
      <c r="V68" s="8">
        <v>1757</v>
      </c>
      <c r="W68" s="8">
        <v>2849</v>
      </c>
      <c r="X68" s="8">
        <v>2153</v>
      </c>
      <c r="Y68" s="8">
        <v>2977</v>
      </c>
      <c r="Z68" s="8">
        <v>2102</v>
      </c>
      <c r="AA68" s="8">
        <v>14653</v>
      </c>
      <c r="AB68" s="8">
        <v>1669</v>
      </c>
      <c r="AC68" s="8">
        <v>16898</v>
      </c>
      <c r="AD68" s="8">
        <v>1592</v>
      </c>
      <c r="AE68" s="8">
        <v>723</v>
      </c>
      <c r="AF68" s="8">
        <v>816</v>
      </c>
      <c r="AG68" s="8">
        <v>709</v>
      </c>
      <c r="AH68" s="8">
        <v>760</v>
      </c>
      <c r="AI68" s="8">
        <v>2858</v>
      </c>
      <c r="AJ68" s="8">
        <v>894</v>
      </c>
      <c r="AK68" s="8">
        <v>3355</v>
      </c>
      <c r="AL68" s="8">
        <v>911</v>
      </c>
      <c r="AM68" s="8">
        <v>7710</v>
      </c>
      <c r="AN68" s="8">
        <v>1846</v>
      </c>
      <c r="AO68" s="8">
        <v>7415</v>
      </c>
      <c r="AP68" s="8">
        <v>1981</v>
      </c>
      <c r="AQ68" s="8">
        <v>5456</v>
      </c>
      <c r="AR68" s="8">
        <v>1918</v>
      </c>
      <c r="AS68" s="8">
        <v>12986</v>
      </c>
      <c r="AT68" s="8">
        <v>813</v>
      </c>
      <c r="AU68" s="8">
        <v>12425</v>
      </c>
      <c r="AV68" s="8">
        <v>785</v>
      </c>
      <c r="AW68" s="8">
        <v>8211</v>
      </c>
      <c r="AX68" s="8">
        <v>869</v>
      </c>
    </row>
    <row r="69" spans="1:50">
      <c r="A69" s="16">
        <v>1.8334722222222222</v>
      </c>
      <c r="C69" s="17"/>
      <c r="D69" s="17"/>
      <c r="E69" s="17"/>
      <c r="F69" s="17"/>
      <c r="G69" s="17"/>
      <c r="H69" s="17"/>
      <c r="I69" s="17"/>
      <c r="J69" s="17"/>
      <c r="K69" s="17"/>
      <c r="L69" s="17"/>
      <c r="M69" s="17"/>
      <c r="N69" s="17"/>
      <c r="O69" s="8">
        <v>7931</v>
      </c>
      <c r="P69" s="8">
        <v>2397</v>
      </c>
      <c r="Q69" s="8">
        <v>8911</v>
      </c>
      <c r="R69" s="8">
        <v>2229</v>
      </c>
      <c r="S69" s="8">
        <v>1562</v>
      </c>
      <c r="T69" s="8">
        <v>1908</v>
      </c>
      <c r="U69" s="8">
        <v>1554</v>
      </c>
      <c r="V69" s="8">
        <v>1764</v>
      </c>
      <c r="W69" s="8">
        <v>2874</v>
      </c>
      <c r="X69" s="8">
        <v>2157</v>
      </c>
      <c r="Y69" s="8">
        <v>3005</v>
      </c>
      <c r="Z69" s="8">
        <v>2101</v>
      </c>
      <c r="AA69" s="8">
        <v>14886</v>
      </c>
      <c r="AB69" s="8">
        <v>1689</v>
      </c>
      <c r="AC69" s="8">
        <v>17171</v>
      </c>
      <c r="AD69" s="8">
        <v>1611</v>
      </c>
      <c r="AE69" s="8">
        <v>727</v>
      </c>
      <c r="AF69" s="8">
        <v>816</v>
      </c>
      <c r="AG69" s="8">
        <v>714</v>
      </c>
      <c r="AH69" s="8">
        <v>764</v>
      </c>
      <c r="AI69" s="8">
        <v>2899</v>
      </c>
      <c r="AJ69" s="8">
        <v>899</v>
      </c>
      <c r="AK69" s="8">
        <v>3402</v>
      </c>
      <c r="AL69" s="8">
        <v>914</v>
      </c>
      <c r="AM69" s="8">
        <v>7814</v>
      </c>
      <c r="AN69" s="8">
        <v>1850</v>
      </c>
      <c r="AO69" s="8">
        <v>7520</v>
      </c>
      <c r="AP69" s="8">
        <v>1986</v>
      </c>
      <c r="AQ69" s="8">
        <v>5522</v>
      </c>
      <c r="AR69" s="8">
        <v>1922</v>
      </c>
      <c r="AS69" s="8">
        <v>13208</v>
      </c>
      <c r="AT69" s="8">
        <v>818</v>
      </c>
      <c r="AU69" s="8">
        <v>12618</v>
      </c>
      <c r="AV69" s="8">
        <v>785</v>
      </c>
      <c r="AW69" s="8">
        <v>8342</v>
      </c>
      <c r="AX69" s="8">
        <v>876</v>
      </c>
    </row>
    <row r="70" spans="1:50">
      <c r="A70" s="16">
        <v>1.9168055555555554</v>
      </c>
      <c r="C70" s="17"/>
      <c r="D70" s="17"/>
      <c r="E70" s="17"/>
      <c r="F70" s="17"/>
      <c r="G70" s="17"/>
      <c r="H70" s="17"/>
      <c r="I70" s="17"/>
      <c r="J70" s="17"/>
      <c r="K70" s="17"/>
      <c r="L70" s="17"/>
      <c r="M70" s="17"/>
      <c r="N70" s="17"/>
      <c r="O70" s="8">
        <v>8045</v>
      </c>
      <c r="P70" s="8">
        <v>2405</v>
      </c>
      <c r="Q70" s="8">
        <v>9032</v>
      </c>
      <c r="R70" s="8">
        <v>2237</v>
      </c>
      <c r="S70" s="8">
        <v>1568</v>
      </c>
      <c r="T70" s="8">
        <v>1911</v>
      </c>
      <c r="U70" s="8">
        <v>1559</v>
      </c>
      <c r="V70" s="8">
        <v>1766</v>
      </c>
      <c r="W70" s="8">
        <v>2896</v>
      </c>
      <c r="X70" s="8">
        <v>2163</v>
      </c>
      <c r="Y70" s="8">
        <v>3036</v>
      </c>
      <c r="Z70" s="8">
        <v>2112</v>
      </c>
      <c r="AA70" s="8">
        <v>15125</v>
      </c>
      <c r="AB70" s="8">
        <v>1704</v>
      </c>
      <c r="AC70" s="8">
        <v>17445</v>
      </c>
      <c r="AD70" s="8">
        <v>1627</v>
      </c>
      <c r="AE70" s="8">
        <v>734</v>
      </c>
      <c r="AF70" s="8">
        <v>819</v>
      </c>
      <c r="AG70" s="8">
        <v>716</v>
      </c>
      <c r="AH70" s="8">
        <v>770</v>
      </c>
      <c r="AI70" s="8">
        <v>2943</v>
      </c>
      <c r="AJ70" s="8">
        <v>903</v>
      </c>
      <c r="AK70" s="8">
        <v>3455</v>
      </c>
      <c r="AL70" s="8">
        <v>922</v>
      </c>
      <c r="AM70" s="8">
        <v>8009</v>
      </c>
      <c r="AN70" s="8">
        <v>1856</v>
      </c>
      <c r="AO70" s="8">
        <v>7610</v>
      </c>
      <c r="AP70" s="8">
        <v>1990</v>
      </c>
      <c r="AQ70" s="8">
        <v>5591</v>
      </c>
      <c r="AR70" s="8">
        <v>1925</v>
      </c>
      <c r="AS70" s="8">
        <v>13442</v>
      </c>
      <c r="AT70" s="8">
        <v>825</v>
      </c>
      <c r="AU70" s="8">
        <v>12839</v>
      </c>
      <c r="AV70" s="8">
        <v>790</v>
      </c>
      <c r="AW70" s="8">
        <v>8490</v>
      </c>
      <c r="AX70" s="8">
        <v>882</v>
      </c>
    </row>
    <row r="71" spans="1:50">
      <c r="A71" s="16">
        <v>2.0001388888888889</v>
      </c>
      <c r="C71" s="17"/>
      <c r="D71" s="17"/>
      <c r="E71" s="17"/>
      <c r="F71" s="17"/>
      <c r="G71" s="17"/>
      <c r="H71" s="17"/>
      <c r="I71" s="17"/>
      <c r="J71" s="17"/>
      <c r="K71" s="17"/>
      <c r="L71" s="17"/>
      <c r="M71" s="17"/>
      <c r="N71" s="17"/>
      <c r="O71" s="8">
        <v>8151</v>
      </c>
      <c r="P71" s="8">
        <v>2422</v>
      </c>
      <c r="Q71" s="8">
        <v>9158</v>
      </c>
      <c r="R71" s="8">
        <v>2251</v>
      </c>
      <c r="S71" s="8">
        <v>1573</v>
      </c>
      <c r="T71" s="8">
        <v>1924</v>
      </c>
      <c r="U71" s="8">
        <v>1569</v>
      </c>
      <c r="V71" s="8">
        <v>1779</v>
      </c>
      <c r="W71" s="8">
        <v>2925</v>
      </c>
      <c r="X71" s="8">
        <v>2172</v>
      </c>
      <c r="Y71" s="8">
        <v>3063</v>
      </c>
      <c r="Z71" s="8">
        <v>2122</v>
      </c>
      <c r="AA71" s="8">
        <v>15350</v>
      </c>
      <c r="AB71" s="8">
        <v>1727</v>
      </c>
      <c r="AC71" s="8">
        <v>17702</v>
      </c>
      <c r="AD71" s="8">
        <v>1645</v>
      </c>
      <c r="AE71" s="8">
        <v>735</v>
      </c>
      <c r="AF71" s="8">
        <v>826</v>
      </c>
      <c r="AG71" s="8">
        <v>723</v>
      </c>
      <c r="AH71" s="8">
        <v>774</v>
      </c>
      <c r="AI71" s="8">
        <v>2977</v>
      </c>
      <c r="AJ71" s="8">
        <v>908</v>
      </c>
      <c r="AK71" s="8">
        <v>3502</v>
      </c>
      <c r="AL71" s="8">
        <v>929</v>
      </c>
      <c r="AM71" s="8">
        <v>8076</v>
      </c>
      <c r="AN71" s="8">
        <v>1865</v>
      </c>
      <c r="AO71" s="8">
        <v>7701</v>
      </c>
      <c r="AP71" s="8">
        <v>2003</v>
      </c>
      <c r="AQ71" s="8">
        <v>5655</v>
      </c>
      <c r="AR71" s="8">
        <v>1933</v>
      </c>
      <c r="AS71" s="8">
        <v>13629</v>
      </c>
      <c r="AT71" s="8">
        <v>828</v>
      </c>
      <c r="AU71" s="8">
        <v>13022</v>
      </c>
      <c r="AV71" s="8">
        <v>798</v>
      </c>
      <c r="AW71" s="8">
        <v>8610</v>
      </c>
      <c r="AX71" s="8">
        <v>887</v>
      </c>
    </row>
    <row r="72" spans="1:50">
      <c r="A72" s="16">
        <v>2.0834722222222219</v>
      </c>
      <c r="C72" s="17"/>
      <c r="D72" s="17"/>
      <c r="E72" s="17"/>
      <c r="F72" s="17"/>
      <c r="G72" s="17"/>
      <c r="H72" s="17"/>
      <c r="I72" s="17"/>
      <c r="J72" s="17"/>
      <c r="K72" s="17"/>
      <c r="L72" s="17"/>
      <c r="M72" s="17"/>
      <c r="N72" s="17"/>
      <c r="O72" s="8">
        <v>8255</v>
      </c>
      <c r="P72" s="8">
        <v>2436</v>
      </c>
      <c r="Q72" s="8">
        <v>9288</v>
      </c>
      <c r="R72" s="8">
        <v>2270</v>
      </c>
      <c r="S72" s="8">
        <v>1579</v>
      </c>
      <c r="T72" s="8">
        <v>1928</v>
      </c>
      <c r="U72" s="8">
        <v>1576</v>
      </c>
      <c r="V72" s="8">
        <v>1783</v>
      </c>
      <c r="W72" s="8">
        <v>2948</v>
      </c>
      <c r="X72" s="8">
        <v>2182</v>
      </c>
      <c r="Y72" s="8">
        <v>3091</v>
      </c>
      <c r="Z72" s="8">
        <v>2125</v>
      </c>
      <c r="AA72" s="8">
        <v>15560</v>
      </c>
      <c r="AB72" s="8">
        <v>1743</v>
      </c>
      <c r="AC72" s="8">
        <v>17953</v>
      </c>
      <c r="AD72" s="8">
        <v>1665</v>
      </c>
      <c r="AE72" s="8">
        <v>745</v>
      </c>
      <c r="AF72" s="8">
        <v>832</v>
      </c>
      <c r="AG72" s="8">
        <v>728</v>
      </c>
      <c r="AH72" s="8">
        <v>780</v>
      </c>
      <c r="AI72" s="8">
        <v>3021</v>
      </c>
      <c r="AJ72" s="8">
        <v>915</v>
      </c>
      <c r="AK72" s="8">
        <v>3552</v>
      </c>
      <c r="AL72" s="8">
        <v>938</v>
      </c>
      <c r="AM72" s="8">
        <v>8137</v>
      </c>
      <c r="AN72" s="8">
        <v>1871</v>
      </c>
      <c r="AO72" s="8">
        <v>7788</v>
      </c>
      <c r="AP72" s="8">
        <v>2013</v>
      </c>
      <c r="AQ72" s="8">
        <v>5710</v>
      </c>
      <c r="AR72" s="8">
        <v>1944</v>
      </c>
      <c r="AS72" s="8">
        <v>13817</v>
      </c>
      <c r="AT72" s="8">
        <v>833</v>
      </c>
      <c r="AU72" s="8">
        <v>13176</v>
      </c>
      <c r="AV72" s="8">
        <v>803</v>
      </c>
      <c r="AW72" s="8">
        <v>8718</v>
      </c>
      <c r="AX72" s="8">
        <v>892</v>
      </c>
    </row>
    <row r="73" spans="1:50">
      <c r="A73" s="16">
        <v>2.1668055555555554</v>
      </c>
      <c r="C73" s="17"/>
      <c r="D73" s="17"/>
      <c r="E73" s="17"/>
      <c r="F73" s="17"/>
      <c r="G73" s="17"/>
      <c r="H73" s="17"/>
      <c r="I73" s="17"/>
      <c r="J73" s="17"/>
      <c r="K73" s="17"/>
      <c r="L73" s="17"/>
      <c r="M73" s="17"/>
      <c r="N73" s="17"/>
      <c r="O73" s="8">
        <v>8336</v>
      </c>
      <c r="P73" s="8">
        <v>2445</v>
      </c>
      <c r="Q73" s="8">
        <v>9393</v>
      </c>
      <c r="R73" s="8">
        <v>2277</v>
      </c>
      <c r="S73" s="8">
        <v>1583</v>
      </c>
      <c r="T73" s="8">
        <v>1939</v>
      </c>
      <c r="U73" s="8">
        <v>1580</v>
      </c>
      <c r="V73" s="8">
        <v>1792</v>
      </c>
      <c r="W73" s="8">
        <v>2966</v>
      </c>
      <c r="X73" s="8">
        <v>2190</v>
      </c>
      <c r="Y73" s="8">
        <v>3114</v>
      </c>
      <c r="Z73" s="8">
        <v>2133</v>
      </c>
      <c r="AA73" s="8">
        <v>15760</v>
      </c>
      <c r="AB73" s="8">
        <v>1762</v>
      </c>
      <c r="AC73" s="8">
        <v>18192</v>
      </c>
      <c r="AD73" s="8">
        <v>1681</v>
      </c>
      <c r="AE73" s="8">
        <v>747</v>
      </c>
      <c r="AF73" s="8">
        <v>836</v>
      </c>
      <c r="AG73" s="8">
        <v>733</v>
      </c>
      <c r="AH73" s="8">
        <v>782</v>
      </c>
      <c r="AI73" s="8">
        <v>3060</v>
      </c>
      <c r="AJ73" s="8">
        <v>919</v>
      </c>
      <c r="AK73" s="8">
        <v>3593</v>
      </c>
      <c r="AL73" s="8">
        <v>941</v>
      </c>
      <c r="AM73" s="8">
        <v>8207</v>
      </c>
      <c r="AN73" s="8">
        <v>1877</v>
      </c>
      <c r="AO73" s="8">
        <v>7865</v>
      </c>
      <c r="AP73" s="8">
        <v>2014</v>
      </c>
      <c r="AQ73" s="8">
        <v>5761</v>
      </c>
      <c r="AR73" s="8">
        <v>1981</v>
      </c>
      <c r="AS73" s="8">
        <v>13989</v>
      </c>
      <c r="AT73" s="8">
        <v>839</v>
      </c>
      <c r="AU73" s="8">
        <v>13335</v>
      </c>
      <c r="AV73" s="8">
        <v>806</v>
      </c>
      <c r="AW73" s="8">
        <v>8828</v>
      </c>
      <c r="AX73" s="8">
        <v>897</v>
      </c>
    </row>
    <row r="74" spans="1:50">
      <c r="A74" s="16">
        <v>2.2501388888888889</v>
      </c>
      <c r="C74" s="17"/>
      <c r="D74" s="17"/>
      <c r="E74" s="17"/>
      <c r="F74" s="17"/>
      <c r="G74" s="17"/>
      <c r="H74" s="17"/>
      <c r="I74" s="17"/>
      <c r="J74" s="17"/>
      <c r="K74" s="17"/>
      <c r="L74" s="17"/>
      <c r="M74" s="17"/>
      <c r="N74" s="17"/>
      <c r="O74" s="8">
        <v>8415</v>
      </c>
      <c r="P74" s="8">
        <v>2440</v>
      </c>
      <c r="Q74" s="8">
        <v>9476</v>
      </c>
      <c r="R74" s="8">
        <v>2275</v>
      </c>
      <c r="S74" s="8">
        <v>1585</v>
      </c>
      <c r="T74" s="8">
        <v>1928</v>
      </c>
      <c r="U74" s="8">
        <v>1578</v>
      </c>
      <c r="V74" s="8">
        <v>1785</v>
      </c>
      <c r="W74" s="8">
        <v>2985</v>
      </c>
      <c r="X74" s="8">
        <v>2184</v>
      </c>
      <c r="Y74" s="8">
        <v>3134</v>
      </c>
      <c r="Z74" s="8">
        <v>2129</v>
      </c>
      <c r="AA74" s="8">
        <v>15930</v>
      </c>
      <c r="AB74" s="8">
        <v>1770</v>
      </c>
      <c r="AC74" s="8">
        <v>18369</v>
      </c>
      <c r="AD74" s="8">
        <v>1689</v>
      </c>
      <c r="AE74" s="8">
        <v>751</v>
      </c>
      <c r="AF74" s="8">
        <v>838</v>
      </c>
      <c r="AG74" s="8">
        <v>738</v>
      </c>
      <c r="AH74" s="8">
        <v>784</v>
      </c>
      <c r="AI74" s="8">
        <v>3089</v>
      </c>
      <c r="AJ74" s="8">
        <v>918</v>
      </c>
      <c r="AK74" s="8">
        <v>3626</v>
      </c>
      <c r="AL74" s="8">
        <v>945</v>
      </c>
      <c r="AM74" s="8">
        <v>8267</v>
      </c>
      <c r="AN74" s="8">
        <v>1875</v>
      </c>
      <c r="AO74" s="8">
        <v>7918</v>
      </c>
      <c r="AP74" s="8">
        <v>2014</v>
      </c>
      <c r="AQ74" s="8">
        <v>5803</v>
      </c>
      <c r="AR74" s="8">
        <v>1989</v>
      </c>
      <c r="AS74" s="8">
        <v>14164</v>
      </c>
      <c r="AT74" s="8">
        <v>838</v>
      </c>
      <c r="AU74" s="8">
        <v>13494</v>
      </c>
      <c r="AV74" s="8">
        <v>807</v>
      </c>
      <c r="AW74" s="8">
        <v>8922</v>
      </c>
      <c r="AX74" s="8">
        <v>901</v>
      </c>
    </row>
    <row r="75" spans="1:50">
      <c r="A75" s="16">
        <v>2.3334722222222219</v>
      </c>
      <c r="C75" s="17"/>
      <c r="D75" s="17"/>
      <c r="E75" s="17"/>
      <c r="F75" s="17"/>
      <c r="G75" s="17"/>
      <c r="H75" s="17"/>
      <c r="I75" s="17"/>
      <c r="J75" s="17"/>
      <c r="K75" s="17"/>
      <c r="L75" s="17"/>
      <c r="M75" s="17"/>
      <c r="N75" s="17"/>
      <c r="O75" s="8">
        <v>8492</v>
      </c>
      <c r="P75" s="8">
        <v>2447</v>
      </c>
      <c r="Q75" s="8">
        <v>9577</v>
      </c>
      <c r="R75" s="8">
        <v>2278</v>
      </c>
      <c r="S75" s="8">
        <v>1582</v>
      </c>
      <c r="T75" s="8">
        <v>1942</v>
      </c>
      <c r="U75" s="8">
        <v>1577</v>
      </c>
      <c r="V75" s="8">
        <v>1788</v>
      </c>
      <c r="W75" s="8">
        <v>3004</v>
      </c>
      <c r="X75" s="8">
        <v>2188</v>
      </c>
      <c r="Y75" s="8">
        <v>3149</v>
      </c>
      <c r="Z75" s="8">
        <v>2130</v>
      </c>
      <c r="AA75" s="8">
        <v>16137</v>
      </c>
      <c r="AB75" s="8">
        <v>1781</v>
      </c>
      <c r="AC75" s="8">
        <v>18597</v>
      </c>
      <c r="AD75" s="8">
        <v>1699</v>
      </c>
      <c r="AE75" s="8">
        <v>749</v>
      </c>
      <c r="AF75" s="8">
        <v>837</v>
      </c>
      <c r="AG75" s="8">
        <v>739</v>
      </c>
      <c r="AH75" s="8">
        <v>785</v>
      </c>
      <c r="AI75" s="8">
        <v>3124</v>
      </c>
      <c r="AJ75" s="8">
        <v>920</v>
      </c>
      <c r="AK75" s="8">
        <v>3673</v>
      </c>
      <c r="AL75" s="8">
        <v>947</v>
      </c>
      <c r="AM75" s="8">
        <v>8346</v>
      </c>
      <c r="AN75" s="8">
        <v>1871</v>
      </c>
      <c r="AO75" s="8">
        <v>7999</v>
      </c>
      <c r="AP75" s="8">
        <v>2013</v>
      </c>
      <c r="AQ75" s="8">
        <v>5865</v>
      </c>
      <c r="AR75" s="8">
        <v>1987</v>
      </c>
      <c r="AS75" s="8">
        <v>14392</v>
      </c>
      <c r="AT75" s="8">
        <v>840</v>
      </c>
      <c r="AU75" s="8">
        <v>13679</v>
      </c>
      <c r="AV75" s="8">
        <v>809</v>
      </c>
      <c r="AW75" s="8">
        <v>9044</v>
      </c>
      <c r="AX75" s="8">
        <v>901</v>
      </c>
    </row>
    <row r="76" spans="1:50">
      <c r="A76" s="16">
        <v>2.4168055555555554</v>
      </c>
      <c r="C76" s="17"/>
      <c r="D76" s="17"/>
      <c r="E76" s="17"/>
      <c r="F76" s="17"/>
      <c r="G76" s="17"/>
      <c r="H76" s="17"/>
      <c r="I76" s="17"/>
      <c r="J76" s="17"/>
      <c r="K76" s="17"/>
      <c r="L76" s="17"/>
      <c r="M76" s="17"/>
      <c r="N76" s="17"/>
      <c r="O76" s="8">
        <v>8608</v>
      </c>
      <c r="P76" s="8">
        <v>2456</v>
      </c>
      <c r="Q76" s="8">
        <v>9694</v>
      </c>
      <c r="R76" s="8">
        <v>2287</v>
      </c>
      <c r="S76" s="8">
        <v>1587</v>
      </c>
      <c r="T76" s="8">
        <v>1929</v>
      </c>
      <c r="U76" s="8">
        <v>1581</v>
      </c>
      <c r="V76" s="8">
        <v>1786</v>
      </c>
      <c r="W76" s="8">
        <v>3029</v>
      </c>
      <c r="X76" s="8">
        <v>2186</v>
      </c>
      <c r="Y76" s="8">
        <v>3181</v>
      </c>
      <c r="Z76" s="8">
        <v>2137</v>
      </c>
      <c r="AA76" s="8">
        <v>16366</v>
      </c>
      <c r="AB76" s="8">
        <v>1798</v>
      </c>
      <c r="AC76" s="8">
        <v>18856</v>
      </c>
      <c r="AD76" s="8">
        <v>1712</v>
      </c>
      <c r="AE76" s="8">
        <v>752</v>
      </c>
      <c r="AF76" s="8">
        <v>838</v>
      </c>
      <c r="AG76" s="8">
        <v>742</v>
      </c>
      <c r="AH76" s="8">
        <v>787</v>
      </c>
      <c r="AI76" s="8">
        <v>3167</v>
      </c>
      <c r="AJ76" s="8">
        <v>924</v>
      </c>
      <c r="AK76" s="8">
        <v>3727</v>
      </c>
      <c r="AL76" s="8">
        <v>953</v>
      </c>
      <c r="AM76" s="8">
        <v>8449</v>
      </c>
      <c r="AN76" s="8">
        <v>1884</v>
      </c>
      <c r="AO76" s="8">
        <v>8100</v>
      </c>
      <c r="AP76" s="8">
        <v>2014</v>
      </c>
      <c r="AQ76" s="8">
        <v>5926</v>
      </c>
      <c r="AR76" s="8">
        <v>1998</v>
      </c>
      <c r="AS76" s="8">
        <v>14671</v>
      </c>
      <c r="AT76" s="8">
        <v>844</v>
      </c>
      <c r="AU76" s="8">
        <v>13898</v>
      </c>
      <c r="AV76" s="8">
        <v>813</v>
      </c>
      <c r="AW76" s="8">
        <v>9197</v>
      </c>
      <c r="AX76" s="8">
        <v>904</v>
      </c>
    </row>
    <row r="77" spans="1:50">
      <c r="A77" s="16">
        <v>2.5001388888888889</v>
      </c>
      <c r="C77" s="17"/>
      <c r="D77" s="17"/>
      <c r="E77" s="17"/>
      <c r="F77" s="17"/>
      <c r="G77" s="17"/>
      <c r="H77" s="17"/>
      <c r="I77" s="17"/>
      <c r="J77" s="17"/>
      <c r="K77" s="17"/>
      <c r="L77" s="17"/>
      <c r="M77" s="17"/>
      <c r="N77" s="17"/>
      <c r="O77" s="8">
        <v>8706</v>
      </c>
      <c r="P77" s="8">
        <v>2462</v>
      </c>
      <c r="Q77" s="8">
        <v>9800</v>
      </c>
      <c r="R77" s="8">
        <v>2290</v>
      </c>
      <c r="S77" s="8">
        <v>1591</v>
      </c>
      <c r="T77" s="8">
        <v>1935</v>
      </c>
      <c r="U77" s="8">
        <v>1584</v>
      </c>
      <c r="V77" s="8">
        <v>1789</v>
      </c>
      <c r="W77" s="8">
        <v>3050</v>
      </c>
      <c r="X77" s="8">
        <v>2192</v>
      </c>
      <c r="Y77" s="8">
        <v>3207</v>
      </c>
      <c r="Z77" s="8">
        <v>2134</v>
      </c>
      <c r="AA77" s="8">
        <v>16603</v>
      </c>
      <c r="AB77" s="8">
        <v>1812</v>
      </c>
      <c r="AC77" s="8">
        <v>19114</v>
      </c>
      <c r="AD77" s="8">
        <v>1724</v>
      </c>
      <c r="AE77" s="8">
        <v>755</v>
      </c>
      <c r="AF77" s="8">
        <v>840</v>
      </c>
      <c r="AG77" s="8">
        <v>743</v>
      </c>
      <c r="AH77" s="8">
        <v>788</v>
      </c>
      <c r="AI77" s="8">
        <v>3204</v>
      </c>
      <c r="AJ77" s="8">
        <v>927</v>
      </c>
      <c r="AK77" s="8">
        <v>3780</v>
      </c>
      <c r="AL77" s="8">
        <v>956</v>
      </c>
      <c r="AM77" s="8">
        <v>8553</v>
      </c>
      <c r="AN77" s="8">
        <v>1888</v>
      </c>
      <c r="AO77" s="8">
        <v>8195</v>
      </c>
      <c r="AP77" s="8">
        <v>2018</v>
      </c>
      <c r="AQ77" s="8">
        <v>5998</v>
      </c>
      <c r="AR77" s="8">
        <v>1997</v>
      </c>
      <c r="AS77" s="8">
        <v>14955</v>
      </c>
      <c r="AT77" s="8">
        <v>849</v>
      </c>
      <c r="AU77" s="8">
        <v>14102</v>
      </c>
      <c r="AV77" s="8">
        <v>813</v>
      </c>
      <c r="AW77" s="8">
        <v>9332</v>
      </c>
      <c r="AX77" s="8">
        <v>906</v>
      </c>
    </row>
    <row r="78" spans="1:50">
      <c r="A78" s="16">
        <v>2.5834722222222219</v>
      </c>
      <c r="C78" s="17"/>
      <c r="D78" s="17"/>
      <c r="E78" s="17"/>
      <c r="F78" s="17"/>
      <c r="G78" s="17"/>
      <c r="H78" s="17"/>
      <c r="I78" s="17"/>
      <c r="J78" s="17"/>
      <c r="K78" s="17"/>
      <c r="L78" s="17"/>
      <c r="M78" s="17"/>
      <c r="N78" s="17"/>
      <c r="O78" s="8">
        <v>8805</v>
      </c>
      <c r="P78" s="8">
        <v>2466</v>
      </c>
      <c r="Q78" s="8">
        <v>9910</v>
      </c>
      <c r="R78" s="8">
        <v>2296</v>
      </c>
      <c r="S78" s="8">
        <v>1593</v>
      </c>
      <c r="T78" s="8">
        <v>1943</v>
      </c>
      <c r="U78" s="8">
        <v>1590</v>
      </c>
      <c r="V78" s="8">
        <v>1795</v>
      </c>
      <c r="W78" s="8">
        <v>3072</v>
      </c>
      <c r="X78" s="8">
        <v>2195</v>
      </c>
      <c r="Y78" s="8">
        <v>3228</v>
      </c>
      <c r="Z78" s="8">
        <v>2144</v>
      </c>
      <c r="AA78" s="8">
        <v>16792</v>
      </c>
      <c r="AB78" s="8">
        <v>1827</v>
      </c>
      <c r="AC78" s="8">
        <v>19345</v>
      </c>
      <c r="AD78" s="8">
        <v>1746</v>
      </c>
      <c r="AE78" s="8">
        <v>756</v>
      </c>
      <c r="AF78" s="8">
        <v>843</v>
      </c>
      <c r="AG78" s="8">
        <v>747</v>
      </c>
      <c r="AH78" s="8">
        <v>789</v>
      </c>
      <c r="AI78" s="8">
        <v>3241</v>
      </c>
      <c r="AJ78" s="8">
        <v>929</v>
      </c>
      <c r="AK78" s="8">
        <v>3826</v>
      </c>
      <c r="AL78" s="8">
        <v>960</v>
      </c>
      <c r="AM78" s="8">
        <v>8627</v>
      </c>
      <c r="AN78" s="8">
        <v>1894</v>
      </c>
      <c r="AO78" s="8">
        <v>8281</v>
      </c>
      <c r="AP78" s="8">
        <v>2023</v>
      </c>
      <c r="AQ78" s="8">
        <v>6053</v>
      </c>
      <c r="AR78" s="8">
        <v>2001</v>
      </c>
      <c r="AS78" s="8">
        <v>15169</v>
      </c>
      <c r="AT78" s="8">
        <v>852</v>
      </c>
      <c r="AU78" s="8">
        <v>14288</v>
      </c>
      <c r="AV78" s="8">
        <v>819</v>
      </c>
      <c r="AW78" s="8">
        <v>9454</v>
      </c>
      <c r="AX78" s="8">
        <v>908</v>
      </c>
    </row>
    <row r="79" spans="1:50">
      <c r="A79" s="16">
        <v>2.6668055555555554</v>
      </c>
      <c r="C79" s="17"/>
      <c r="D79" s="17"/>
      <c r="E79" s="17"/>
      <c r="F79" s="17"/>
      <c r="G79" s="17"/>
      <c r="H79" s="17"/>
      <c r="I79" s="17"/>
      <c r="J79" s="17"/>
      <c r="K79" s="17"/>
      <c r="L79" s="17"/>
      <c r="M79" s="17"/>
      <c r="N79" s="17"/>
      <c r="O79" s="8">
        <v>8900</v>
      </c>
      <c r="P79" s="8">
        <v>2475</v>
      </c>
      <c r="Q79" s="8">
        <v>10033</v>
      </c>
      <c r="R79" s="8">
        <v>2305</v>
      </c>
      <c r="S79" s="8">
        <v>1598</v>
      </c>
      <c r="T79" s="8">
        <v>1938</v>
      </c>
      <c r="U79" s="8">
        <v>1593</v>
      </c>
      <c r="V79" s="8">
        <v>1793</v>
      </c>
      <c r="W79" s="8">
        <v>3094</v>
      </c>
      <c r="X79" s="8">
        <v>2204</v>
      </c>
      <c r="Y79" s="8">
        <v>3257</v>
      </c>
      <c r="Z79" s="8">
        <v>2146</v>
      </c>
      <c r="AA79" s="8">
        <v>17027</v>
      </c>
      <c r="AB79" s="8">
        <v>1841</v>
      </c>
      <c r="AC79" s="8">
        <v>19599</v>
      </c>
      <c r="AD79" s="8">
        <v>1754</v>
      </c>
      <c r="AE79" s="8">
        <v>762</v>
      </c>
      <c r="AF79" s="8">
        <v>848</v>
      </c>
      <c r="AG79" s="8">
        <v>753</v>
      </c>
      <c r="AH79" s="8">
        <v>792</v>
      </c>
      <c r="AI79" s="8">
        <v>3289</v>
      </c>
      <c r="AJ79" s="8">
        <v>932</v>
      </c>
      <c r="AK79" s="8">
        <v>3881</v>
      </c>
      <c r="AL79" s="8">
        <v>966</v>
      </c>
      <c r="AM79" s="8">
        <v>8715</v>
      </c>
      <c r="AN79" s="8">
        <v>1910</v>
      </c>
      <c r="AO79" s="8">
        <v>8367</v>
      </c>
      <c r="AP79" s="8">
        <v>2026</v>
      </c>
      <c r="AQ79" s="8">
        <v>6113</v>
      </c>
      <c r="AR79" s="8">
        <v>2018</v>
      </c>
      <c r="AS79" s="8">
        <v>15466</v>
      </c>
      <c r="AT79" s="8">
        <v>855</v>
      </c>
      <c r="AU79" s="8">
        <v>14467</v>
      </c>
      <c r="AV79" s="8">
        <v>822</v>
      </c>
      <c r="AW79" s="8">
        <v>9649</v>
      </c>
      <c r="AX79" s="8">
        <v>915</v>
      </c>
    </row>
    <row r="80" spans="1:50">
      <c r="A80" s="16">
        <v>2.7501388888888889</v>
      </c>
      <c r="C80" s="17"/>
      <c r="D80" s="17"/>
      <c r="E80" s="17"/>
      <c r="F80" s="17"/>
      <c r="G80" s="17"/>
      <c r="H80" s="17"/>
      <c r="I80" s="17"/>
      <c r="J80" s="17"/>
      <c r="K80" s="17"/>
      <c r="L80" s="17"/>
      <c r="M80" s="17"/>
      <c r="N80" s="17"/>
      <c r="O80" s="8">
        <v>9011</v>
      </c>
      <c r="P80" s="8">
        <v>2489</v>
      </c>
      <c r="Q80" s="8">
        <v>10147</v>
      </c>
      <c r="R80" s="8">
        <v>2315</v>
      </c>
      <c r="S80" s="8">
        <v>1601</v>
      </c>
      <c r="T80" s="8">
        <v>1955</v>
      </c>
      <c r="U80" s="8">
        <v>1595</v>
      </c>
      <c r="V80" s="8">
        <v>1803</v>
      </c>
      <c r="W80" s="8">
        <v>3120</v>
      </c>
      <c r="X80" s="8">
        <v>2212</v>
      </c>
      <c r="Y80" s="8">
        <v>3286</v>
      </c>
      <c r="Z80" s="8">
        <v>2158</v>
      </c>
      <c r="AA80" s="8">
        <v>17250</v>
      </c>
      <c r="AB80" s="8">
        <v>1861</v>
      </c>
      <c r="AC80" s="8">
        <v>19854</v>
      </c>
      <c r="AD80" s="8">
        <v>1769</v>
      </c>
      <c r="AE80" s="8">
        <v>765</v>
      </c>
      <c r="AF80" s="8">
        <v>851</v>
      </c>
      <c r="AG80" s="8">
        <v>759</v>
      </c>
      <c r="AH80" s="8">
        <v>796</v>
      </c>
      <c r="AI80" s="8">
        <v>3329</v>
      </c>
      <c r="AJ80" s="8">
        <v>936</v>
      </c>
      <c r="AK80" s="8">
        <v>3937</v>
      </c>
      <c r="AL80" s="8">
        <v>970</v>
      </c>
      <c r="AM80" s="8">
        <v>8806</v>
      </c>
      <c r="AN80" s="8">
        <v>1920</v>
      </c>
      <c r="AO80" s="8">
        <v>8459</v>
      </c>
      <c r="AP80" s="8">
        <v>2033</v>
      </c>
      <c r="AQ80" s="8">
        <v>6174</v>
      </c>
      <c r="AR80" s="8">
        <v>2041</v>
      </c>
      <c r="AS80" s="8">
        <v>15693</v>
      </c>
      <c r="AT80" s="8">
        <v>859</v>
      </c>
      <c r="AU80" s="8">
        <v>14684</v>
      </c>
      <c r="AV80" s="8">
        <v>825</v>
      </c>
      <c r="AW80" s="8">
        <v>9887</v>
      </c>
      <c r="AX80" s="8">
        <v>918</v>
      </c>
    </row>
    <row r="81" spans="1:50">
      <c r="A81" s="16">
        <v>2.8334722222222219</v>
      </c>
      <c r="C81" s="17"/>
      <c r="D81" s="17"/>
      <c r="E81" s="17"/>
      <c r="F81" s="17"/>
      <c r="G81" s="17"/>
      <c r="H81" s="17"/>
      <c r="I81" s="17"/>
      <c r="J81" s="17"/>
      <c r="K81" s="17"/>
      <c r="L81" s="17"/>
      <c r="M81" s="17"/>
      <c r="N81" s="17"/>
      <c r="O81" s="8">
        <v>9116</v>
      </c>
      <c r="P81" s="8">
        <v>2499</v>
      </c>
      <c r="Q81" s="8">
        <v>10278</v>
      </c>
      <c r="R81" s="8">
        <v>2330</v>
      </c>
      <c r="S81" s="8">
        <v>1610</v>
      </c>
      <c r="T81" s="8">
        <v>1957</v>
      </c>
      <c r="U81" s="8">
        <v>1600</v>
      </c>
      <c r="V81" s="8">
        <v>1810</v>
      </c>
      <c r="W81" s="8">
        <v>3142</v>
      </c>
      <c r="X81" s="8">
        <v>2220</v>
      </c>
      <c r="Y81" s="8">
        <v>3317</v>
      </c>
      <c r="Z81" s="8">
        <v>2163</v>
      </c>
      <c r="AA81" s="8">
        <v>17477</v>
      </c>
      <c r="AB81" s="8">
        <v>1880</v>
      </c>
      <c r="AC81" s="8">
        <v>20122</v>
      </c>
      <c r="AD81" s="8">
        <v>1788</v>
      </c>
      <c r="AE81" s="8">
        <v>770</v>
      </c>
      <c r="AF81" s="8">
        <v>857</v>
      </c>
      <c r="AG81" s="8">
        <v>763</v>
      </c>
      <c r="AH81" s="8">
        <v>803</v>
      </c>
      <c r="AI81" s="8">
        <v>3368</v>
      </c>
      <c r="AJ81" s="8">
        <v>941</v>
      </c>
      <c r="AK81" s="8">
        <v>3989</v>
      </c>
      <c r="AL81" s="8">
        <v>978</v>
      </c>
      <c r="AM81" s="8">
        <v>8894</v>
      </c>
      <c r="AN81" s="8">
        <v>1927</v>
      </c>
      <c r="AO81" s="8">
        <v>8550</v>
      </c>
      <c r="AP81" s="8">
        <v>2039</v>
      </c>
      <c r="AQ81" s="8">
        <v>6240</v>
      </c>
      <c r="AR81" s="8">
        <v>2053</v>
      </c>
      <c r="AS81" s="8">
        <v>15908</v>
      </c>
      <c r="AT81" s="8">
        <v>867</v>
      </c>
      <c r="AU81" s="8">
        <v>14890</v>
      </c>
      <c r="AV81" s="8">
        <v>832</v>
      </c>
      <c r="AW81" s="8">
        <v>9994</v>
      </c>
      <c r="AX81" s="8">
        <v>924</v>
      </c>
    </row>
    <row r="82" spans="1:50">
      <c r="A82" s="16">
        <v>2.9168055555555554</v>
      </c>
      <c r="C82" s="17"/>
      <c r="D82" s="17"/>
      <c r="E82" s="17"/>
      <c r="F82" s="17"/>
      <c r="G82" s="17"/>
      <c r="H82" s="17"/>
      <c r="I82" s="17"/>
      <c r="J82" s="17"/>
      <c r="K82" s="17"/>
      <c r="L82" s="17"/>
      <c r="M82" s="17"/>
      <c r="N82" s="17"/>
      <c r="O82" s="8">
        <v>9184</v>
      </c>
      <c r="P82" s="8">
        <v>2502</v>
      </c>
      <c r="Q82" s="8">
        <v>10378</v>
      </c>
      <c r="R82" s="8">
        <v>2332</v>
      </c>
      <c r="S82" s="8">
        <v>1608</v>
      </c>
      <c r="T82" s="8">
        <v>1967</v>
      </c>
      <c r="U82" s="8">
        <v>1606</v>
      </c>
      <c r="V82" s="8">
        <v>1815</v>
      </c>
      <c r="W82" s="8">
        <v>3162</v>
      </c>
      <c r="X82" s="8">
        <v>2221</v>
      </c>
      <c r="Y82" s="8">
        <v>3334</v>
      </c>
      <c r="Z82" s="8">
        <v>2162</v>
      </c>
      <c r="AA82" s="8">
        <v>17623</v>
      </c>
      <c r="AB82" s="8">
        <v>1899</v>
      </c>
      <c r="AC82" s="8">
        <v>20317</v>
      </c>
      <c r="AD82" s="8">
        <v>1801</v>
      </c>
      <c r="AE82" s="8">
        <v>773</v>
      </c>
      <c r="AF82" s="8">
        <v>861</v>
      </c>
      <c r="AG82" s="8">
        <v>765</v>
      </c>
      <c r="AH82" s="8">
        <v>802</v>
      </c>
      <c r="AI82" s="8">
        <v>3397</v>
      </c>
      <c r="AJ82" s="8">
        <v>945</v>
      </c>
      <c r="AK82" s="8">
        <v>4050</v>
      </c>
      <c r="AL82" s="8">
        <v>983</v>
      </c>
      <c r="AM82" s="8">
        <v>8943</v>
      </c>
      <c r="AN82" s="8">
        <v>1933</v>
      </c>
      <c r="AO82" s="8">
        <v>8615</v>
      </c>
      <c r="AP82" s="8">
        <v>2044</v>
      </c>
      <c r="AQ82" s="8">
        <v>6277</v>
      </c>
      <c r="AR82" s="8">
        <v>2054</v>
      </c>
      <c r="AS82" s="8">
        <v>15997</v>
      </c>
      <c r="AT82" s="8">
        <v>871</v>
      </c>
      <c r="AU82" s="8">
        <v>14985</v>
      </c>
      <c r="AV82" s="8">
        <v>837</v>
      </c>
      <c r="AW82" s="8">
        <v>10050</v>
      </c>
      <c r="AX82" s="8">
        <v>924</v>
      </c>
    </row>
    <row r="83" spans="1:50">
      <c r="A83" s="16">
        <v>3.0001388888888889</v>
      </c>
      <c r="C83" s="17"/>
      <c r="D83" s="17"/>
      <c r="E83" s="17"/>
      <c r="F83" s="17"/>
      <c r="G83" s="17"/>
      <c r="H83" s="17"/>
      <c r="I83" s="17"/>
      <c r="J83" s="17"/>
      <c r="K83" s="17"/>
      <c r="L83" s="17"/>
      <c r="M83" s="17"/>
      <c r="N83" s="17"/>
      <c r="O83" s="8">
        <v>9251</v>
      </c>
      <c r="P83" s="8">
        <v>2512</v>
      </c>
      <c r="Q83" s="8">
        <v>10467</v>
      </c>
      <c r="R83" s="8">
        <v>2341</v>
      </c>
      <c r="S83" s="8">
        <v>1612</v>
      </c>
      <c r="T83" s="8">
        <v>1963</v>
      </c>
      <c r="U83" s="8">
        <v>1603</v>
      </c>
      <c r="V83" s="8">
        <v>1809</v>
      </c>
      <c r="W83" s="8">
        <v>3175</v>
      </c>
      <c r="X83" s="8">
        <v>2224</v>
      </c>
      <c r="Y83" s="8">
        <v>3348</v>
      </c>
      <c r="Z83" s="8">
        <v>2163</v>
      </c>
      <c r="AA83" s="8">
        <v>17767</v>
      </c>
      <c r="AB83" s="8">
        <v>1912</v>
      </c>
      <c r="AC83" s="8">
        <v>20510</v>
      </c>
      <c r="AD83" s="8">
        <v>1818</v>
      </c>
      <c r="AE83" s="8">
        <v>778</v>
      </c>
      <c r="AF83" s="8">
        <v>865</v>
      </c>
      <c r="AG83" s="8">
        <v>767</v>
      </c>
      <c r="AH83" s="8">
        <v>807</v>
      </c>
      <c r="AI83" s="8">
        <v>3422</v>
      </c>
      <c r="AJ83" s="8">
        <v>948</v>
      </c>
      <c r="AK83" s="8">
        <v>4077</v>
      </c>
      <c r="AL83" s="8">
        <v>986</v>
      </c>
      <c r="AM83" s="8">
        <v>8986</v>
      </c>
      <c r="AN83" s="8">
        <v>1935</v>
      </c>
      <c r="AO83" s="8">
        <v>8665</v>
      </c>
      <c r="AP83" s="8">
        <v>2046</v>
      </c>
      <c r="AQ83" s="8">
        <v>6312</v>
      </c>
      <c r="AR83" s="8">
        <v>2059</v>
      </c>
      <c r="AS83" s="8">
        <v>16135</v>
      </c>
      <c r="AT83" s="8">
        <v>873</v>
      </c>
      <c r="AU83" s="8">
        <v>15101</v>
      </c>
      <c r="AV83" s="8">
        <v>841</v>
      </c>
      <c r="AW83" s="8">
        <v>10115</v>
      </c>
      <c r="AX83" s="8">
        <v>930</v>
      </c>
    </row>
    <row r="84" spans="1:50">
      <c r="A84" s="16">
        <v>3.0834722222222219</v>
      </c>
      <c r="C84" s="17"/>
      <c r="D84" s="17"/>
      <c r="E84" s="17"/>
      <c r="F84" s="17"/>
      <c r="G84" s="17"/>
      <c r="H84" s="17"/>
      <c r="I84" s="17"/>
      <c r="J84" s="17"/>
      <c r="K84" s="17"/>
      <c r="L84" s="17"/>
      <c r="M84" s="17"/>
      <c r="N84" s="17"/>
      <c r="O84" s="8">
        <v>9320</v>
      </c>
      <c r="P84" s="8">
        <v>2507</v>
      </c>
      <c r="Q84" s="8">
        <v>10545</v>
      </c>
      <c r="R84" s="8">
        <v>2337</v>
      </c>
      <c r="S84" s="8">
        <v>1610</v>
      </c>
      <c r="T84" s="8">
        <v>1966</v>
      </c>
      <c r="U84" s="8">
        <v>1604</v>
      </c>
      <c r="V84" s="8">
        <v>1809</v>
      </c>
      <c r="W84" s="8">
        <v>3194</v>
      </c>
      <c r="X84" s="8">
        <v>2221</v>
      </c>
      <c r="Y84" s="8">
        <v>3362</v>
      </c>
      <c r="Z84" s="8">
        <v>2168</v>
      </c>
      <c r="AA84" s="8">
        <v>17921</v>
      </c>
      <c r="AB84" s="8">
        <v>1917</v>
      </c>
      <c r="AC84" s="8">
        <v>20679</v>
      </c>
      <c r="AD84" s="8">
        <v>1821</v>
      </c>
      <c r="AE84" s="8">
        <v>777</v>
      </c>
      <c r="AF84" s="8">
        <v>862</v>
      </c>
      <c r="AG84" s="8">
        <v>769</v>
      </c>
      <c r="AH84" s="8">
        <v>804</v>
      </c>
      <c r="AI84" s="8">
        <v>3450</v>
      </c>
      <c r="AJ84" s="8">
        <v>949</v>
      </c>
      <c r="AK84" s="8">
        <v>4105</v>
      </c>
      <c r="AL84" s="8">
        <v>986</v>
      </c>
      <c r="AM84" s="8">
        <v>9056</v>
      </c>
      <c r="AN84" s="8">
        <v>1930</v>
      </c>
      <c r="AO84" s="8">
        <v>8721</v>
      </c>
      <c r="AP84" s="8">
        <v>2042</v>
      </c>
      <c r="AQ84" s="8">
        <v>6358</v>
      </c>
      <c r="AR84" s="8">
        <v>2057</v>
      </c>
      <c r="AS84" s="8">
        <v>16295</v>
      </c>
      <c r="AT84" s="8">
        <v>874</v>
      </c>
      <c r="AU84" s="8">
        <v>15245</v>
      </c>
      <c r="AV84" s="8">
        <v>839</v>
      </c>
      <c r="AW84" s="8">
        <v>10201</v>
      </c>
      <c r="AX84" s="8">
        <v>928</v>
      </c>
    </row>
    <row r="85" spans="1:50">
      <c r="A85" s="16">
        <v>3.1668055555555554</v>
      </c>
      <c r="C85" s="17"/>
      <c r="D85" s="17"/>
      <c r="E85" s="17"/>
      <c r="F85" s="17"/>
      <c r="G85" s="17"/>
      <c r="H85" s="17"/>
      <c r="I85" s="17"/>
      <c r="J85" s="17"/>
      <c r="K85" s="17"/>
      <c r="L85" s="17"/>
      <c r="M85" s="17"/>
      <c r="N85" s="17"/>
      <c r="O85" s="8">
        <v>9421</v>
      </c>
      <c r="P85" s="8">
        <v>2518</v>
      </c>
      <c r="Q85" s="8">
        <v>10653</v>
      </c>
      <c r="R85" s="8">
        <v>2351</v>
      </c>
      <c r="S85" s="8">
        <v>1616</v>
      </c>
      <c r="T85" s="8">
        <v>1965</v>
      </c>
      <c r="U85" s="8">
        <v>1608</v>
      </c>
      <c r="V85" s="8">
        <v>1815</v>
      </c>
      <c r="W85" s="8">
        <v>3210</v>
      </c>
      <c r="X85" s="8">
        <v>2225</v>
      </c>
      <c r="Y85" s="8">
        <v>3389</v>
      </c>
      <c r="Z85" s="8">
        <v>2170</v>
      </c>
      <c r="AA85" s="8">
        <v>18134</v>
      </c>
      <c r="AB85" s="8">
        <v>1929</v>
      </c>
      <c r="AC85" s="8">
        <v>20915</v>
      </c>
      <c r="AD85" s="8">
        <v>1835</v>
      </c>
      <c r="AE85" s="8">
        <v>781</v>
      </c>
      <c r="AF85" s="8">
        <v>869</v>
      </c>
      <c r="AG85" s="8">
        <v>771</v>
      </c>
      <c r="AH85" s="8">
        <v>808</v>
      </c>
      <c r="AI85" s="8">
        <v>3492</v>
      </c>
      <c r="AJ85" s="8">
        <v>953</v>
      </c>
      <c r="AK85" s="8">
        <v>4161</v>
      </c>
      <c r="AL85" s="8">
        <v>993</v>
      </c>
      <c r="AM85" s="8">
        <v>9137</v>
      </c>
      <c r="AN85" s="8">
        <v>1935</v>
      </c>
      <c r="AO85" s="8">
        <v>8807</v>
      </c>
      <c r="AP85" s="8">
        <v>2049</v>
      </c>
      <c r="AQ85" s="8">
        <v>6410</v>
      </c>
      <c r="AR85" s="8">
        <v>2066</v>
      </c>
      <c r="AS85" s="8">
        <v>16495</v>
      </c>
      <c r="AT85" s="8">
        <v>879</v>
      </c>
      <c r="AU85" s="8">
        <v>15455</v>
      </c>
      <c r="AV85" s="8">
        <v>842</v>
      </c>
      <c r="AW85" s="8">
        <v>10310</v>
      </c>
      <c r="AX85" s="8">
        <v>937</v>
      </c>
    </row>
    <row r="86" spans="1:50">
      <c r="A86" s="16">
        <v>3.2501388888888889</v>
      </c>
      <c r="C86" s="17"/>
      <c r="D86" s="17"/>
      <c r="E86" s="17"/>
      <c r="F86" s="17"/>
      <c r="G86" s="17"/>
      <c r="H86" s="17"/>
      <c r="I86" s="17"/>
      <c r="J86" s="17"/>
      <c r="K86" s="17"/>
      <c r="L86" s="17"/>
      <c r="M86" s="17"/>
      <c r="N86" s="17"/>
      <c r="O86" s="8">
        <v>9520</v>
      </c>
      <c r="P86" s="8">
        <v>2526</v>
      </c>
      <c r="Q86" s="8">
        <v>10771</v>
      </c>
      <c r="R86" s="8">
        <v>2357</v>
      </c>
      <c r="S86" s="8">
        <v>1616</v>
      </c>
      <c r="T86" s="8">
        <v>1968</v>
      </c>
      <c r="U86" s="8">
        <v>1613</v>
      </c>
      <c r="V86" s="8">
        <v>1822</v>
      </c>
      <c r="W86" s="8">
        <v>3237</v>
      </c>
      <c r="X86" s="8">
        <v>2226</v>
      </c>
      <c r="Y86" s="8">
        <v>3415</v>
      </c>
      <c r="Z86" s="8">
        <v>2176</v>
      </c>
      <c r="AA86" s="8">
        <v>18360</v>
      </c>
      <c r="AB86" s="8">
        <v>1947</v>
      </c>
      <c r="AC86" s="8">
        <v>21170</v>
      </c>
      <c r="AD86" s="8">
        <v>1852</v>
      </c>
      <c r="AE86" s="8">
        <v>784</v>
      </c>
      <c r="AF86" s="8">
        <v>873</v>
      </c>
      <c r="AG86" s="8">
        <v>776</v>
      </c>
      <c r="AH86" s="8">
        <v>810</v>
      </c>
      <c r="AI86" s="8">
        <v>3531</v>
      </c>
      <c r="AJ86" s="8">
        <v>954</v>
      </c>
      <c r="AK86" s="8">
        <v>4200</v>
      </c>
      <c r="AL86" s="8">
        <v>999</v>
      </c>
      <c r="AM86" s="8">
        <v>9238</v>
      </c>
      <c r="AN86" s="8">
        <v>1941</v>
      </c>
      <c r="AO86" s="8">
        <v>8889</v>
      </c>
      <c r="AP86" s="8">
        <v>2054</v>
      </c>
      <c r="AQ86" s="8">
        <v>6473</v>
      </c>
      <c r="AR86" s="8">
        <v>2067</v>
      </c>
      <c r="AS86" s="8">
        <v>16738</v>
      </c>
      <c r="AT86" s="8">
        <v>883</v>
      </c>
      <c r="AU86" s="8">
        <v>15639</v>
      </c>
      <c r="AV86" s="8">
        <v>849</v>
      </c>
      <c r="AW86" s="8">
        <v>10422</v>
      </c>
      <c r="AX86" s="8">
        <v>935</v>
      </c>
    </row>
    <row r="87" spans="1:50">
      <c r="A87" s="16">
        <v>3.3334722222222219</v>
      </c>
      <c r="C87" s="17"/>
      <c r="D87" s="17"/>
      <c r="E87" s="17"/>
      <c r="F87" s="17"/>
      <c r="G87" s="17"/>
      <c r="H87" s="17"/>
      <c r="I87" s="17"/>
      <c r="J87" s="17"/>
      <c r="K87" s="17"/>
      <c r="L87" s="17"/>
      <c r="M87" s="17"/>
      <c r="N87" s="17"/>
      <c r="O87" s="8">
        <v>9639</v>
      </c>
      <c r="P87" s="8">
        <v>2541</v>
      </c>
      <c r="Q87" s="8">
        <v>10900</v>
      </c>
      <c r="R87" s="8">
        <v>2367</v>
      </c>
      <c r="S87" s="8">
        <v>1622</v>
      </c>
      <c r="T87" s="8">
        <v>1977</v>
      </c>
      <c r="U87" s="8">
        <v>1619</v>
      </c>
      <c r="V87" s="8">
        <v>1827</v>
      </c>
      <c r="W87" s="8">
        <v>3261</v>
      </c>
      <c r="X87" s="8">
        <v>2238</v>
      </c>
      <c r="Y87" s="8">
        <v>3446</v>
      </c>
      <c r="Z87" s="8">
        <v>2182</v>
      </c>
      <c r="AA87" s="8">
        <v>18582</v>
      </c>
      <c r="AB87" s="8">
        <v>1967</v>
      </c>
      <c r="AC87" s="8">
        <v>21422</v>
      </c>
      <c r="AD87" s="8">
        <v>1865</v>
      </c>
      <c r="AE87" s="8">
        <v>790</v>
      </c>
      <c r="AF87" s="8">
        <v>876</v>
      </c>
      <c r="AG87" s="8">
        <v>778</v>
      </c>
      <c r="AH87" s="8">
        <v>815</v>
      </c>
      <c r="AI87" s="8">
        <v>3571</v>
      </c>
      <c r="AJ87" s="8">
        <v>963</v>
      </c>
      <c r="AK87" s="8">
        <v>4248</v>
      </c>
      <c r="AL87" s="8">
        <v>1005</v>
      </c>
      <c r="AM87" s="8">
        <v>9322</v>
      </c>
      <c r="AN87" s="8">
        <v>1948</v>
      </c>
      <c r="AO87" s="8">
        <v>8980</v>
      </c>
      <c r="AP87" s="8">
        <v>2060</v>
      </c>
      <c r="AQ87" s="8">
        <v>6541</v>
      </c>
      <c r="AR87" s="8">
        <v>2085</v>
      </c>
      <c r="AS87" s="8">
        <v>16962</v>
      </c>
      <c r="AT87" s="8">
        <v>890</v>
      </c>
      <c r="AU87" s="8">
        <v>15837</v>
      </c>
      <c r="AV87" s="8">
        <v>852</v>
      </c>
      <c r="AW87" s="8">
        <v>10540</v>
      </c>
      <c r="AX87" s="8">
        <v>943</v>
      </c>
    </row>
    <row r="88" spans="1:50">
      <c r="A88" s="16">
        <v>3.4168055555555554</v>
      </c>
      <c r="C88" s="17"/>
      <c r="D88" s="17"/>
      <c r="E88" s="17"/>
      <c r="F88" s="17"/>
      <c r="G88" s="17"/>
      <c r="H88" s="17"/>
      <c r="I88" s="17"/>
      <c r="J88" s="17"/>
      <c r="K88" s="17"/>
      <c r="L88" s="17"/>
      <c r="M88" s="17"/>
      <c r="N88" s="17"/>
      <c r="O88" s="8">
        <v>9726</v>
      </c>
      <c r="P88" s="8">
        <v>2548</v>
      </c>
      <c r="Q88" s="8">
        <v>11002</v>
      </c>
      <c r="R88" s="8">
        <v>2377</v>
      </c>
      <c r="S88" s="8">
        <v>1624</v>
      </c>
      <c r="T88" s="8">
        <v>1973</v>
      </c>
      <c r="U88" s="8">
        <v>1619</v>
      </c>
      <c r="V88" s="8">
        <v>1828</v>
      </c>
      <c r="W88" s="8">
        <v>3281</v>
      </c>
      <c r="X88" s="8">
        <v>2237</v>
      </c>
      <c r="Y88" s="8">
        <v>3472</v>
      </c>
      <c r="Z88" s="8">
        <v>2189</v>
      </c>
      <c r="AA88" s="8">
        <v>18785</v>
      </c>
      <c r="AB88" s="8">
        <v>1982</v>
      </c>
      <c r="AC88" s="8">
        <v>21650</v>
      </c>
      <c r="AD88" s="8">
        <v>1880</v>
      </c>
      <c r="AE88" s="8">
        <v>795</v>
      </c>
      <c r="AF88" s="8">
        <v>884</v>
      </c>
      <c r="AG88" s="8">
        <v>783</v>
      </c>
      <c r="AH88" s="8">
        <v>816</v>
      </c>
      <c r="AI88" s="8">
        <v>3611</v>
      </c>
      <c r="AJ88" s="8">
        <v>966</v>
      </c>
      <c r="AK88" s="8">
        <v>4300</v>
      </c>
      <c r="AL88" s="8">
        <v>1008</v>
      </c>
      <c r="AM88" s="8">
        <v>9410</v>
      </c>
      <c r="AN88" s="8">
        <v>1950</v>
      </c>
      <c r="AO88" s="8">
        <v>9074</v>
      </c>
      <c r="AP88" s="8">
        <v>2064</v>
      </c>
      <c r="AQ88" s="8">
        <v>6596</v>
      </c>
      <c r="AR88" s="8">
        <v>2085</v>
      </c>
      <c r="AS88" s="8">
        <v>17155</v>
      </c>
      <c r="AT88" s="8">
        <v>899</v>
      </c>
      <c r="AU88" s="8">
        <v>16024</v>
      </c>
      <c r="AV88" s="8">
        <v>857</v>
      </c>
      <c r="AW88" s="8">
        <v>10665</v>
      </c>
      <c r="AX88" s="8">
        <v>946</v>
      </c>
    </row>
    <row r="89" spans="1:50">
      <c r="A89" s="16">
        <v>3.5001388888888889</v>
      </c>
      <c r="C89" s="17"/>
      <c r="D89" s="17"/>
      <c r="E89" s="17"/>
      <c r="F89" s="17"/>
      <c r="G89" s="17"/>
      <c r="H89" s="17"/>
      <c r="I89" s="17"/>
      <c r="J89" s="17"/>
      <c r="K89" s="17"/>
      <c r="L89" s="17"/>
      <c r="M89" s="17"/>
      <c r="N89" s="17"/>
      <c r="O89" s="8">
        <v>9807</v>
      </c>
      <c r="P89" s="8">
        <v>2554</v>
      </c>
      <c r="Q89" s="8">
        <v>11101</v>
      </c>
      <c r="R89" s="8">
        <v>2380</v>
      </c>
      <c r="S89" s="8">
        <v>1630</v>
      </c>
      <c r="T89" s="8">
        <v>1979</v>
      </c>
      <c r="U89" s="8">
        <v>1622</v>
      </c>
      <c r="V89" s="8">
        <v>1841</v>
      </c>
      <c r="W89" s="8">
        <v>3302</v>
      </c>
      <c r="X89" s="8">
        <v>2240</v>
      </c>
      <c r="Y89" s="8">
        <v>3493</v>
      </c>
      <c r="Z89" s="8">
        <v>2184</v>
      </c>
      <c r="AA89" s="8">
        <v>18965</v>
      </c>
      <c r="AB89" s="8">
        <v>1994</v>
      </c>
      <c r="AC89" s="8">
        <v>21869</v>
      </c>
      <c r="AD89" s="8">
        <v>1890</v>
      </c>
      <c r="AE89" s="8">
        <v>797</v>
      </c>
      <c r="AF89" s="8">
        <v>887</v>
      </c>
      <c r="AG89" s="8">
        <v>785</v>
      </c>
      <c r="AH89" s="8">
        <v>818</v>
      </c>
      <c r="AI89" s="8">
        <v>3649</v>
      </c>
      <c r="AJ89" s="8">
        <v>966</v>
      </c>
      <c r="AK89" s="8">
        <v>4334</v>
      </c>
      <c r="AL89" s="8">
        <v>1011</v>
      </c>
      <c r="AM89" s="8">
        <v>9532</v>
      </c>
      <c r="AN89" s="8">
        <v>1960</v>
      </c>
      <c r="AO89" s="8">
        <v>9142</v>
      </c>
      <c r="AP89" s="8">
        <v>2070</v>
      </c>
      <c r="AQ89" s="8">
        <v>6649</v>
      </c>
      <c r="AR89" s="8">
        <v>2089</v>
      </c>
      <c r="AS89" s="8">
        <v>17361</v>
      </c>
      <c r="AT89" s="8">
        <v>904</v>
      </c>
      <c r="AU89" s="8">
        <v>16220</v>
      </c>
      <c r="AV89" s="8">
        <v>859</v>
      </c>
      <c r="AW89" s="8">
        <v>10771</v>
      </c>
      <c r="AX89" s="8">
        <v>946</v>
      </c>
    </row>
    <row r="90" spans="1:50">
      <c r="A90" s="16">
        <v>3.5834722222222219</v>
      </c>
      <c r="C90" s="17"/>
      <c r="D90" s="17"/>
      <c r="E90" s="17"/>
      <c r="F90" s="17"/>
      <c r="G90" s="17"/>
      <c r="H90" s="17"/>
      <c r="I90" s="17"/>
      <c r="J90" s="17"/>
      <c r="K90" s="17"/>
      <c r="L90" s="17"/>
      <c r="M90" s="17"/>
      <c r="N90" s="17"/>
      <c r="O90" s="8">
        <v>9903</v>
      </c>
      <c r="P90" s="8">
        <v>2559</v>
      </c>
      <c r="Q90" s="8">
        <v>11208</v>
      </c>
      <c r="R90" s="8">
        <v>2388</v>
      </c>
      <c r="S90" s="8">
        <v>1636</v>
      </c>
      <c r="T90" s="8">
        <v>1987</v>
      </c>
      <c r="U90" s="8">
        <v>1631</v>
      </c>
      <c r="V90" s="8">
        <v>1844</v>
      </c>
      <c r="W90" s="8">
        <v>3322</v>
      </c>
      <c r="X90" s="8">
        <v>2251</v>
      </c>
      <c r="Y90" s="8">
        <v>3517</v>
      </c>
      <c r="Z90" s="8">
        <v>2200</v>
      </c>
      <c r="AA90" s="8">
        <v>19141</v>
      </c>
      <c r="AB90" s="8">
        <v>2010</v>
      </c>
      <c r="AC90" s="8">
        <v>22103</v>
      </c>
      <c r="AD90" s="8">
        <v>1908</v>
      </c>
      <c r="AE90" s="8">
        <v>800</v>
      </c>
      <c r="AF90" s="8">
        <v>889</v>
      </c>
      <c r="AG90" s="8">
        <v>788</v>
      </c>
      <c r="AH90" s="8">
        <v>820</v>
      </c>
      <c r="AI90" s="8">
        <v>3685</v>
      </c>
      <c r="AJ90" s="8">
        <v>969</v>
      </c>
      <c r="AK90" s="8">
        <v>4384</v>
      </c>
      <c r="AL90" s="8">
        <v>1017</v>
      </c>
      <c r="AM90" s="8">
        <v>9624</v>
      </c>
      <c r="AN90" s="8">
        <v>1963</v>
      </c>
      <c r="AO90" s="8">
        <v>9223</v>
      </c>
      <c r="AP90" s="8">
        <v>2072</v>
      </c>
      <c r="AQ90" s="8">
        <v>6703</v>
      </c>
      <c r="AR90" s="8">
        <v>2096</v>
      </c>
      <c r="AS90" s="8">
        <v>17540</v>
      </c>
      <c r="AT90" s="8">
        <v>913</v>
      </c>
      <c r="AU90" s="8">
        <v>16409</v>
      </c>
      <c r="AV90" s="8">
        <v>866</v>
      </c>
      <c r="AW90" s="8">
        <v>10867</v>
      </c>
      <c r="AX90" s="8">
        <v>956</v>
      </c>
    </row>
    <row r="91" spans="1:50">
      <c r="A91" s="16">
        <v>3.6668055555555554</v>
      </c>
      <c r="C91" s="17"/>
      <c r="D91" s="17"/>
      <c r="E91" s="17"/>
      <c r="F91" s="17"/>
      <c r="G91" s="17"/>
      <c r="H91" s="17"/>
      <c r="I91" s="17"/>
      <c r="J91" s="17"/>
      <c r="K91" s="17"/>
      <c r="L91" s="17"/>
      <c r="M91" s="17"/>
      <c r="N91" s="17"/>
      <c r="O91" s="8">
        <v>10003</v>
      </c>
      <c r="P91" s="8">
        <v>2574</v>
      </c>
      <c r="Q91" s="8">
        <v>11326</v>
      </c>
      <c r="R91" s="8">
        <v>2398</v>
      </c>
      <c r="S91" s="8">
        <v>1636</v>
      </c>
      <c r="T91" s="8">
        <v>1995</v>
      </c>
      <c r="U91" s="8">
        <v>1635</v>
      </c>
      <c r="V91" s="8">
        <v>1843</v>
      </c>
      <c r="W91" s="8">
        <v>3348</v>
      </c>
      <c r="X91" s="8">
        <v>2253</v>
      </c>
      <c r="Y91" s="8">
        <v>3545</v>
      </c>
      <c r="Z91" s="8">
        <v>2199</v>
      </c>
      <c r="AA91" s="8">
        <v>19381</v>
      </c>
      <c r="AB91" s="8">
        <v>2025</v>
      </c>
      <c r="AC91" s="8">
        <v>22336</v>
      </c>
      <c r="AD91" s="8">
        <v>1924</v>
      </c>
      <c r="AE91" s="8">
        <v>803</v>
      </c>
      <c r="AF91" s="8">
        <v>894</v>
      </c>
      <c r="AG91" s="8">
        <v>790</v>
      </c>
      <c r="AH91" s="8">
        <v>823</v>
      </c>
      <c r="AI91" s="8">
        <v>3722</v>
      </c>
      <c r="AJ91" s="8">
        <v>971</v>
      </c>
      <c r="AK91" s="8">
        <v>4420</v>
      </c>
      <c r="AL91" s="8">
        <v>1020</v>
      </c>
      <c r="AM91" s="8">
        <v>9708</v>
      </c>
      <c r="AN91" s="8">
        <v>1967</v>
      </c>
      <c r="AO91" s="8">
        <v>9307</v>
      </c>
      <c r="AP91" s="8">
        <v>2078</v>
      </c>
      <c r="AQ91" s="8">
        <v>6758</v>
      </c>
      <c r="AR91" s="8">
        <v>2097</v>
      </c>
      <c r="AS91" s="8">
        <v>17751</v>
      </c>
      <c r="AT91" s="8">
        <v>916</v>
      </c>
      <c r="AU91" s="8">
        <v>16573</v>
      </c>
      <c r="AV91" s="8">
        <v>870</v>
      </c>
      <c r="AW91" s="8">
        <v>10991</v>
      </c>
      <c r="AX91" s="8">
        <v>959</v>
      </c>
    </row>
    <row r="92" spans="1:50">
      <c r="A92" s="16">
        <v>3.7501388888888889</v>
      </c>
      <c r="C92" s="17"/>
      <c r="D92" s="17"/>
      <c r="E92" s="17"/>
      <c r="F92" s="17"/>
      <c r="G92" s="17"/>
      <c r="H92" s="17"/>
      <c r="I92" s="17"/>
      <c r="J92" s="17"/>
      <c r="K92" s="17"/>
      <c r="L92" s="17"/>
      <c r="M92" s="17"/>
      <c r="N92" s="17"/>
      <c r="O92" s="8">
        <v>10108</v>
      </c>
      <c r="P92" s="8">
        <v>2578</v>
      </c>
      <c r="Q92" s="8">
        <v>11444</v>
      </c>
      <c r="R92" s="8">
        <v>2402</v>
      </c>
      <c r="S92" s="8">
        <v>1641</v>
      </c>
      <c r="T92" s="8">
        <v>1988</v>
      </c>
      <c r="U92" s="8">
        <v>1636</v>
      </c>
      <c r="V92" s="8">
        <v>1841</v>
      </c>
      <c r="W92" s="8">
        <v>3369</v>
      </c>
      <c r="X92" s="8">
        <v>2260</v>
      </c>
      <c r="Y92" s="8">
        <v>3566</v>
      </c>
      <c r="Z92" s="8">
        <v>2209</v>
      </c>
      <c r="AA92" s="8">
        <v>19629</v>
      </c>
      <c r="AB92" s="8">
        <v>2041</v>
      </c>
      <c r="AC92" s="8">
        <v>22585</v>
      </c>
      <c r="AD92" s="8">
        <v>1935</v>
      </c>
      <c r="AE92" s="8">
        <v>805</v>
      </c>
      <c r="AF92" s="8">
        <v>899</v>
      </c>
      <c r="AG92" s="8">
        <v>791</v>
      </c>
      <c r="AH92" s="8">
        <v>827</v>
      </c>
      <c r="AI92" s="8">
        <v>3767</v>
      </c>
      <c r="AJ92" s="8">
        <v>975</v>
      </c>
      <c r="AK92" s="8">
        <v>4473</v>
      </c>
      <c r="AL92" s="8">
        <v>1023</v>
      </c>
      <c r="AM92" s="8">
        <v>9791</v>
      </c>
      <c r="AN92" s="8">
        <v>1973</v>
      </c>
      <c r="AO92" s="8">
        <v>9406</v>
      </c>
      <c r="AP92" s="8">
        <v>2085</v>
      </c>
      <c r="AQ92" s="8">
        <v>6821</v>
      </c>
      <c r="AR92" s="8">
        <v>2106</v>
      </c>
      <c r="AS92" s="8">
        <v>18011</v>
      </c>
      <c r="AT92" s="8">
        <v>918</v>
      </c>
      <c r="AU92" s="8">
        <v>16769</v>
      </c>
      <c r="AV92" s="8">
        <v>875</v>
      </c>
      <c r="AW92" s="8">
        <v>11133</v>
      </c>
      <c r="AX92" s="8">
        <v>958</v>
      </c>
    </row>
    <row r="93" spans="1:50">
      <c r="A93" s="16">
        <v>3.8334722222222219</v>
      </c>
      <c r="C93" s="17"/>
      <c r="D93" s="17"/>
      <c r="E93" s="17"/>
      <c r="F93" s="17"/>
      <c r="G93" s="17"/>
      <c r="H93" s="17"/>
      <c r="I93" s="17"/>
      <c r="J93" s="17"/>
      <c r="K93" s="17"/>
      <c r="L93" s="17"/>
      <c r="M93" s="17"/>
      <c r="N93" s="17"/>
      <c r="O93" s="8">
        <v>10210</v>
      </c>
      <c r="P93" s="8">
        <v>2584</v>
      </c>
      <c r="Q93" s="8">
        <v>11549</v>
      </c>
      <c r="R93" s="8">
        <v>2410</v>
      </c>
      <c r="S93" s="8">
        <v>1645</v>
      </c>
      <c r="T93" s="8">
        <v>2003</v>
      </c>
      <c r="U93" s="8">
        <v>1641</v>
      </c>
      <c r="V93" s="8">
        <v>1860</v>
      </c>
      <c r="W93" s="8">
        <v>3394</v>
      </c>
      <c r="X93" s="8">
        <v>2267</v>
      </c>
      <c r="Y93" s="8">
        <v>3597</v>
      </c>
      <c r="Z93" s="8">
        <v>2214</v>
      </c>
      <c r="AA93" s="8">
        <v>19837</v>
      </c>
      <c r="AB93" s="8">
        <v>2054</v>
      </c>
      <c r="AC93" s="8">
        <v>22828</v>
      </c>
      <c r="AD93" s="8">
        <v>1947</v>
      </c>
      <c r="AE93" s="8">
        <v>808</v>
      </c>
      <c r="AF93" s="8">
        <v>901</v>
      </c>
      <c r="AG93" s="8">
        <v>796</v>
      </c>
      <c r="AH93" s="8">
        <v>827</v>
      </c>
      <c r="AI93" s="8">
        <v>3804</v>
      </c>
      <c r="AJ93" s="8">
        <v>977</v>
      </c>
      <c r="AK93" s="8">
        <v>4520</v>
      </c>
      <c r="AL93" s="8">
        <v>1027</v>
      </c>
      <c r="AM93" s="8">
        <v>9881</v>
      </c>
      <c r="AN93" s="8">
        <v>1977</v>
      </c>
      <c r="AO93" s="8">
        <v>9490</v>
      </c>
      <c r="AP93" s="8">
        <v>2086</v>
      </c>
      <c r="AQ93" s="8">
        <v>6881</v>
      </c>
      <c r="AR93" s="8">
        <v>2109</v>
      </c>
      <c r="AS93" s="8">
        <v>18213</v>
      </c>
      <c r="AT93" s="8">
        <v>923</v>
      </c>
      <c r="AU93" s="8">
        <v>16945</v>
      </c>
      <c r="AV93" s="8">
        <v>877</v>
      </c>
      <c r="AW93" s="8">
        <v>11248</v>
      </c>
      <c r="AX93" s="8">
        <v>964</v>
      </c>
    </row>
    <row r="94" spans="1:50">
      <c r="A94" s="16">
        <v>3.9168055555555554</v>
      </c>
      <c r="C94" s="17"/>
      <c r="D94" s="17"/>
      <c r="E94" s="17"/>
      <c r="F94" s="17"/>
      <c r="G94" s="17"/>
      <c r="H94" s="17"/>
      <c r="I94" s="17"/>
      <c r="J94" s="17"/>
      <c r="K94" s="17"/>
      <c r="L94" s="17"/>
      <c r="M94" s="17"/>
      <c r="N94" s="17"/>
      <c r="O94" s="8">
        <v>10277</v>
      </c>
      <c r="P94" s="8">
        <v>2588</v>
      </c>
      <c r="Q94" s="8">
        <v>11643</v>
      </c>
      <c r="R94" s="8">
        <v>2420</v>
      </c>
      <c r="S94" s="8">
        <v>1646</v>
      </c>
      <c r="T94" s="8">
        <v>1999</v>
      </c>
      <c r="U94" s="8">
        <v>1640</v>
      </c>
      <c r="V94" s="8">
        <v>1852</v>
      </c>
      <c r="W94" s="8">
        <v>3409</v>
      </c>
      <c r="X94" s="8">
        <v>2270</v>
      </c>
      <c r="Y94" s="8">
        <v>3614</v>
      </c>
      <c r="Z94" s="8">
        <v>2218</v>
      </c>
      <c r="AA94" s="8">
        <v>19975</v>
      </c>
      <c r="AB94" s="8">
        <v>2066</v>
      </c>
      <c r="AC94" s="8">
        <v>23025</v>
      </c>
      <c r="AD94" s="8">
        <v>1963</v>
      </c>
      <c r="AE94" s="8">
        <v>812</v>
      </c>
      <c r="AF94" s="8">
        <v>904</v>
      </c>
      <c r="AG94" s="8">
        <v>799</v>
      </c>
      <c r="AH94" s="8">
        <v>827</v>
      </c>
      <c r="AI94" s="8">
        <v>3835</v>
      </c>
      <c r="AJ94" s="8">
        <v>979</v>
      </c>
      <c r="AK94" s="8">
        <v>4552</v>
      </c>
      <c r="AL94" s="8">
        <v>1033</v>
      </c>
      <c r="AM94" s="8">
        <v>9926</v>
      </c>
      <c r="AN94" s="8">
        <v>1977</v>
      </c>
      <c r="AO94" s="8">
        <v>9547</v>
      </c>
      <c r="AP94" s="8">
        <v>2083</v>
      </c>
      <c r="AQ94" s="8">
        <v>6925</v>
      </c>
      <c r="AR94" s="8">
        <v>2115</v>
      </c>
      <c r="AS94" s="8">
        <v>18373</v>
      </c>
      <c r="AT94" s="8">
        <v>926</v>
      </c>
      <c r="AU94" s="8">
        <v>17117</v>
      </c>
      <c r="AV94" s="8">
        <v>881</v>
      </c>
      <c r="AW94" s="8">
        <v>11326</v>
      </c>
      <c r="AX94" s="8">
        <v>966</v>
      </c>
    </row>
    <row r="95" spans="1:50">
      <c r="A95" s="16">
        <v>4.0001388888888885</v>
      </c>
      <c r="C95" s="17"/>
      <c r="D95" s="17"/>
      <c r="E95" s="17"/>
      <c r="F95" s="17"/>
      <c r="G95" s="17"/>
      <c r="H95" s="17"/>
      <c r="I95" s="17"/>
      <c r="J95" s="17"/>
      <c r="K95" s="17"/>
      <c r="L95" s="17"/>
      <c r="M95" s="17"/>
      <c r="N95" s="17"/>
      <c r="O95" s="8">
        <v>10312</v>
      </c>
      <c r="P95" s="8">
        <v>2587</v>
      </c>
      <c r="Q95" s="8">
        <v>11705</v>
      </c>
      <c r="R95" s="8">
        <v>2413</v>
      </c>
      <c r="S95" s="8">
        <v>1644</v>
      </c>
      <c r="T95" s="8">
        <v>1996</v>
      </c>
      <c r="U95" s="8">
        <v>1637</v>
      </c>
      <c r="V95" s="8">
        <v>1849</v>
      </c>
      <c r="W95" s="8">
        <v>3414</v>
      </c>
      <c r="X95" s="8">
        <v>2260</v>
      </c>
      <c r="Y95" s="8">
        <v>3623</v>
      </c>
      <c r="Z95" s="8">
        <v>2209</v>
      </c>
      <c r="AA95" s="8">
        <v>20077</v>
      </c>
      <c r="AB95" s="8">
        <v>2073</v>
      </c>
      <c r="AC95" s="8">
        <v>23159</v>
      </c>
      <c r="AD95" s="8">
        <v>1963</v>
      </c>
      <c r="AE95" s="8">
        <v>812</v>
      </c>
      <c r="AF95" s="8">
        <v>906</v>
      </c>
      <c r="AG95" s="8">
        <v>801</v>
      </c>
      <c r="AH95" s="8">
        <v>827</v>
      </c>
      <c r="AI95" s="8">
        <v>3847</v>
      </c>
      <c r="AJ95" s="8">
        <v>978</v>
      </c>
      <c r="AK95" s="8">
        <v>4582</v>
      </c>
      <c r="AL95" s="8">
        <v>1031</v>
      </c>
      <c r="AM95" s="8">
        <v>9939</v>
      </c>
      <c r="AN95" s="8">
        <v>1967</v>
      </c>
      <c r="AO95" s="8">
        <v>9583</v>
      </c>
      <c r="AP95" s="8">
        <v>2081</v>
      </c>
      <c r="AQ95" s="8">
        <v>6944</v>
      </c>
      <c r="AR95" s="8">
        <v>2109</v>
      </c>
      <c r="AS95" s="8">
        <v>18450</v>
      </c>
      <c r="AT95" s="8">
        <v>925</v>
      </c>
      <c r="AU95" s="8">
        <v>17298</v>
      </c>
      <c r="AV95" s="8">
        <v>884</v>
      </c>
      <c r="AW95" s="8">
        <v>11380</v>
      </c>
      <c r="AX95" s="8">
        <v>967</v>
      </c>
    </row>
    <row r="96" spans="1:50">
      <c r="A96" s="16">
        <v>4.0834722222222224</v>
      </c>
      <c r="C96" s="17"/>
      <c r="D96" s="17"/>
      <c r="E96" s="17"/>
      <c r="F96" s="17"/>
      <c r="G96" s="17"/>
      <c r="H96" s="17"/>
      <c r="I96" s="17"/>
      <c r="J96" s="17"/>
      <c r="K96" s="17"/>
      <c r="L96" s="17"/>
      <c r="M96" s="17"/>
      <c r="N96" s="17"/>
      <c r="O96" s="8">
        <v>10401</v>
      </c>
      <c r="P96" s="8">
        <v>2584</v>
      </c>
      <c r="Q96" s="8">
        <v>11770</v>
      </c>
      <c r="R96" s="8">
        <v>2410</v>
      </c>
      <c r="S96" s="8">
        <v>1641</v>
      </c>
      <c r="T96" s="8">
        <v>1984</v>
      </c>
      <c r="U96" s="8">
        <v>1636</v>
      </c>
      <c r="V96" s="8">
        <v>1840</v>
      </c>
      <c r="W96" s="8">
        <v>3431</v>
      </c>
      <c r="X96" s="8">
        <v>2254</v>
      </c>
      <c r="Y96" s="8">
        <v>3645</v>
      </c>
      <c r="Z96" s="8">
        <v>2196</v>
      </c>
      <c r="AA96" s="8">
        <v>20245</v>
      </c>
      <c r="AB96" s="8">
        <v>2076</v>
      </c>
      <c r="AC96" s="8">
        <v>23340</v>
      </c>
      <c r="AD96" s="8">
        <v>1969</v>
      </c>
      <c r="AE96" s="8">
        <v>809</v>
      </c>
      <c r="AF96" s="8">
        <v>904</v>
      </c>
      <c r="AG96" s="8">
        <v>796</v>
      </c>
      <c r="AH96" s="8">
        <v>826</v>
      </c>
      <c r="AI96" s="8">
        <v>3885</v>
      </c>
      <c r="AJ96" s="8">
        <v>973</v>
      </c>
      <c r="AK96" s="8">
        <v>4614</v>
      </c>
      <c r="AL96" s="8">
        <v>1027</v>
      </c>
      <c r="AM96" s="8">
        <v>10040</v>
      </c>
      <c r="AN96" s="8">
        <v>1964</v>
      </c>
      <c r="AO96" s="8">
        <v>9652</v>
      </c>
      <c r="AP96" s="8">
        <v>2076</v>
      </c>
      <c r="AQ96" s="8">
        <v>6995</v>
      </c>
      <c r="AR96" s="8">
        <v>2104</v>
      </c>
      <c r="AS96" s="8">
        <v>18705</v>
      </c>
      <c r="AT96" s="8">
        <v>925</v>
      </c>
      <c r="AU96" s="8">
        <v>17505</v>
      </c>
      <c r="AV96" s="8">
        <v>884</v>
      </c>
      <c r="AW96" s="8">
        <v>11505</v>
      </c>
      <c r="AX96" s="8">
        <v>963</v>
      </c>
    </row>
    <row r="97" spans="1:87">
      <c r="C97" s="18"/>
      <c r="D97" s="18"/>
      <c r="E97" s="18"/>
      <c r="F97" s="18"/>
      <c r="G97" s="18"/>
      <c r="H97" s="18"/>
      <c r="I97" s="18"/>
      <c r="J97" s="18"/>
      <c r="K97" s="18"/>
      <c r="L97" s="18"/>
      <c r="M97" s="18"/>
      <c r="N97" s="18"/>
      <c r="O97" s="14"/>
      <c r="P97" s="14"/>
      <c r="Q97" s="14"/>
    </row>
    <row r="98" spans="1:87">
      <c r="M98" s="14"/>
      <c r="N98" s="14"/>
      <c r="O98" s="14"/>
      <c r="P98" s="14"/>
      <c r="Q98" s="14"/>
    </row>
    <row r="99" spans="1:87">
      <c r="M99" s="14"/>
      <c r="N99" s="14"/>
      <c r="O99" s="14"/>
      <c r="P99" s="14"/>
      <c r="Q99" s="14"/>
    </row>
    <row r="100" spans="1:87">
      <c r="M100" s="14"/>
      <c r="N100" s="14"/>
      <c r="O100" s="14"/>
      <c r="P100" s="14"/>
      <c r="Q100" s="14"/>
    </row>
    <row r="101" spans="1:87">
      <c r="M101" s="14"/>
      <c r="N101" s="14"/>
      <c r="O101" s="14"/>
      <c r="P101" s="14"/>
      <c r="Q101" s="14"/>
    </row>
    <row r="102" spans="1:87" ht="17" thickBot="1">
      <c r="A102" t="s">
        <v>84</v>
      </c>
      <c r="N102" s="2"/>
      <c r="O102" s="2"/>
      <c r="P102" s="2"/>
      <c r="Q102" s="2"/>
      <c r="R102" s="2"/>
      <c r="S102" s="2"/>
      <c r="T102" s="2"/>
      <c r="U102" s="2"/>
      <c r="V102" s="2"/>
      <c r="W102" s="2"/>
      <c r="X102" s="2"/>
      <c r="Y102" s="2"/>
      <c r="Z102" s="2"/>
      <c r="AA102" s="2"/>
      <c r="AB102" s="2"/>
      <c r="AC102" s="2"/>
      <c r="AD102" s="2"/>
      <c r="AE102" s="2"/>
      <c r="AF102" s="2"/>
      <c r="AG102" s="2"/>
      <c r="AH102" s="2"/>
      <c r="AI102" s="2"/>
      <c r="AJ102" s="2"/>
      <c r="AK102" s="2"/>
      <c r="AL102" s="2"/>
      <c r="AM102" s="2"/>
      <c r="AN102" s="2"/>
      <c r="AO102" s="2"/>
      <c r="AP102" s="2"/>
      <c r="AQ102" s="2"/>
      <c r="AR102" s="24"/>
      <c r="AS102" s="24"/>
      <c r="AT102" s="24"/>
      <c r="AU102" s="24"/>
      <c r="AV102" s="2"/>
      <c r="AW102" s="2"/>
      <c r="AX102" s="2"/>
      <c r="AY102" s="2"/>
      <c r="AZ102" s="2"/>
      <c r="BA102" s="2"/>
      <c r="BB102" s="24"/>
      <c r="BC102" s="24"/>
      <c r="BD102" s="24"/>
      <c r="BE102" s="24"/>
    </row>
    <row r="103" spans="1:87" ht="30">
      <c r="A103" s="6" t="s">
        <v>14</v>
      </c>
      <c r="B103" t="s">
        <v>68</v>
      </c>
      <c r="C103" s="3"/>
      <c r="D103" s="3"/>
      <c r="E103" s="3"/>
      <c r="F103" s="3"/>
      <c r="G103" s="3"/>
      <c r="H103" s="3"/>
      <c r="I103" s="3"/>
      <c r="J103" s="3"/>
      <c r="K103" s="3"/>
      <c r="L103" s="3"/>
      <c r="M103" s="3"/>
      <c r="N103" s="25" t="s">
        <v>4</v>
      </c>
      <c r="O103" s="26" t="s">
        <v>75</v>
      </c>
      <c r="P103" s="26" t="s">
        <v>6</v>
      </c>
      <c r="Q103" s="26" t="s">
        <v>76</v>
      </c>
      <c r="R103" s="26" t="s">
        <v>77</v>
      </c>
      <c r="S103" s="27" t="s">
        <v>78</v>
      </c>
      <c r="T103" s="25" t="s">
        <v>123</v>
      </c>
      <c r="U103" s="26" t="s">
        <v>174</v>
      </c>
      <c r="V103" s="26" t="s">
        <v>124</v>
      </c>
      <c r="W103" s="26" t="s">
        <v>175</v>
      </c>
      <c r="X103" s="26" t="s">
        <v>176</v>
      </c>
      <c r="Y103" s="27" t="s">
        <v>177</v>
      </c>
      <c r="Z103" s="28" t="s">
        <v>4</v>
      </c>
      <c r="AA103" s="29" t="s">
        <v>75</v>
      </c>
      <c r="AB103" s="29" t="s">
        <v>6</v>
      </c>
      <c r="AC103" s="29" t="s">
        <v>76</v>
      </c>
      <c r="AD103" s="29" t="s">
        <v>77</v>
      </c>
      <c r="AE103" s="30" t="s">
        <v>78</v>
      </c>
      <c r="AF103" s="28" t="s">
        <v>123</v>
      </c>
      <c r="AG103" s="29" t="s">
        <v>174</v>
      </c>
      <c r="AH103" s="29" t="s">
        <v>124</v>
      </c>
      <c r="AI103" s="29" t="s">
        <v>175</v>
      </c>
      <c r="AJ103" s="29" t="s">
        <v>176</v>
      </c>
      <c r="AK103" s="30" t="s">
        <v>177</v>
      </c>
      <c r="AL103" s="25" t="s">
        <v>134</v>
      </c>
      <c r="AM103" s="26" t="s">
        <v>170</v>
      </c>
      <c r="AN103" s="26" t="s">
        <v>135</v>
      </c>
      <c r="AO103" s="26" t="s">
        <v>171</v>
      </c>
      <c r="AP103" s="26" t="s">
        <v>172</v>
      </c>
      <c r="AQ103" s="27" t="s">
        <v>173</v>
      </c>
      <c r="AR103" s="25" t="s">
        <v>136</v>
      </c>
      <c r="AS103" s="26" t="s">
        <v>139</v>
      </c>
      <c r="AT103" s="26" t="s">
        <v>137</v>
      </c>
      <c r="AU103" s="26" t="s">
        <v>140</v>
      </c>
      <c r="AV103" s="28" t="s">
        <v>134</v>
      </c>
      <c r="AW103" s="29" t="s">
        <v>170</v>
      </c>
      <c r="AX103" s="29" t="s">
        <v>135</v>
      </c>
      <c r="AY103" s="29" t="s">
        <v>171</v>
      </c>
      <c r="AZ103" s="29" t="s">
        <v>172</v>
      </c>
      <c r="BA103" s="30" t="s">
        <v>173</v>
      </c>
      <c r="BB103" s="28" t="s">
        <v>136</v>
      </c>
      <c r="BC103" s="29" t="s">
        <v>139</v>
      </c>
      <c r="BD103" s="29" t="s">
        <v>137</v>
      </c>
      <c r="BE103" s="29" t="s">
        <v>140</v>
      </c>
      <c r="BF103" s="14"/>
      <c r="BG103" s="14"/>
      <c r="BH103" s="14"/>
      <c r="BI103" s="14"/>
      <c r="BJ103" s="14"/>
      <c r="BK103" s="14"/>
      <c r="BL103" s="14"/>
      <c r="BM103" s="14"/>
      <c r="BN103" s="14"/>
      <c r="BO103" s="14"/>
      <c r="BP103" s="14"/>
      <c r="BQ103" s="14"/>
      <c r="BR103" s="14"/>
      <c r="BS103" s="14"/>
      <c r="BT103" s="14"/>
      <c r="BU103" s="14"/>
      <c r="BV103" s="14"/>
      <c r="BW103" s="14"/>
      <c r="BX103" s="14"/>
      <c r="BY103" s="14"/>
      <c r="BZ103" s="14"/>
      <c r="CA103" s="14"/>
      <c r="CB103" s="14"/>
    </row>
    <row r="104" spans="1:87">
      <c r="A104" s="7" t="s">
        <v>79</v>
      </c>
      <c r="B104" s="8">
        <v>66420</v>
      </c>
      <c r="C104" s="8">
        <v>36851</v>
      </c>
      <c r="D104" s="8">
        <v>20001</v>
      </c>
      <c r="E104" s="8">
        <v>9826</v>
      </c>
      <c r="F104" s="8">
        <v>5049</v>
      </c>
      <c r="G104" s="8">
        <v>2699</v>
      </c>
      <c r="H104" s="8">
        <v>1539</v>
      </c>
      <c r="I104" s="8">
        <v>923</v>
      </c>
      <c r="J104" s="8">
        <v>590</v>
      </c>
      <c r="K104" s="8">
        <v>440</v>
      </c>
      <c r="L104" s="8">
        <v>356</v>
      </c>
      <c r="M104" s="10">
        <v>277</v>
      </c>
      <c r="N104" s="8">
        <v>2074</v>
      </c>
      <c r="O104" s="8">
        <v>2553</v>
      </c>
      <c r="P104" s="8">
        <v>2147</v>
      </c>
      <c r="Q104" s="8">
        <v>2253</v>
      </c>
      <c r="R104" s="8">
        <v>2251</v>
      </c>
      <c r="S104" s="8">
        <v>2402</v>
      </c>
      <c r="T104" s="8">
        <v>2422</v>
      </c>
      <c r="U104" s="8">
        <v>2418</v>
      </c>
      <c r="V104" s="8">
        <v>2306</v>
      </c>
      <c r="W104" s="8">
        <v>2522</v>
      </c>
      <c r="X104" s="8">
        <v>2329</v>
      </c>
      <c r="Y104" s="8">
        <v>2486</v>
      </c>
      <c r="Z104" s="8">
        <v>677</v>
      </c>
      <c r="AA104" s="8">
        <v>737</v>
      </c>
      <c r="AB104" s="8">
        <v>706</v>
      </c>
      <c r="AC104" s="8">
        <v>724</v>
      </c>
      <c r="AD104" s="8">
        <v>743</v>
      </c>
      <c r="AE104" s="8">
        <v>933</v>
      </c>
      <c r="AF104" s="8">
        <v>640</v>
      </c>
      <c r="AG104" s="8">
        <v>687</v>
      </c>
      <c r="AH104" s="8">
        <v>764</v>
      </c>
      <c r="AI104" s="8">
        <v>700</v>
      </c>
      <c r="AJ104" s="8">
        <v>735</v>
      </c>
      <c r="AK104" s="8">
        <v>764</v>
      </c>
      <c r="AL104" s="8">
        <v>2332</v>
      </c>
      <c r="AM104" s="8">
        <v>2302</v>
      </c>
      <c r="AN104" s="8">
        <v>2162</v>
      </c>
      <c r="AO104" s="8">
        <v>2406</v>
      </c>
      <c r="AP104" s="8">
        <v>2119</v>
      </c>
      <c r="AQ104" s="8">
        <v>2357</v>
      </c>
      <c r="AR104" s="8">
        <v>2086</v>
      </c>
      <c r="AS104" s="8">
        <v>2238</v>
      </c>
      <c r="AT104" s="8">
        <v>1933</v>
      </c>
      <c r="AU104" s="8">
        <v>2243</v>
      </c>
      <c r="AV104" s="8">
        <v>735</v>
      </c>
      <c r="AW104" s="8">
        <v>756</v>
      </c>
      <c r="AX104" s="8">
        <v>727</v>
      </c>
      <c r="AY104" s="8">
        <v>802</v>
      </c>
      <c r="AZ104" s="8">
        <v>701</v>
      </c>
      <c r="BA104" s="8">
        <v>744</v>
      </c>
      <c r="BB104" s="8">
        <v>647</v>
      </c>
      <c r="BC104" s="8">
        <v>798</v>
      </c>
      <c r="BD104" s="8">
        <v>638</v>
      </c>
      <c r="BE104" s="8">
        <v>765</v>
      </c>
      <c r="BG104" s="18"/>
      <c r="BH104" s="18"/>
      <c r="BI104" s="18"/>
      <c r="BJ104" s="18"/>
      <c r="BK104" s="18"/>
      <c r="BL104" s="18"/>
      <c r="BM104" s="18"/>
      <c r="BN104" s="18"/>
      <c r="BO104" s="18"/>
      <c r="BP104" s="18"/>
      <c r="BQ104" s="18"/>
      <c r="BR104" s="18"/>
      <c r="BS104" s="18"/>
      <c r="BT104" s="18"/>
      <c r="BU104" s="18"/>
      <c r="BV104" s="18"/>
      <c r="BW104" s="18"/>
      <c r="BX104" s="18"/>
      <c r="BY104" s="18"/>
      <c r="BZ104" s="18"/>
      <c r="CA104" s="18"/>
      <c r="CB104" s="18"/>
      <c r="CC104" s="18"/>
      <c r="CD104" s="18"/>
      <c r="CE104" s="18"/>
      <c r="CF104" s="18"/>
      <c r="CG104" s="18"/>
      <c r="CH104" s="18"/>
      <c r="CI104" s="18"/>
    </row>
    <row r="105" spans="1:87" s="18" customFormat="1">
      <c r="A105">
        <v>2</v>
      </c>
      <c r="B105"/>
      <c r="C105"/>
      <c r="D105"/>
      <c r="E105"/>
      <c r="F105"/>
      <c r="G105"/>
      <c r="H105"/>
      <c r="I105"/>
      <c r="J105"/>
      <c r="K105"/>
      <c r="L105"/>
      <c r="M105"/>
      <c r="N105" s="8">
        <v>1705</v>
      </c>
      <c r="O105" s="8">
        <v>2269</v>
      </c>
      <c r="P105" s="8">
        <v>1891</v>
      </c>
      <c r="Q105" s="8">
        <v>2141</v>
      </c>
      <c r="R105" s="8">
        <v>1996</v>
      </c>
      <c r="S105" s="8">
        <v>2280</v>
      </c>
      <c r="T105" s="8">
        <v>2169</v>
      </c>
      <c r="U105" s="8">
        <v>2335</v>
      </c>
      <c r="V105" s="8">
        <v>2010</v>
      </c>
      <c r="W105" s="8">
        <v>2333</v>
      </c>
      <c r="X105" s="8">
        <v>2036</v>
      </c>
      <c r="Y105" s="8">
        <v>2258</v>
      </c>
      <c r="Z105" s="8">
        <v>628</v>
      </c>
      <c r="AA105" s="8">
        <v>675</v>
      </c>
      <c r="AB105" s="8">
        <v>640</v>
      </c>
      <c r="AC105" s="8">
        <v>673</v>
      </c>
      <c r="AD105" s="8">
        <v>656</v>
      </c>
      <c r="AE105" s="8">
        <v>909</v>
      </c>
      <c r="AF105" s="8">
        <v>827</v>
      </c>
      <c r="AG105" s="8">
        <v>665</v>
      </c>
      <c r="AH105" s="8">
        <v>731</v>
      </c>
      <c r="AI105" s="8">
        <v>664</v>
      </c>
      <c r="AJ105" s="8">
        <v>731</v>
      </c>
      <c r="AK105" s="8">
        <v>635</v>
      </c>
      <c r="AL105" s="8">
        <v>1990</v>
      </c>
      <c r="AM105" s="8">
        <v>2204</v>
      </c>
      <c r="AN105" s="8">
        <v>1891</v>
      </c>
      <c r="AO105" s="8">
        <v>2218</v>
      </c>
      <c r="AP105" s="8">
        <v>1862</v>
      </c>
      <c r="AQ105" s="8">
        <v>2204</v>
      </c>
      <c r="AR105" s="8">
        <v>1820</v>
      </c>
      <c r="AS105" s="8">
        <v>2054</v>
      </c>
      <c r="AT105" s="8">
        <v>1703</v>
      </c>
      <c r="AU105" s="8">
        <v>2020</v>
      </c>
      <c r="AV105" s="8">
        <v>689</v>
      </c>
      <c r="AW105" s="8">
        <v>695</v>
      </c>
      <c r="AX105" s="8">
        <v>676</v>
      </c>
      <c r="AY105" s="8">
        <v>684</v>
      </c>
      <c r="AZ105" s="8">
        <v>701</v>
      </c>
      <c r="BA105" s="8">
        <v>680</v>
      </c>
      <c r="BB105" s="8">
        <v>668</v>
      </c>
      <c r="BC105" s="8">
        <v>752</v>
      </c>
      <c r="BD105" s="8">
        <v>624</v>
      </c>
      <c r="BE105" s="8">
        <v>634</v>
      </c>
      <c r="BF105"/>
    </row>
    <row r="106" spans="1:87" s="18" customFormat="1">
      <c r="A106">
        <v>4</v>
      </c>
      <c r="B106"/>
      <c r="C106"/>
      <c r="D106"/>
      <c r="E106"/>
      <c r="F106"/>
      <c r="G106"/>
      <c r="H106"/>
      <c r="I106"/>
      <c r="J106"/>
      <c r="K106"/>
      <c r="L106"/>
      <c r="M106"/>
      <c r="N106" s="8">
        <v>1595</v>
      </c>
      <c r="O106" s="8">
        <v>2122</v>
      </c>
      <c r="P106" s="8">
        <v>1748</v>
      </c>
      <c r="Q106" s="8">
        <v>2076</v>
      </c>
      <c r="R106" s="8">
        <v>1863</v>
      </c>
      <c r="S106" s="8">
        <v>2169</v>
      </c>
      <c r="T106" s="8">
        <v>1999</v>
      </c>
      <c r="U106" s="8">
        <v>2213</v>
      </c>
      <c r="V106" s="8">
        <v>1822</v>
      </c>
      <c r="W106" s="8">
        <v>2168</v>
      </c>
      <c r="X106" s="8">
        <v>1860</v>
      </c>
      <c r="Y106" s="8">
        <v>2159</v>
      </c>
      <c r="Z106" s="8">
        <v>622</v>
      </c>
      <c r="AA106" s="8">
        <v>664</v>
      </c>
      <c r="AB106" s="8">
        <v>614</v>
      </c>
      <c r="AC106" s="8">
        <v>656</v>
      </c>
      <c r="AD106" s="8">
        <v>624</v>
      </c>
      <c r="AE106" s="8">
        <v>904</v>
      </c>
      <c r="AF106" s="8">
        <v>1001</v>
      </c>
      <c r="AG106" s="8">
        <v>660</v>
      </c>
      <c r="AH106" s="8">
        <v>748</v>
      </c>
      <c r="AI106" s="8">
        <v>661</v>
      </c>
      <c r="AJ106" s="8">
        <v>786</v>
      </c>
      <c r="AK106" s="8">
        <v>635</v>
      </c>
      <c r="AL106" s="8">
        <v>1837</v>
      </c>
      <c r="AM106" s="8">
        <v>2107</v>
      </c>
      <c r="AN106" s="8">
        <v>1790</v>
      </c>
      <c r="AO106" s="8">
        <v>2136</v>
      </c>
      <c r="AP106" s="8">
        <v>1761</v>
      </c>
      <c r="AQ106" s="8">
        <v>2111</v>
      </c>
      <c r="AR106" s="8">
        <v>1693</v>
      </c>
      <c r="AS106" s="8">
        <v>1947</v>
      </c>
      <c r="AT106" s="8">
        <v>1609</v>
      </c>
      <c r="AU106" s="8">
        <v>1911</v>
      </c>
      <c r="AV106" s="8">
        <v>728</v>
      </c>
      <c r="AW106" s="8">
        <v>690</v>
      </c>
      <c r="AX106" s="8">
        <v>717</v>
      </c>
      <c r="AY106" s="8">
        <v>683</v>
      </c>
      <c r="AZ106" s="8">
        <v>749</v>
      </c>
      <c r="BA106" s="8">
        <v>676</v>
      </c>
      <c r="BB106" s="8">
        <v>721</v>
      </c>
      <c r="BC106" s="8">
        <v>740</v>
      </c>
      <c r="BD106" s="8">
        <v>646</v>
      </c>
      <c r="BE106" s="8">
        <v>630</v>
      </c>
      <c r="BF106"/>
    </row>
    <row r="107" spans="1:87" s="18" customFormat="1">
      <c r="A107">
        <v>6</v>
      </c>
      <c r="B107"/>
      <c r="C107"/>
      <c r="D107"/>
      <c r="E107"/>
      <c r="F107"/>
      <c r="G107"/>
      <c r="H107"/>
      <c r="I107"/>
      <c r="J107"/>
      <c r="K107"/>
      <c r="L107"/>
      <c r="M107"/>
      <c r="N107" s="8">
        <v>1513</v>
      </c>
      <c r="O107" s="8">
        <v>2047</v>
      </c>
      <c r="P107" s="8">
        <v>1679</v>
      </c>
      <c r="Q107" s="8">
        <v>2017</v>
      </c>
      <c r="R107" s="8">
        <v>1767</v>
      </c>
      <c r="S107" s="8">
        <v>2102</v>
      </c>
      <c r="T107" s="8">
        <v>1947</v>
      </c>
      <c r="U107" s="8">
        <v>2134</v>
      </c>
      <c r="V107" s="8">
        <v>1723</v>
      </c>
      <c r="W107" s="8">
        <v>2070</v>
      </c>
      <c r="X107" s="8">
        <v>1757</v>
      </c>
      <c r="Y107" s="8">
        <v>2044</v>
      </c>
      <c r="Z107" s="8">
        <v>615</v>
      </c>
      <c r="AA107" s="8">
        <v>662</v>
      </c>
      <c r="AB107" s="8">
        <v>611</v>
      </c>
      <c r="AC107" s="8">
        <v>654</v>
      </c>
      <c r="AD107" s="8">
        <v>614</v>
      </c>
      <c r="AE107" s="8">
        <v>905</v>
      </c>
      <c r="AF107" s="8">
        <v>1145</v>
      </c>
      <c r="AG107" s="8">
        <v>653</v>
      </c>
      <c r="AH107" s="8">
        <v>772</v>
      </c>
      <c r="AI107" s="8">
        <v>650</v>
      </c>
      <c r="AJ107" s="8">
        <v>834</v>
      </c>
      <c r="AK107" s="8">
        <v>626</v>
      </c>
      <c r="AL107" s="8">
        <v>1728</v>
      </c>
      <c r="AM107" s="8">
        <v>1994</v>
      </c>
      <c r="AN107" s="8">
        <v>1723</v>
      </c>
      <c r="AO107" s="8">
        <v>2029</v>
      </c>
      <c r="AP107" s="8">
        <v>1697</v>
      </c>
      <c r="AQ107" s="8">
        <v>2011</v>
      </c>
      <c r="AR107" s="8">
        <v>1636</v>
      </c>
      <c r="AS107" s="8">
        <v>1849</v>
      </c>
      <c r="AT107" s="8">
        <v>1557</v>
      </c>
      <c r="AU107" s="8">
        <v>1861</v>
      </c>
      <c r="AV107" s="8">
        <v>762</v>
      </c>
      <c r="AW107" s="8">
        <v>682</v>
      </c>
      <c r="AX107" s="8">
        <v>752</v>
      </c>
      <c r="AY107" s="8">
        <v>676</v>
      </c>
      <c r="AZ107" s="8">
        <v>788</v>
      </c>
      <c r="BA107" s="8">
        <v>668</v>
      </c>
      <c r="BB107" s="8">
        <v>771</v>
      </c>
      <c r="BC107" s="8">
        <v>738</v>
      </c>
      <c r="BD107" s="8">
        <v>670</v>
      </c>
      <c r="BE107" s="8">
        <v>634</v>
      </c>
      <c r="BF107"/>
    </row>
    <row r="108" spans="1:87" s="18" customFormat="1">
      <c r="A108">
        <v>8</v>
      </c>
      <c r="B108"/>
      <c r="C108"/>
      <c r="D108"/>
      <c r="E108"/>
      <c r="F108"/>
      <c r="G108"/>
      <c r="H108"/>
      <c r="I108"/>
      <c r="J108"/>
      <c r="K108"/>
      <c r="L108"/>
      <c r="M108"/>
      <c r="N108" s="8">
        <v>1440</v>
      </c>
      <c r="O108" s="8">
        <v>1947</v>
      </c>
      <c r="P108" s="8">
        <v>1613</v>
      </c>
      <c r="Q108" s="8">
        <v>1934</v>
      </c>
      <c r="R108" s="8">
        <v>1689</v>
      </c>
      <c r="S108" s="8">
        <v>2006</v>
      </c>
      <c r="T108" s="8">
        <v>1907</v>
      </c>
      <c r="U108" s="8">
        <v>2027</v>
      </c>
      <c r="V108" s="8">
        <v>1658</v>
      </c>
      <c r="W108" s="8">
        <v>1948</v>
      </c>
      <c r="X108" s="8">
        <v>1693</v>
      </c>
      <c r="Y108" s="8">
        <v>1898</v>
      </c>
      <c r="Z108" s="8">
        <v>602</v>
      </c>
      <c r="AA108" s="8">
        <v>649</v>
      </c>
      <c r="AB108" s="8">
        <v>601</v>
      </c>
      <c r="AC108" s="8">
        <v>643</v>
      </c>
      <c r="AD108" s="8">
        <v>602</v>
      </c>
      <c r="AE108" s="8">
        <v>890</v>
      </c>
      <c r="AF108" s="8">
        <v>1275</v>
      </c>
      <c r="AG108" s="8">
        <v>638</v>
      </c>
      <c r="AH108" s="8">
        <v>794</v>
      </c>
      <c r="AI108" s="8">
        <v>633</v>
      </c>
      <c r="AJ108" s="8">
        <v>874</v>
      </c>
      <c r="AK108" s="8">
        <v>613</v>
      </c>
      <c r="AL108" s="8">
        <v>1654</v>
      </c>
      <c r="AM108" s="8">
        <v>1866</v>
      </c>
      <c r="AN108" s="8">
        <v>1665</v>
      </c>
      <c r="AO108" s="8">
        <v>1920</v>
      </c>
      <c r="AP108" s="8">
        <v>1651</v>
      </c>
      <c r="AQ108" s="8">
        <v>1909</v>
      </c>
      <c r="AR108" s="8">
        <v>1597</v>
      </c>
      <c r="AS108" s="8">
        <v>1730</v>
      </c>
      <c r="AT108" s="8">
        <v>1512</v>
      </c>
      <c r="AU108" s="8">
        <v>1777</v>
      </c>
      <c r="AV108" s="8">
        <v>787</v>
      </c>
      <c r="AW108" s="8">
        <v>664</v>
      </c>
      <c r="AX108" s="8">
        <v>778</v>
      </c>
      <c r="AY108" s="8">
        <v>659</v>
      </c>
      <c r="AZ108" s="8">
        <v>826</v>
      </c>
      <c r="BA108" s="8">
        <v>649</v>
      </c>
      <c r="BB108" s="8">
        <v>812</v>
      </c>
      <c r="BC108" s="8">
        <v>725</v>
      </c>
      <c r="BD108" s="8">
        <v>685</v>
      </c>
      <c r="BE108" s="8">
        <v>622</v>
      </c>
      <c r="BF108"/>
    </row>
    <row r="109" spans="1:87" s="18" customFormat="1">
      <c r="A109">
        <v>10</v>
      </c>
      <c r="B109"/>
      <c r="C109"/>
      <c r="D109"/>
      <c r="E109"/>
      <c r="F109"/>
      <c r="G109"/>
      <c r="H109"/>
      <c r="I109"/>
      <c r="J109"/>
      <c r="K109"/>
      <c r="L109"/>
      <c r="M109"/>
      <c r="N109" s="8">
        <v>1380</v>
      </c>
      <c r="O109" s="8">
        <v>1830</v>
      </c>
      <c r="P109" s="8">
        <v>1554</v>
      </c>
      <c r="Q109" s="8">
        <v>1845</v>
      </c>
      <c r="R109" s="8">
        <v>1619</v>
      </c>
      <c r="S109" s="8">
        <v>1898</v>
      </c>
      <c r="T109" s="8">
        <v>1914</v>
      </c>
      <c r="U109" s="8">
        <v>1909</v>
      </c>
      <c r="V109" s="8">
        <v>1622</v>
      </c>
      <c r="W109" s="8">
        <v>1830</v>
      </c>
      <c r="X109" s="8">
        <v>1664</v>
      </c>
      <c r="Y109" s="8">
        <v>1786</v>
      </c>
      <c r="Z109" s="8">
        <v>580</v>
      </c>
      <c r="AA109" s="8">
        <v>625</v>
      </c>
      <c r="AB109" s="8">
        <v>581</v>
      </c>
      <c r="AC109" s="8">
        <v>618</v>
      </c>
      <c r="AD109" s="8">
        <v>583</v>
      </c>
      <c r="AE109" s="8">
        <v>863</v>
      </c>
      <c r="AF109" s="8">
        <v>1444</v>
      </c>
      <c r="AG109" s="8">
        <v>614</v>
      </c>
      <c r="AH109" s="8">
        <v>816</v>
      </c>
      <c r="AI109" s="8">
        <v>605</v>
      </c>
      <c r="AJ109" s="8">
        <v>922</v>
      </c>
      <c r="AK109" s="8">
        <v>589</v>
      </c>
      <c r="AL109" s="8">
        <v>1620</v>
      </c>
      <c r="AM109" s="8">
        <v>1756</v>
      </c>
      <c r="AN109" s="8">
        <v>1634</v>
      </c>
      <c r="AO109" s="8">
        <v>1826</v>
      </c>
      <c r="AP109" s="8">
        <v>1622</v>
      </c>
      <c r="AQ109" s="8">
        <v>1817</v>
      </c>
      <c r="AR109" s="8">
        <v>1575</v>
      </c>
      <c r="AS109" s="8">
        <v>1643</v>
      </c>
      <c r="AT109" s="8">
        <v>1483</v>
      </c>
      <c r="AU109" s="8">
        <v>1684</v>
      </c>
      <c r="AV109" s="8">
        <v>819</v>
      </c>
      <c r="AW109" s="8">
        <v>639</v>
      </c>
      <c r="AX109" s="8">
        <v>804</v>
      </c>
      <c r="AY109" s="8">
        <v>637</v>
      </c>
      <c r="AZ109" s="8">
        <v>862</v>
      </c>
      <c r="BA109" s="8">
        <v>628</v>
      </c>
      <c r="BB109" s="8">
        <v>859</v>
      </c>
      <c r="BC109" s="8">
        <v>704</v>
      </c>
      <c r="BD109" s="8">
        <v>697</v>
      </c>
      <c r="BE109" s="8">
        <v>600</v>
      </c>
      <c r="BF109"/>
    </row>
    <row r="110" spans="1:87" s="18" customFormat="1">
      <c r="A110">
        <v>12</v>
      </c>
      <c r="B110"/>
      <c r="C110"/>
      <c r="D110" t="s">
        <v>80</v>
      </c>
      <c r="E110"/>
      <c r="F110"/>
      <c r="G110"/>
      <c r="H110"/>
      <c r="I110"/>
      <c r="J110"/>
      <c r="K110"/>
      <c r="L110"/>
      <c r="M110"/>
      <c r="N110" s="8">
        <v>1367</v>
      </c>
      <c r="O110" s="8">
        <v>1782</v>
      </c>
      <c r="P110" s="8">
        <v>1530</v>
      </c>
      <c r="Q110" s="8">
        <v>1814</v>
      </c>
      <c r="R110" s="8">
        <v>1592</v>
      </c>
      <c r="S110" s="8">
        <v>1851</v>
      </c>
      <c r="T110" s="8">
        <v>1987</v>
      </c>
      <c r="U110" s="8">
        <v>1852</v>
      </c>
      <c r="V110" s="8">
        <v>1627</v>
      </c>
      <c r="W110" s="8">
        <v>1784</v>
      </c>
      <c r="X110" s="8">
        <v>1687</v>
      </c>
      <c r="Y110" s="8">
        <v>1758</v>
      </c>
      <c r="Z110" s="8">
        <v>576</v>
      </c>
      <c r="AA110" s="8">
        <v>620</v>
      </c>
      <c r="AB110" s="8">
        <v>578</v>
      </c>
      <c r="AC110" s="8">
        <v>616</v>
      </c>
      <c r="AD110" s="8">
        <v>576</v>
      </c>
      <c r="AE110" s="8">
        <v>856</v>
      </c>
      <c r="AF110" s="8">
        <v>1678</v>
      </c>
      <c r="AG110" s="8">
        <v>613</v>
      </c>
      <c r="AH110" s="8">
        <v>869</v>
      </c>
      <c r="AI110" s="8">
        <v>605</v>
      </c>
      <c r="AJ110" s="8">
        <v>1008</v>
      </c>
      <c r="AK110" s="8">
        <v>587</v>
      </c>
      <c r="AL110" s="8">
        <v>1638</v>
      </c>
      <c r="AM110" s="8">
        <v>1726</v>
      </c>
      <c r="AN110" s="8">
        <v>1648</v>
      </c>
      <c r="AO110" s="8">
        <v>1805</v>
      </c>
      <c r="AP110" s="8">
        <v>1641</v>
      </c>
      <c r="AQ110" s="8">
        <v>1798</v>
      </c>
      <c r="AR110" s="8">
        <v>1599</v>
      </c>
      <c r="AS110" s="8">
        <v>1626</v>
      </c>
      <c r="AT110" s="8">
        <v>1484</v>
      </c>
      <c r="AU110" s="8">
        <v>1675</v>
      </c>
      <c r="AV110" s="8">
        <v>885</v>
      </c>
      <c r="AW110" s="8">
        <v>637</v>
      </c>
      <c r="AX110" s="8">
        <v>864</v>
      </c>
      <c r="AY110" s="8">
        <v>633</v>
      </c>
      <c r="AZ110" s="8">
        <v>930</v>
      </c>
      <c r="BA110" s="8">
        <v>627</v>
      </c>
      <c r="BB110" s="8">
        <v>939</v>
      </c>
      <c r="BC110" s="8">
        <v>707</v>
      </c>
      <c r="BD110" s="8">
        <v>737</v>
      </c>
      <c r="BE110" s="8">
        <v>603</v>
      </c>
      <c r="BF110"/>
    </row>
    <row r="111" spans="1:87" s="18" customFormat="1">
      <c r="A111">
        <v>14</v>
      </c>
      <c r="B111"/>
      <c r="C111"/>
      <c r="D111" t="s">
        <v>81</v>
      </c>
      <c r="E111" t="s">
        <v>82</v>
      </c>
      <c r="F111"/>
      <c r="G111"/>
      <c r="H111"/>
      <c r="I111"/>
      <c r="J111"/>
      <c r="K111"/>
      <c r="L111"/>
      <c r="M111"/>
      <c r="N111" s="8">
        <v>1384</v>
      </c>
      <c r="O111" s="8">
        <v>1795</v>
      </c>
      <c r="P111" s="8">
        <v>1548</v>
      </c>
      <c r="Q111" s="8">
        <v>1841</v>
      </c>
      <c r="R111" s="8">
        <v>1613</v>
      </c>
      <c r="S111" s="8">
        <v>1872</v>
      </c>
      <c r="T111" s="8">
        <v>2109</v>
      </c>
      <c r="U111" s="8">
        <v>1833</v>
      </c>
      <c r="V111" s="8">
        <v>1670</v>
      </c>
      <c r="W111" s="8">
        <v>1800</v>
      </c>
      <c r="X111" s="8">
        <v>1755</v>
      </c>
      <c r="Y111" s="8">
        <v>1793</v>
      </c>
      <c r="Z111" s="8">
        <v>597</v>
      </c>
      <c r="AA111" s="8">
        <v>641</v>
      </c>
      <c r="AB111" s="8">
        <v>596</v>
      </c>
      <c r="AC111" s="8">
        <v>634</v>
      </c>
      <c r="AD111" s="8">
        <v>597</v>
      </c>
      <c r="AE111" s="8">
        <v>880</v>
      </c>
      <c r="AF111" s="8">
        <v>1946</v>
      </c>
      <c r="AG111" s="8">
        <v>633</v>
      </c>
      <c r="AH111" s="8">
        <v>943</v>
      </c>
      <c r="AI111" s="8">
        <v>625</v>
      </c>
      <c r="AJ111" s="8">
        <v>1119</v>
      </c>
      <c r="AK111" s="8">
        <v>606</v>
      </c>
      <c r="AL111" s="8">
        <v>1692</v>
      </c>
      <c r="AM111" s="8">
        <v>1760</v>
      </c>
      <c r="AN111" s="8">
        <v>1696</v>
      </c>
      <c r="AO111" s="8">
        <v>1844</v>
      </c>
      <c r="AP111" s="8">
        <v>1695</v>
      </c>
      <c r="AQ111" s="8">
        <v>1841</v>
      </c>
      <c r="AR111" s="8">
        <v>1657</v>
      </c>
      <c r="AS111" s="8">
        <v>1668</v>
      </c>
      <c r="AT111" s="8">
        <v>1520</v>
      </c>
      <c r="AU111" s="8">
        <v>1707</v>
      </c>
      <c r="AV111" s="8">
        <v>971</v>
      </c>
      <c r="AW111" s="8">
        <v>662</v>
      </c>
      <c r="AX111" s="8">
        <v>944</v>
      </c>
      <c r="AY111" s="8">
        <v>655</v>
      </c>
      <c r="AZ111" s="8">
        <v>1024</v>
      </c>
      <c r="BA111" s="8">
        <v>649</v>
      </c>
      <c r="BB111" s="8">
        <v>1048</v>
      </c>
      <c r="BC111" s="8">
        <v>738</v>
      </c>
      <c r="BD111" s="8">
        <v>800</v>
      </c>
      <c r="BE111" s="8">
        <v>626</v>
      </c>
      <c r="BF111"/>
    </row>
    <row r="112" spans="1:87" s="18" customFormat="1">
      <c r="A112">
        <v>16</v>
      </c>
      <c r="B112"/>
      <c r="C112"/>
      <c r="D112">
        <v>2.5</v>
      </c>
      <c r="E112" s="8">
        <v>66420</v>
      </c>
      <c r="F112"/>
      <c r="G112"/>
      <c r="H112"/>
      <c r="I112"/>
      <c r="J112"/>
      <c r="K112"/>
      <c r="L112"/>
      <c r="M112"/>
      <c r="N112" s="8">
        <v>1391</v>
      </c>
      <c r="O112" s="8">
        <v>1802</v>
      </c>
      <c r="P112" s="8">
        <v>1557</v>
      </c>
      <c r="Q112" s="8">
        <v>1856</v>
      </c>
      <c r="R112" s="8">
        <v>1619</v>
      </c>
      <c r="S112" s="8">
        <v>1874</v>
      </c>
      <c r="T112" s="8">
        <v>2197</v>
      </c>
      <c r="U112" s="8">
        <v>1824</v>
      </c>
      <c r="V112" s="8">
        <v>1705</v>
      </c>
      <c r="W112" s="8">
        <v>1813</v>
      </c>
      <c r="X112" s="8">
        <v>1799</v>
      </c>
      <c r="Y112" s="8">
        <v>1806</v>
      </c>
      <c r="Z112" s="8">
        <v>612</v>
      </c>
      <c r="AA112" s="8">
        <v>655</v>
      </c>
      <c r="AB112" s="8">
        <v>611</v>
      </c>
      <c r="AC112" s="8">
        <v>648</v>
      </c>
      <c r="AD112" s="8">
        <v>611</v>
      </c>
      <c r="AE112" s="8">
        <v>896</v>
      </c>
      <c r="AF112" s="8">
        <v>2159</v>
      </c>
      <c r="AG112" s="8">
        <v>650</v>
      </c>
      <c r="AH112" s="8">
        <v>1004</v>
      </c>
      <c r="AI112" s="8">
        <v>641</v>
      </c>
      <c r="AJ112" s="8">
        <v>1205</v>
      </c>
      <c r="AK112" s="8">
        <v>619</v>
      </c>
      <c r="AL112" s="8">
        <v>1724</v>
      </c>
      <c r="AM112" s="8">
        <v>1775</v>
      </c>
      <c r="AN112" s="8">
        <v>1728</v>
      </c>
      <c r="AO112" s="8">
        <v>1858</v>
      </c>
      <c r="AP112" s="8">
        <v>1733</v>
      </c>
      <c r="AQ112" s="8">
        <v>1860</v>
      </c>
      <c r="AR112" s="8">
        <v>1700</v>
      </c>
      <c r="AS112" s="8">
        <v>1683</v>
      </c>
      <c r="AT112" s="8">
        <v>1541</v>
      </c>
      <c r="AU112" s="8">
        <v>1724</v>
      </c>
      <c r="AV112" s="8">
        <v>1041</v>
      </c>
      <c r="AW112" s="8">
        <v>678</v>
      </c>
      <c r="AX112" s="8">
        <v>1010</v>
      </c>
      <c r="AY112" s="8">
        <v>670</v>
      </c>
      <c r="AZ112" s="8">
        <v>1105</v>
      </c>
      <c r="BA112" s="8">
        <v>664</v>
      </c>
      <c r="BB112" s="8">
        <v>1130</v>
      </c>
      <c r="BC112" s="8">
        <v>756</v>
      </c>
      <c r="BD112" s="8">
        <v>844</v>
      </c>
      <c r="BE112" s="8">
        <v>638</v>
      </c>
      <c r="BF112"/>
    </row>
    <row r="113" spans="1:58" s="18" customFormat="1">
      <c r="A113">
        <v>18</v>
      </c>
      <c r="B113"/>
      <c r="C113"/>
      <c r="D113">
        <f t="shared" ref="D113:D122" si="1">D112/2</f>
        <v>1.25</v>
      </c>
      <c r="E113" s="8">
        <v>36851</v>
      </c>
      <c r="F113"/>
      <c r="G113"/>
      <c r="H113"/>
      <c r="I113"/>
      <c r="J113"/>
      <c r="K113"/>
      <c r="L113"/>
      <c r="M113"/>
      <c r="N113" s="8">
        <v>1390</v>
      </c>
      <c r="O113" s="8">
        <v>1801</v>
      </c>
      <c r="P113" s="8">
        <v>1563</v>
      </c>
      <c r="Q113" s="8">
        <v>1859</v>
      </c>
      <c r="R113" s="8">
        <v>1620</v>
      </c>
      <c r="S113" s="8">
        <v>1878</v>
      </c>
      <c r="T113" s="8">
        <v>2282</v>
      </c>
      <c r="U113" s="8">
        <v>1816</v>
      </c>
      <c r="V113" s="8">
        <v>1721</v>
      </c>
      <c r="W113" s="8">
        <v>1807</v>
      </c>
      <c r="X113" s="8">
        <v>1831</v>
      </c>
      <c r="Y113" s="8">
        <v>1808</v>
      </c>
      <c r="Z113" s="8">
        <v>622</v>
      </c>
      <c r="AA113" s="8">
        <v>665</v>
      </c>
      <c r="AB113" s="8">
        <v>618</v>
      </c>
      <c r="AC113" s="8">
        <v>660</v>
      </c>
      <c r="AD113" s="8">
        <v>619</v>
      </c>
      <c r="AE113" s="8">
        <v>910</v>
      </c>
      <c r="AF113" s="8">
        <v>2349</v>
      </c>
      <c r="AG113" s="8">
        <v>660</v>
      </c>
      <c r="AH113" s="8">
        <v>1057</v>
      </c>
      <c r="AI113" s="8">
        <v>650</v>
      </c>
      <c r="AJ113" s="8">
        <v>1280</v>
      </c>
      <c r="AK113" s="8">
        <v>629</v>
      </c>
      <c r="AL113" s="8">
        <v>1746</v>
      </c>
      <c r="AM113" s="8">
        <v>1776</v>
      </c>
      <c r="AN113" s="8">
        <v>1751</v>
      </c>
      <c r="AO113" s="8">
        <v>1856</v>
      </c>
      <c r="AP113" s="8">
        <v>1760</v>
      </c>
      <c r="AQ113" s="8">
        <v>1864</v>
      </c>
      <c r="AR113" s="8">
        <v>1735</v>
      </c>
      <c r="AS113" s="8">
        <v>1681</v>
      </c>
      <c r="AT113" s="8">
        <v>1558</v>
      </c>
      <c r="AU113" s="8">
        <v>1720</v>
      </c>
      <c r="AV113" s="8">
        <v>1095</v>
      </c>
      <c r="AW113" s="8">
        <v>687</v>
      </c>
      <c r="AX113" s="8">
        <v>1064</v>
      </c>
      <c r="AY113" s="8">
        <v>677</v>
      </c>
      <c r="AZ113" s="8">
        <v>1166</v>
      </c>
      <c r="BA113" s="8">
        <v>675</v>
      </c>
      <c r="BB113" s="8">
        <v>1200</v>
      </c>
      <c r="BC113" s="8">
        <v>770</v>
      </c>
      <c r="BD113" s="8">
        <v>886</v>
      </c>
      <c r="BE113" s="8">
        <v>647</v>
      </c>
      <c r="BF113"/>
    </row>
    <row r="114" spans="1:58" s="18" customFormat="1">
      <c r="A114">
        <v>20</v>
      </c>
      <c r="B114"/>
      <c r="C114"/>
      <c r="D114">
        <f t="shared" si="1"/>
        <v>0.625</v>
      </c>
      <c r="E114" s="8">
        <v>20001</v>
      </c>
      <c r="F114"/>
      <c r="G114"/>
      <c r="H114"/>
      <c r="I114"/>
      <c r="J114"/>
      <c r="K114"/>
      <c r="L114"/>
      <c r="M114"/>
      <c r="N114" s="8">
        <v>1398</v>
      </c>
      <c r="O114" s="8">
        <v>1798</v>
      </c>
      <c r="P114" s="8">
        <v>1567</v>
      </c>
      <c r="Q114" s="8">
        <v>1858</v>
      </c>
      <c r="R114" s="8">
        <v>1628</v>
      </c>
      <c r="S114" s="8">
        <v>1878</v>
      </c>
      <c r="T114" s="8">
        <v>2368</v>
      </c>
      <c r="U114" s="8">
        <v>1816</v>
      </c>
      <c r="V114" s="8">
        <v>1745</v>
      </c>
      <c r="W114" s="8">
        <v>1808</v>
      </c>
      <c r="X114" s="8">
        <v>1864</v>
      </c>
      <c r="Y114" s="8">
        <v>1815</v>
      </c>
      <c r="Z114" s="8">
        <v>631</v>
      </c>
      <c r="AA114" s="8">
        <v>673</v>
      </c>
      <c r="AB114" s="8">
        <v>625</v>
      </c>
      <c r="AC114" s="8">
        <v>665</v>
      </c>
      <c r="AD114" s="8">
        <v>626</v>
      </c>
      <c r="AE114" s="8">
        <v>918</v>
      </c>
      <c r="AF114" s="8">
        <v>2532</v>
      </c>
      <c r="AG114" s="8">
        <v>668</v>
      </c>
      <c r="AH114" s="8">
        <v>1103</v>
      </c>
      <c r="AI114" s="8">
        <v>660</v>
      </c>
      <c r="AJ114" s="8">
        <v>1358</v>
      </c>
      <c r="AK114" s="8">
        <v>635</v>
      </c>
      <c r="AL114" s="8">
        <v>1771</v>
      </c>
      <c r="AM114" s="8">
        <v>1781</v>
      </c>
      <c r="AN114" s="8">
        <v>1774</v>
      </c>
      <c r="AO114" s="8">
        <v>1864</v>
      </c>
      <c r="AP114" s="8">
        <v>1789</v>
      </c>
      <c r="AQ114" s="8">
        <v>1867</v>
      </c>
      <c r="AR114" s="8">
        <v>1765</v>
      </c>
      <c r="AS114" s="8">
        <v>1684</v>
      </c>
      <c r="AT114" s="8">
        <v>1570</v>
      </c>
      <c r="AU114" s="8">
        <v>1728</v>
      </c>
      <c r="AV114" s="8">
        <v>1152</v>
      </c>
      <c r="AW114" s="8">
        <v>695</v>
      </c>
      <c r="AX114" s="8">
        <v>1119</v>
      </c>
      <c r="AY114" s="8">
        <v>688</v>
      </c>
      <c r="AZ114" s="8">
        <v>1226</v>
      </c>
      <c r="BA114" s="8">
        <v>685</v>
      </c>
      <c r="BB114" s="8">
        <v>1269</v>
      </c>
      <c r="BC114" s="8">
        <v>781</v>
      </c>
      <c r="BD114" s="8">
        <v>921</v>
      </c>
      <c r="BE114" s="8">
        <v>659</v>
      </c>
      <c r="BF114"/>
    </row>
    <row r="115" spans="1:58" s="18" customFormat="1">
      <c r="A115">
        <v>22</v>
      </c>
      <c r="B115"/>
      <c r="C115"/>
      <c r="D115">
        <f t="shared" si="1"/>
        <v>0.3125</v>
      </c>
      <c r="E115" s="8">
        <v>9826</v>
      </c>
      <c r="F115"/>
      <c r="G115"/>
      <c r="H115"/>
      <c r="I115"/>
      <c r="J115"/>
      <c r="K115"/>
      <c r="L115"/>
      <c r="M115"/>
      <c r="N115" s="8">
        <v>1387</v>
      </c>
      <c r="O115" s="8">
        <v>1778</v>
      </c>
      <c r="P115" s="8">
        <v>1556</v>
      </c>
      <c r="Q115" s="8">
        <v>1840</v>
      </c>
      <c r="R115" s="8">
        <v>1623</v>
      </c>
      <c r="S115" s="8">
        <v>1859</v>
      </c>
      <c r="T115" s="8">
        <v>2436</v>
      </c>
      <c r="U115" s="8">
        <v>1800</v>
      </c>
      <c r="V115" s="8">
        <v>1757</v>
      </c>
      <c r="W115" s="8">
        <v>1794</v>
      </c>
      <c r="X115" s="8">
        <v>1886</v>
      </c>
      <c r="Y115" s="8">
        <v>1801</v>
      </c>
      <c r="Z115" s="8">
        <v>630</v>
      </c>
      <c r="AA115" s="8">
        <v>675</v>
      </c>
      <c r="AB115" s="8">
        <v>625</v>
      </c>
      <c r="AC115" s="8">
        <v>664</v>
      </c>
      <c r="AD115" s="8">
        <v>625</v>
      </c>
      <c r="AE115" s="8">
        <v>920</v>
      </c>
      <c r="AF115" s="8">
        <v>2702</v>
      </c>
      <c r="AG115" s="8">
        <v>667</v>
      </c>
      <c r="AH115" s="8">
        <v>1145</v>
      </c>
      <c r="AI115" s="8">
        <v>657</v>
      </c>
      <c r="AJ115" s="8">
        <v>1416</v>
      </c>
      <c r="AK115" s="8">
        <v>635</v>
      </c>
      <c r="AL115" s="8">
        <v>1783</v>
      </c>
      <c r="AM115" s="8">
        <v>1766</v>
      </c>
      <c r="AN115" s="8">
        <v>1783</v>
      </c>
      <c r="AO115" s="8">
        <v>1850</v>
      </c>
      <c r="AP115" s="8">
        <v>1804</v>
      </c>
      <c r="AQ115" s="8">
        <v>1851</v>
      </c>
      <c r="AR115" s="8">
        <v>1780</v>
      </c>
      <c r="AS115" s="8">
        <v>1673</v>
      </c>
      <c r="AT115" s="8">
        <v>1573</v>
      </c>
      <c r="AU115" s="8">
        <v>1712</v>
      </c>
      <c r="AV115" s="8">
        <v>1196</v>
      </c>
      <c r="AW115" s="8">
        <v>695</v>
      </c>
      <c r="AX115" s="8">
        <v>1158</v>
      </c>
      <c r="AY115" s="8">
        <v>687</v>
      </c>
      <c r="AZ115" s="8">
        <v>1280</v>
      </c>
      <c r="BA115" s="8">
        <v>684</v>
      </c>
      <c r="BB115" s="8">
        <v>1323</v>
      </c>
      <c r="BC115" s="8">
        <v>782</v>
      </c>
      <c r="BD115" s="8">
        <v>946</v>
      </c>
      <c r="BE115" s="8">
        <v>657</v>
      </c>
      <c r="BF115"/>
    </row>
    <row r="116" spans="1:58" s="18" customFormat="1">
      <c r="A116">
        <v>24</v>
      </c>
      <c r="B116"/>
      <c r="C116"/>
      <c r="D116">
        <f t="shared" si="1"/>
        <v>0.15625</v>
      </c>
      <c r="E116" s="8">
        <v>5049</v>
      </c>
      <c r="F116"/>
      <c r="G116"/>
      <c r="H116"/>
      <c r="I116"/>
      <c r="J116"/>
      <c r="K116"/>
      <c r="L116"/>
      <c r="M116"/>
      <c r="N116" s="8">
        <v>1387</v>
      </c>
      <c r="O116" s="8">
        <v>1770</v>
      </c>
      <c r="P116" s="8">
        <v>1557</v>
      </c>
      <c r="Q116" s="8">
        <v>1833</v>
      </c>
      <c r="R116" s="8">
        <v>1624</v>
      </c>
      <c r="S116" s="8">
        <v>1857</v>
      </c>
      <c r="T116" s="8">
        <v>2527</v>
      </c>
      <c r="U116" s="8">
        <v>1802</v>
      </c>
      <c r="V116" s="8">
        <v>1780</v>
      </c>
      <c r="W116" s="8">
        <v>1790</v>
      </c>
      <c r="X116" s="8">
        <v>1926</v>
      </c>
      <c r="Y116" s="8">
        <v>1804</v>
      </c>
      <c r="Z116" s="8">
        <v>629</v>
      </c>
      <c r="AA116" s="8">
        <v>672</v>
      </c>
      <c r="AB116" s="8">
        <v>628</v>
      </c>
      <c r="AC116" s="8">
        <v>666</v>
      </c>
      <c r="AD116" s="8">
        <v>627</v>
      </c>
      <c r="AE116" s="8">
        <v>918</v>
      </c>
      <c r="AF116" s="8">
        <v>2889</v>
      </c>
      <c r="AG116" s="8">
        <v>668</v>
      </c>
      <c r="AH116" s="8">
        <v>1191</v>
      </c>
      <c r="AI116" s="8">
        <v>660</v>
      </c>
      <c r="AJ116" s="8">
        <v>1490</v>
      </c>
      <c r="AK116" s="8">
        <v>636</v>
      </c>
      <c r="AL116" s="8">
        <v>1805</v>
      </c>
      <c r="AM116" s="8">
        <v>1765</v>
      </c>
      <c r="AN116" s="8">
        <v>1806</v>
      </c>
      <c r="AO116" s="8">
        <v>1846</v>
      </c>
      <c r="AP116" s="8">
        <v>1826</v>
      </c>
      <c r="AQ116" s="8">
        <v>1853</v>
      </c>
      <c r="AR116" s="8">
        <v>1811</v>
      </c>
      <c r="AS116" s="8">
        <v>1673</v>
      </c>
      <c r="AT116" s="8">
        <v>1586</v>
      </c>
      <c r="AU116" s="8">
        <v>1713</v>
      </c>
      <c r="AV116" s="8">
        <v>1250</v>
      </c>
      <c r="AW116" s="8">
        <v>699</v>
      </c>
      <c r="AX116" s="8">
        <v>1212</v>
      </c>
      <c r="AY116" s="8">
        <v>691</v>
      </c>
      <c r="AZ116" s="8">
        <v>1337</v>
      </c>
      <c r="BA116" s="8">
        <v>686</v>
      </c>
      <c r="BB116" s="8">
        <v>1393</v>
      </c>
      <c r="BC116" s="8">
        <v>785</v>
      </c>
      <c r="BD116" s="8">
        <v>981</v>
      </c>
      <c r="BE116" s="8">
        <v>664</v>
      </c>
      <c r="BF116"/>
    </row>
    <row r="117" spans="1:58" s="18" customFormat="1">
      <c r="A117">
        <v>26</v>
      </c>
      <c r="B117"/>
      <c r="C117"/>
      <c r="D117">
        <f t="shared" si="1"/>
        <v>7.8125E-2</v>
      </c>
      <c r="E117" s="8">
        <v>2699</v>
      </c>
      <c r="F117"/>
      <c r="G117"/>
      <c r="H117"/>
      <c r="I117"/>
      <c r="J117"/>
      <c r="K117"/>
      <c r="L117"/>
      <c r="M117"/>
      <c r="N117" s="8">
        <v>1402</v>
      </c>
      <c r="O117" s="8">
        <v>1786</v>
      </c>
      <c r="P117" s="8">
        <v>1576</v>
      </c>
      <c r="Q117" s="8">
        <v>1855</v>
      </c>
      <c r="R117" s="8">
        <v>1640</v>
      </c>
      <c r="S117" s="8">
        <v>1876</v>
      </c>
      <c r="T117" s="8">
        <v>2629</v>
      </c>
      <c r="U117" s="8">
        <v>1820</v>
      </c>
      <c r="V117" s="8">
        <v>1819</v>
      </c>
      <c r="W117" s="8">
        <v>1809</v>
      </c>
      <c r="X117" s="8">
        <v>1970</v>
      </c>
      <c r="Y117" s="8">
        <v>1829</v>
      </c>
      <c r="Z117" s="8">
        <v>641</v>
      </c>
      <c r="AA117" s="8">
        <v>684</v>
      </c>
      <c r="AB117" s="8">
        <v>639</v>
      </c>
      <c r="AC117" s="8">
        <v>678</v>
      </c>
      <c r="AD117" s="8">
        <v>638</v>
      </c>
      <c r="AE117" s="8">
        <v>934</v>
      </c>
      <c r="AF117" s="8">
        <v>3089</v>
      </c>
      <c r="AG117" s="8">
        <v>681</v>
      </c>
      <c r="AH117" s="8">
        <v>1247</v>
      </c>
      <c r="AI117" s="8">
        <v>670</v>
      </c>
      <c r="AJ117" s="8">
        <v>1571</v>
      </c>
      <c r="AK117" s="8">
        <v>648</v>
      </c>
      <c r="AL117" s="8">
        <v>1851</v>
      </c>
      <c r="AM117" s="8">
        <v>1790</v>
      </c>
      <c r="AN117" s="8">
        <v>1838</v>
      </c>
      <c r="AO117" s="8">
        <v>1870</v>
      </c>
      <c r="AP117" s="8">
        <v>1867</v>
      </c>
      <c r="AQ117" s="8">
        <v>1868</v>
      </c>
      <c r="AR117" s="8">
        <v>1860</v>
      </c>
      <c r="AS117" s="8">
        <v>1701</v>
      </c>
      <c r="AT117" s="8">
        <v>1613</v>
      </c>
      <c r="AU117" s="8">
        <v>1739</v>
      </c>
      <c r="AV117" s="8">
        <v>1308</v>
      </c>
      <c r="AW117" s="8">
        <v>712</v>
      </c>
      <c r="AX117" s="8">
        <v>1269</v>
      </c>
      <c r="AY117" s="8">
        <v>701</v>
      </c>
      <c r="AZ117" s="8">
        <v>1407</v>
      </c>
      <c r="BA117" s="8">
        <v>699</v>
      </c>
      <c r="BB117" s="8">
        <v>1471</v>
      </c>
      <c r="BC117" s="8">
        <v>803</v>
      </c>
      <c r="BD117" s="8">
        <v>1024</v>
      </c>
      <c r="BE117" s="8">
        <v>673</v>
      </c>
      <c r="BF117"/>
    </row>
    <row r="118" spans="1:58" s="18" customFormat="1">
      <c r="A118">
        <v>28</v>
      </c>
      <c r="B118"/>
      <c r="C118"/>
      <c r="D118">
        <f t="shared" si="1"/>
        <v>3.90625E-2</v>
      </c>
      <c r="E118" s="8">
        <v>1539</v>
      </c>
      <c r="F118"/>
      <c r="G118"/>
      <c r="H118"/>
      <c r="I118"/>
      <c r="J118"/>
      <c r="K118"/>
      <c r="L118"/>
      <c r="M118"/>
      <c r="N118" s="8">
        <v>1405</v>
      </c>
      <c r="O118" s="8">
        <v>1789</v>
      </c>
      <c r="P118" s="8">
        <v>1579</v>
      </c>
      <c r="Q118" s="8">
        <v>1853</v>
      </c>
      <c r="R118" s="8">
        <v>1642</v>
      </c>
      <c r="S118" s="8">
        <v>1879</v>
      </c>
      <c r="T118" s="8">
        <v>2711</v>
      </c>
      <c r="U118" s="8">
        <v>1827</v>
      </c>
      <c r="V118" s="8">
        <v>1837</v>
      </c>
      <c r="W118" s="8">
        <v>1811</v>
      </c>
      <c r="X118" s="8">
        <v>2008</v>
      </c>
      <c r="Y118" s="8">
        <v>1830</v>
      </c>
      <c r="Z118" s="8">
        <v>649</v>
      </c>
      <c r="AA118" s="8">
        <v>690</v>
      </c>
      <c r="AB118" s="8">
        <v>648</v>
      </c>
      <c r="AC118" s="8">
        <v>683</v>
      </c>
      <c r="AD118" s="8">
        <v>647</v>
      </c>
      <c r="AE118" s="8">
        <v>938</v>
      </c>
      <c r="AF118" s="8">
        <v>3262</v>
      </c>
      <c r="AG118" s="8">
        <v>688</v>
      </c>
      <c r="AH118" s="8">
        <v>1290</v>
      </c>
      <c r="AI118" s="8">
        <v>676</v>
      </c>
      <c r="AJ118" s="8">
        <v>1638</v>
      </c>
      <c r="AK118" s="8">
        <v>655</v>
      </c>
      <c r="AL118" s="8">
        <v>1875</v>
      </c>
      <c r="AM118" s="8">
        <v>1795</v>
      </c>
      <c r="AN118" s="8">
        <v>1866</v>
      </c>
      <c r="AO118" s="8">
        <v>1875</v>
      </c>
      <c r="AP118" s="8">
        <v>1893</v>
      </c>
      <c r="AQ118" s="8">
        <v>1874</v>
      </c>
      <c r="AR118" s="8">
        <v>1887</v>
      </c>
      <c r="AS118" s="8">
        <v>1705</v>
      </c>
      <c r="AT118" s="8">
        <v>1627</v>
      </c>
      <c r="AU118" s="8">
        <v>1739</v>
      </c>
      <c r="AV118" s="8">
        <v>1358</v>
      </c>
      <c r="AW118" s="8">
        <v>719</v>
      </c>
      <c r="AX118" s="8">
        <v>1318</v>
      </c>
      <c r="AY118" s="8">
        <v>708</v>
      </c>
      <c r="AZ118" s="8">
        <v>1463</v>
      </c>
      <c r="BA118" s="8">
        <v>706</v>
      </c>
      <c r="BB118" s="8">
        <v>1534</v>
      </c>
      <c r="BC118" s="8">
        <v>812</v>
      </c>
      <c r="BD118" s="8">
        <v>1060</v>
      </c>
      <c r="BE118" s="8">
        <v>685</v>
      </c>
      <c r="BF118"/>
    </row>
    <row r="119" spans="1:58" s="18" customFormat="1">
      <c r="A119">
        <v>30</v>
      </c>
      <c r="B119"/>
      <c r="C119"/>
      <c r="D119">
        <f t="shared" si="1"/>
        <v>1.953125E-2</v>
      </c>
      <c r="E119" s="8">
        <v>923</v>
      </c>
      <c r="F119"/>
      <c r="G119"/>
      <c r="H119"/>
      <c r="I119"/>
      <c r="J119"/>
      <c r="K119"/>
      <c r="L119"/>
      <c r="M119"/>
      <c r="N119" s="8">
        <v>1410</v>
      </c>
      <c r="O119" s="8">
        <v>1789</v>
      </c>
      <c r="P119" s="8">
        <v>1582</v>
      </c>
      <c r="Q119" s="8">
        <v>1855</v>
      </c>
      <c r="R119" s="8">
        <v>1649</v>
      </c>
      <c r="S119" s="8">
        <v>1890</v>
      </c>
      <c r="T119" s="8">
        <v>2792</v>
      </c>
      <c r="U119" s="8">
        <v>1838</v>
      </c>
      <c r="V119" s="8">
        <v>1863</v>
      </c>
      <c r="W119" s="8">
        <v>1816</v>
      </c>
      <c r="X119" s="8">
        <v>2041</v>
      </c>
      <c r="Y119" s="8">
        <v>1840</v>
      </c>
      <c r="Z119" s="8">
        <v>652</v>
      </c>
      <c r="AA119" s="8">
        <v>698</v>
      </c>
      <c r="AB119" s="8">
        <v>652</v>
      </c>
      <c r="AC119" s="8">
        <v>689</v>
      </c>
      <c r="AD119" s="8">
        <v>649</v>
      </c>
      <c r="AE119" s="8">
        <v>946</v>
      </c>
      <c r="AF119" s="8">
        <v>3432</v>
      </c>
      <c r="AG119" s="8">
        <v>696</v>
      </c>
      <c r="AH119" s="8">
        <v>1332</v>
      </c>
      <c r="AI119" s="8">
        <v>683</v>
      </c>
      <c r="AJ119" s="8">
        <v>1705</v>
      </c>
      <c r="AK119" s="8">
        <v>660</v>
      </c>
      <c r="AL119" s="8">
        <v>1895</v>
      </c>
      <c r="AM119" s="8">
        <v>1799</v>
      </c>
      <c r="AN119" s="8">
        <v>1884</v>
      </c>
      <c r="AO119" s="8">
        <v>1882</v>
      </c>
      <c r="AP119" s="8">
        <v>1919</v>
      </c>
      <c r="AQ119" s="8">
        <v>1879</v>
      </c>
      <c r="AR119" s="8">
        <v>1921</v>
      </c>
      <c r="AS119" s="8">
        <v>1709</v>
      </c>
      <c r="AT119" s="8">
        <v>1646</v>
      </c>
      <c r="AU119" s="8">
        <v>1760</v>
      </c>
      <c r="AV119" s="8">
        <v>1406</v>
      </c>
      <c r="AW119" s="8">
        <v>725</v>
      </c>
      <c r="AX119" s="8">
        <v>1362</v>
      </c>
      <c r="AY119" s="8">
        <v>713</v>
      </c>
      <c r="AZ119" s="8">
        <v>1517</v>
      </c>
      <c r="BA119" s="8">
        <v>715</v>
      </c>
      <c r="BB119" s="8">
        <v>1594</v>
      </c>
      <c r="BC119" s="8">
        <v>821</v>
      </c>
      <c r="BD119" s="8">
        <v>1096</v>
      </c>
      <c r="BE119" s="8">
        <v>688</v>
      </c>
      <c r="BF119"/>
    </row>
    <row r="120" spans="1:58" s="18" customFormat="1">
      <c r="A120">
        <v>32</v>
      </c>
      <c r="B120"/>
      <c r="C120"/>
      <c r="D120">
        <f t="shared" si="1"/>
        <v>9.765625E-3</v>
      </c>
      <c r="E120" s="8">
        <v>590</v>
      </c>
      <c r="F120"/>
      <c r="G120"/>
      <c r="H120"/>
      <c r="I120"/>
      <c r="J120"/>
      <c r="K120"/>
      <c r="L120"/>
      <c r="M120"/>
      <c r="N120" s="8">
        <v>1413</v>
      </c>
      <c r="O120" s="8">
        <v>1786</v>
      </c>
      <c r="P120" s="8">
        <v>1583</v>
      </c>
      <c r="Q120" s="8">
        <v>1843</v>
      </c>
      <c r="R120" s="8">
        <v>1653</v>
      </c>
      <c r="S120" s="8">
        <v>1889</v>
      </c>
      <c r="T120" s="8">
        <v>2869</v>
      </c>
      <c r="U120" s="8">
        <v>1833</v>
      </c>
      <c r="V120" s="8">
        <v>1880</v>
      </c>
      <c r="W120" s="8">
        <v>1812</v>
      </c>
      <c r="X120" s="8">
        <v>2071</v>
      </c>
      <c r="Y120" s="8">
        <v>1844</v>
      </c>
      <c r="Z120" s="8">
        <v>656</v>
      </c>
      <c r="AA120" s="8">
        <v>698</v>
      </c>
      <c r="AB120" s="8">
        <v>654</v>
      </c>
      <c r="AC120" s="8">
        <v>692</v>
      </c>
      <c r="AD120" s="8">
        <v>654</v>
      </c>
      <c r="AE120" s="8">
        <v>948</v>
      </c>
      <c r="AF120" s="8">
        <v>3596</v>
      </c>
      <c r="AG120" s="8">
        <v>698</v>
      </c>
      <c r="AH120" s="8">
        <v>1378</v>
      </c>
      <c r="AI120" s="8">
        <v>686</v>
      </c>
      <c r="AJ120" s="8">
        <v>1766</v>
      </c>
      <c r="AK120" s="8">
        <v>664</v>
      </c>
      <c r="AL120" s="8">
        <v>1923</v>
      </c>
      <c r="AM120" s="8">
        <v>1797</v>
      </c>
      <c r="AN120" s="8">
        <v>1903</v>
      </c>
      <c r="AO120" s="8">
        <v>1878</v>
      </c>
      <c r="AP120" s="8">
        <v>1944</v>
      </c>
      <c r="AQ120" s="8">
        <v>1876</v>
      </c>
      <c r="AR120" s="8">
        <v>1943</v>
      </c>
      <c r="AS120" s="8">
        <v>1710</v>
      </c>
      <c r="AT120" s="8">
        <v>1656</v>
      </c>
      <c r="AU120" s="8">
        <v>1754</v>
      </c>
      <c r="AV120" s="8">
        <v>1455</v>
      </c>
      <c r="AW120" s="8">
        <v>728</v>
      </c>
      <c r="AX120" s="8">
        <v>1407</v>
      </c>
      <c r="AY120" s="8">
        <v>715</v>
      </c>
      <c r="AZ120" s="8">
        <v>1568</v>
      </c>
      <c r="BA120" s="8">
        <v>717</v>
      </c>
      <c r="BB120" s="8">
        <v>1648</v>
      </c>
      <c r="BC120" s="8">
        <v>823</v>
      </c>
      <c r="BD120" s="8">
        <v>1120</v>
      </c>
      <c r="BE120" s="8">
        <v>699</v>
      </c>
      <c r="BF120"/>
    </row>
    <row r="121" spans="1:58" s="18" customFormat="1">
      <c r="A121">
        <v>34</v>
      </c>
      <c r="B121"/>
      <c r="C121"/>
      <c r="D121">
        <f t="shared" si="1"/>
        <v>4.8828125E-3</v>
      </c>
      <c r="E121" s="8">
        <v>440</v>
      </c>
      <c r="F121"/>
      <c r="G121"/>
      <c r="H121"/>
      <c r="I121"/>
      <c r="J121"/>
      <c r="K121"/>
      <c r="L121"/>
      <c r="M121"/>
      <c r="N121" s="8">
        <v>1412</v>
      </c>
      <c r="O121" s="8">
        <v>1780</v>
      </c>
      <c r="P121" s="8">
        <v>1584</v>
      </c>
      <c r="Q121" s="8">
        <v>1857</v>
      </c>
      <c r="R121" s="8">
        <v>1651</v>
      </c>
      <c r="S121" s="8">
        <v>1888</v>
      </c>
      <c r="T121" s="8">
        <v>2955</v>
      </c>
      <c r="U121" s="8">
        <v>1839</v>
      </c>
      <c r="V121" s="8">
        <v>1902</v>
      </c>
      <c r="W121" s="8">
        <v>1813</v>
      </c>
      <c r="X121" s="8">
        <v>2104</v>
      </c>
      <c r="Y121" s="8">
        <v>1847</v>
      </c>
      <c r="Z121" s="8">
        <v>659</v>
      </c>
      <c r="AA121" s="8">
        <v>700</v>
      </c>
      <c r="AB121" s="8">
        <v>660</v>
      </c>
      <c r="AC121" s="8">
        <v>693</v>
      </c>
      <c r="AD121" s="8">
        <v>658</v>
      </c>
      <c r="AE121" s="8">
        <v>950</v>
      </c>
      <c r="AF121" s="8">
        <v>3771</v>
      </c>
      <c r="AG121" s="8">
        <v>706</v>
      </c>
      <c r="AH121" s="8">
        <v>1419</v>
      </c>
      <c r="AI121" s="8">
        <v>690</v>
      </c>
      <c r="AJ121" s="8">
        <v>1835</v>
      </c>
      <c r="AK121" s="8">
        <v>667</v>
      </c>
      <c r="AL121" s="8">
        <v>1940</v>
      </c>
      <c r="AM121" s="8">
        <v>1795</v>
      </c>
      <c r="AN121" s="8">
        <v>1925</v>
      </c>
      <c r="AO121" s="8">
        <v>1879</v>
      </c>
      <c r="AP121" s="8">
        <v>1964</v>
      </c>
      <c r="AQ121" s="8">
        <v>1880</v>
      </c>
      <c r="AR121" s="8">
        <v>1980</v>
      </c>
      <c r="AS121" s="8">
        <v>1709</v>
      </c>
      <c r="AT121" s="8">
        <v>1668</v>
      </c>
      <c r="AU121" s="8">
        <v>1756</v>
      </c>
      <c r="AV121" s="8">
        <v>1503</v>
      </c>
      <c r="AW121" s="8">
        <v>729</v>
      </c>
      <c r="AX121" s="8">
        <v>1446</v>
      </c>
      <c r="AY121" s="8">
        <v>716</v>
      </c>
      <c r="AZ121" s="8">
        <v>1627</v>
      </c>
      <c r="BA121" s="8">
        <v>719</v>
      </c>
      <c r="BB121" s="8">
        <v>1705</v>
      </c>
      <c r="BC121" s="8">
        <v>829</v>
      </c>
      <c r="BD121" s="8">
        <v>1150</v>
      </c>
      <c r="BE121" s="8">
        <v>695</v>
      </c>
      <c r="BF121"/>
    </row>
    <row r="122" spans="1:58" s="18" customFormat="1">
      <c r="A122">
        <v>36</v>
      </c>
      <c r="B122"/>
      <c r="C122"/>
      <c r="D122">
        <f t="shared" si="1"/>
        <v>2.44140625E-3</v>
      </c>
      <c r="E122" s="8">
        <v>356</v>
      </c>
      <c r="F122"/>
      <c r="G122"/>
      <c r="H122"/>
      <c r="I122"/>
      <c r="J122"/>
      <c r="K122"/>
      <c r="L122"/>
      <c r="M122"/>
      <c r="N122" s="8">
        <v>1410</v>
      </c>
      <c r="O122" s="8">
        <v>1770</v>
      </c>
      <c r="P122" s="8">
        <v>1581</v>
      </c>
      <c r="Q122" s="8">
        <v>1839</v>
      </c>
      <c r="R122" s="8">
        <v>1653</v>
      </c>
      <c r="S122" s="8">
        <v>1891</v>
      </c>
      <c r="T122" s="8">
        <v>3025</v>
      </c>
      <c r="U122" s="8">
        <v>1835</v>
      </c>
      <c r="V122" s="8">
        <v>1917</v>
      </c>
      <c r="W122" s="8">
        <v>1806</v>
      </c>
      <c r="X122" s="8">
        <v>2130</v>
      </c>
      <c r="Y122" s="8">
        <v>1845</v>
      </c>
      <c r="Z122" s="8">
        <v>658</v>
      </c>
      <c r="AA122" s="8">
        <v>701</v>
      </c>
      <c r="AB122" s="8">
        <v>658</v>
      </c>
      <c r="AC122" s="8">
        <v>692</v>
      </c>
      <c r="AD122" s="8">
        <v>656</v>
      </c>
      <c r="AE122" s="8">
        <v>950</v>
      </c>
      <c r="AF122" s="8">
        <v>3935</v>
      </c>
      <c r="AG122" s="8">
        <v>704</v>
      </c>
      <c r="AH122" s="8">
        <v>1456</v>
      </c>
      <c r="AI122" s="8">
        <v>689</v>
      </c>
      <c r="AJ122" s="8">
        <v>1897</v>
      </c>
      <c r="AK122" s="8">
        <v>667</v>
      </c>
      <c r="AL122" s="8">
        <v>1956</v>
      </c>
      <c r="AM122" s="8">
        <v>1795</v>
      </c>
      <c r="AN122" s="8">
        <v>1941</v>
      </c>
      <c r="AO122" s="8">
        <v>1872</v>
      </c>
      <c r="AP122" s="8">
        <v>1981</v>
      </c>
      <c r="AQ122" s="8">
        <v>1873</v>
      </c>
      <c r="AR122" s="8">
        <v>1998</v>
      </c>
      <c r="AS122" s="8">
        <v>1709</v>
      </c>
      <c r="AT122" s="8">
        <v>1681</v>
      </c>
      <c r="AU122" s="8">
        <v>1758</v>
      </c>
      <c r="AV122" s="8">
        <v>1549</v>
      </c>
      <c r="AW122" s="8">
        <v>731</v>
      </c>
      <c r="AX122" s="8">
        <v>1484</v>
      </c>
      <c r="AY122" s="8">
        <v>719</v>
      </c>
      <c r="AZ122" s="8">
        <v>1672</v>
      </c>
      <c r="BA122" s="8">
        <v>723</v>
      </c>
      <c r="BB122" s="8">
        <v>1765</v>
      </c>
      <c r="BC122" s="8">
        <v>831</v>
      </c>
      <c r="BD122" s="8">
        <v>1179</v>
      </c>
      <c r="BE122" s="8">
        <v>705</v>
      </c>
      <c r="BF122"/>
    </row>
    <row r="123" spans="1:58" s="18" customFormat="1">
      <c r="A123">
        <v>38</v>
      </c>
      <c r="B123"/>
      <c r="C123"/>
      <c r="D123"/>
      <c r="E123"/>
      <c r="F123"/>
      <c r="G123"/>
      <c r="H123"/>
      <c r="I123"/>
      <c r="J123"/>
      <c r="K123"/>
      <c r="L123"/>
      <c r="M123"/>
      <c r="N123" s="8">
        <v>1411</v>
      </c>
      <c r="O123" s="8">
        <v>1763</v>
      </c>
      <c r="P123" s="8">
        <v>1582</v>
      </c>
      <c r="Q123" s="8">
        <v>1849</v>
      </c>
      <c r="R123" s="8">
        <v>1656</v>
      </c>
      <c r="S123" s="8">
        <v>1887</v>
      </c>
      <c r="T123" s="8">
        <v>3112</v>
      </c>
      <c r="U123" s="8">
        <v>1840</v>
      </c>
      <c r="V123" s="8">
        <v>1942</v>
      </c>
      <c r="W123" s="8">
        <v>1802</v>
      </c>
      <c r="X123" s="8">
        <v>2165</v>
      </c>
      <c r="Y123" s="8">
        <v>1843</v>
      </c>
      <c r="Z123" s="8">
        <v>659</v>
      </c>
      <c r="AA123" s="8">
        <v>703</v>
      </c>
      <c r="AB123" s="8">
        <v>659</v>
      </c>
      <c r="AC123" s="8">
        <v>692</v>
      </c>
      <c r="AD123" s="8">
        <v>659</v>
      </c>
      <c r="AE123" s="8">
        <v>949</v>
      </c>
      <c r="AF123" s="8">
        <v>4115</v>
      </c>
      <c r="AG123" s="8">
        <v>701</v>
      </c>
      <c r="AH123" s="8">
        <v>1498</v>
      </c>
      <c r="AI123" s="8">
        <v>688</v>
      </c>
      <c r="AJ123" s="8">
        <v>1961</v>
      </c>
      <c r="AK123" s="8">
        <v>668</v>
      </c>
      <c r="AL123" s="8">
        <v>1978</v>
      </c>
      <c r="AM123" s="8">
        <v>1795</v>
      </c>
      <c r="AN123" s="8">
        <v>1959</v>
      </c>
      <c r="AO123" s="8">
        <v>1871</v>
      </c>
      <c r="AP123" s="8">
        <v>2005</v>
      </c>
      <c r="AQ123" s="8">
        <v>1867</v>
      </c>
      <c r="AR123" s="8">
        <v>2031</v>
      </c>
      <c r="AS123" s="8">
        <v>1714</v>
      </c>
      <c r="AT123" s="8">
        <v>1697</v>
      </c>
      <c r="AU123" s="8">
        <v>1753</v>
      </c>
      <c r="AV123" s="8">
        <v>1594</v>
      </c>
      <c r="AW123" s="8">
        <v>729</v>
      </c>
      <c r="AX123" s="8">
        <v>1532</v>
      </c>
      <c r="AY123" s="8">
        <v>718</v>
      </c>
      <c r="AZ123" s="8">
        <v>1724</v>
      </c>
      <c r="BA123" s="8">
        <v>722</v>
      </c>
      <c r="BB123" s="8">
        <v>1826</v>
      </c>
      <c r="BC123" s="8">
        <v>834</v>
      </c>
      <c r="BD123" s="8">
        <v>1215</v>
      </c>
      <c r="BE123" s="8">
        <v>700</v>
      </c>
      <c r="BF123"/>
    </row>
    <row r="124" spans="1:58" s="18" customFormat="1">
      <c r="A124">
        <v>40</v>
      </c>
      <c r="B124"/>
      <c r="C124"/>
      <c r="D124"/>
      <c r="E124"/>
      <c r="F124"/>
      <c r="G124"/>
      <c r="H124"/>
      <c r="I124"/>
      <c r="J124"/>
      <c r="K124"/>
      <c r="L124"/>
      <c r="M124"/>
      <c r="N124" s="8">
        <v>1412</v>
      </c>
      <c r="O124" s="8">
        <v>1759</v>
      </c>
      <c r="P124" s="8">
        <v>1587</v>
      </c>
      <c r="Q124" s="8">
        <v>1837</v>
      </c>
      <c r="R124" s="8">
        <v>1657</v>
      </c>
      <c r="S124" s="8">
        <v>1889</v>
      </c>
      <c r="T124" s="8">
        <v>3195</v>
      </c>
      <c r="U124" s="8">
        <v>1840</v>
      </c>
      <c r="V124" s="8">
        <v>1966</v>
      </c>
      <c r="W124" s="8">
        <v>1802</v>
      </c>
      <c r="X124" s="8">
        <v>2196</v>
      </c>
      <c r="Y124" s="8">
        <v>1846</v>
      </c>
      <c r="Z124" s="8">
        <v>662</v>
      </c>
      <c r="AA124" s="8">
        <v>705</v>
      </c>
      <c r="AB124" s="8">
        <v>660</v>
      </c>
      <c r="AC124" s="8">
        <v>697</v>
      </c>
      <c r="AD124" s="8">
        <v>662</v>
      </c>
      <c r="AE124" s="8">
        <v>955</v>
      </c>
      <c r="AF124" s="8">
        <v>4295</v>
      </c>
      <c r="AG124" s="8">
        <v>707</v>
      </c>
      <c r="AH124" s="8">
        <v>1544</v>
      </c>
      <c r="AI124" s="8">
        <v>693</v>
      </c>
      <c r="AJ124" s="8">
        <v>2031</v>
      </c>
      <c r="AK124" s="8">
        <v>672</v>
      </c>
      <c r="AL124" s="8">
        <v>2011</v>
      </c>
      <c r="AM124" s="8">
        <v>1794</v>
      </c>
      <c r="AN124" s="8">
        <v>1978</v>
      </c>
      <c r="AO124" s="8">
        <v>1875</v>
      </c>
      <c r="AP124" s="8">
        <v>2031</v>
      </c>
      <c r="AQ124" s="8">
        <v>1870</v>
      </c>
      <c r="AR124" s="8">
        <v>2056</v>
      </c>
      <c r="AS124" s="8">
        <v>1717</v>
      </c>
      <c r="AT124" s="8">
        <v>1708</v>
      </c>
      <c r="AU124" s="8">
        <v>1760</v>
      </c>
      <c r="AV124" s="8">
        <v>1638</v>
      </c>
      <c r="AW124" s="8">
        <v>733</v>
      </c>
      <c r="AX124" s="8">
        <v>1583</v>
      </c>
      <c r="AY124" s="8">
        <v>722</v>
      </c>
      <c r="AZ124" s="8">
        <v>1778</v>
      </c>
      <c r="BA124" s="8">
        <v>728</v>
      </c>
      <c r="BB124" s="8">
        <v>1893</v>
      </c>
      <c r="BC124" s="8">
        <v>838</v>
      </c>
      <c r="BD124" s="8">
        <v>1246</v>
      </c>
      <c r="BE124" s="8">
        <v>710</v>
      </c>
      <c r="BF124"/>
    </row>
    <row r="125" spans="1:58" s="18" customFormat="1">
      <c r="A125">
        <v>42</v>
      </c>
      <c r="B125"/>
      <c r="C125"/>
      <c r="D125"/>
      <c r="E125"/>
      <c r="F125"/>
      <c r="G125"/>
      <c r="H125"/>
      <c r="I125"/>
      <c r="J125"/>
      <c r="K125"/>
      <c r="L125"/>
      <c r="M125"/>
      <c r="N125" s="8">
        <v>1418</v>
      </c>
      <c r="O125" s="8">
        <v>1767</v>
      </c>
      <c r="P125" s="8">
        <v>1585</v>
      </c>
      <c r="Q125" s="8">
        <v>1843</v>
      </c>
      <c r="R125" s="8">
        <v>1664</v>
      </c>
      <c r="S125" s="8">
        <v>1902</v>
      </c>
      <c r="T125" s="8">
        <v>3285</v>
      </c>
      <c r="U125" s="8">
        <v>1854</v>
      </c>
      <c r="V125" s="8">
        <v>1990</v>
      </c>
      <c r="W125" s="8">
        <v>1803</v>
      </c>
      <c r="X125" s="8">
        <v>2232</v>
      </c>
      <c r="Y125" s="8">
        <v>1857</v>
      </c>
      <c r="Z125" s="8">
        <v>668</v>
      </c>
      <c r="AA125" s="8">
        <v>712</v>
      </c>
      <c r="AB125" s="8">
        <v>667</v>
      </c>
      <c r="AC125" s="8">
        <v>700</v>
      </c>
      <c r="AD125" s="8">
        <v>666</v>
      </c>
      <c r="AE125" s="8">
        <v>962</v>
      </c>
      <c r="AF125" s="8">
        <v>4474</v>
      </c>
      <c r="AG125" s="8">
        <v>714</v>
      </c>
      <c r="AH125" s="8">
        <v>1588</v>
      </c>
      <c r="AI125" s="8">
        <v>698</v>
      </c>
      <c r="AJ125" s="8">
        <v>2100</v>
      </c>
      <c r="AK125" s="8">
        <v>677</v>
      </c>
      <c r="AL125" s="8">
        <v>2036</v>
      </c>
      <c r="AM125" s="8">
        <v>1807</v>
      </c>
      <c r="AN125" s="8">
        <v>2002</v>
      </c>
      <c r="AO125" s="8">
        <v>1886</v>
      </c>
      <c r="AP125" s="8">
        <v>2053</v>
      </c>
      <c r="AQ125" s="8">
        <v>1882</v>
      </c>
      <c r="AR125" s="8">
        <v>2095</v>
      </c>
      <c r="AS125" s="8">
        <v>1721</v>
      </c>
      <c r="AT125" s="8">
        <v>1724</v>
      </c>
      <c r="AU125" s="8">
        <v>1771</v>
      </c>
      <c r="AV125" s="8">
        <v>1693</v>
      </c>
      <c r="AW125" s="8">
        <v>740</v>
      </c>
      <c r="AX125" s="8">
        <v>1633</v>
      </c>
      <c r="AY125" s="8">
        <v>734</v>
      </c>
      <c r="AZ125" s="8">
        <v>1840</v>
      </c>
      <c r="BA125" s="8">
        <v>734</v>
      </c>
      <c r="BB125" s="8">
        <v>1954</v>
      </c>
      <c r="BC125" s="8">
        <v>847</v>
      </c>
      <c r="BD125" s="8">
        <v>1278</v>
      </c>
      <c r="BE125" s="8">
        <v>715</v>
      </c>
      <c r="BF125"/>
    </row>
    <row r="126" spans="1:58" s="18" customFormat="1">
      <c r="A126">
        <v>44</v>
      </c>
      <c r="B126"/>
      <c r="C126"/>
      <c r="D126"/>
      <c r="E126"/>
      <c r="F126"/>
      <c r="G126"/>
      <c r="H126"/>
      <c r="I126"/>
      <c r="J126"/>
      <c r="K126"/>
      <c r="L126"/>
      <c r="M126"/>
      <c r="N126" s="8">
        <v>1415</v>
      </c>
      <c r="O126" s="8">
        <v>1755</v>
      </c>
      <c r="P126" s="8">
        <v>1583</v>
      </c>
      <c r="Q126" s="8">
        <v>1840</v>
      </c>
      <c r="R126" s="8">
        <v>1660</v>
      </c>
      <c r="S126" s="8">
        <v>1903</v>
      </c>
      <c r="T126" s="8">
        <v>3345</v>
      </c>
      <c r="U126" s="8">
        <v>1846</v>
      </c>
      <c r="V126" s="8">
        <v>2002</v>
      </c>
      <c r="W126" s="8">
        <v>1796</v>
      </c>
      <c r="X126" s="8">
        <v>2250</v>
      </c>
      <c r="Y126" s="8">
        <v>1849</v>
      </c>
      <c r="Z126" s="8">
        <v>669</v>
      </c>
      <c r="AA126" s="8">
        <v>713</v>
      </c>
      <c r="AB126" s="8">
        <v>667</v>
      </c>
      <c r="AC126" s="8">
        <v>699</v>
      </c>
      <c r="AD126" s="8">
        <v>669</v>
      </c>
      <c r="AE126" s="8">
        <v>962</v>
      </c>
      <c r="AF126" s="8">
        <v>4628</v>
      </c>
      <c r="AG126" s="8">
        <v>715</v>
      </c>
      <c r="AH126" s="8">
        <v>1624</v>
      </c>
      <c r="AI126" s="8">
        <v>698</v>
      </c>
      <c r="AJ126" s="8">
        <v>2154</v>
      </c>
      <c r="AK126" s="8">
        <v>680</v>
      </c>
      <c r="AL126" s="8">
        <v>2050</v>
      </c>
      <c r="AM126" s="8">
        <v>1800</v>
      </c>
      <c r="AN126" s="8">
        <v>2016</v>
      </c>
      <c r="AO126" s="8">
        <v>1877</v>
      </c>
      <c r="AP126" s="8">
        <v>2065</v>
      </c>
      <c r="AQ126" s="8">
        <v>1871</v>
      </c>
      <c r="AR126" s="8">
        <v>2111</v>
      </c>
      <c r="AS126" s="8">
        <v>1718</v>
      </c>
      <c r="AT126" s="8">
        <v>1728</v>
      </c>
      <c r="AU126" s="8">
        <v>1760</v>
      </c>
      <c r="AV126" s="8">
        <v>1728</v>
      </c>
      <c r="AW126" s="8">
        <v>740</v>
      </c>
      <c r="AX126" s="8">
        <v>1663</v>
      </c>
      <c r="AY126" s="8">
        <v>741</v>
      </c>
      <c r="AZ126" s="8">
        <v>1880</v>
      </c>
      <c r="BA126" s="8">
        <v>734</v>
      </c>
      <c r="BB126" s="8">
        <v>2011</v>
      </c>
      <c r="BC126" s="8">
        <v>851</v>
      </c>
      <c r="BD126" s="8">
        <v>1300</v>
      </c>
      <c r="BE126" s="8">
        <v>718</v>
      </c>
      <c r="BF126"/>
    </row>
    <row r="127" spans="1:58" s="18" customFormat="1">
      <c r="A127">
        <v>46</v>
      </c>
      <c r="B127"/>
      <c r="C127"/>
      <c r="D127"/>
      <c r="E127"/>
      <c r="F127"/>
      <c r="G127"/>
      <c r="H127"/>
      <c r="I127"/>
      <c r="J127"/>
      <c r="K127"/>
      <c r="L127"/>
      <c r="M127"/>
      <c r="N127" s="8">
        <v>1412</v>
      </c>
      <c r="O127" s="8">
        <v>1743</v>
      </c>
      <c r="P127" s="8">
        <v>1580</v>
      </c>
      <c r="Q127" s="8">
        <v>1836</v>
      </c>
      <c r="R127" s="8">
        <v>1661</v>
      </c>
      <c r="S127" s="8">
        <v>1896</v>
      </c>
      <c r="T127" s="8">
        <v>3417</v>
      </c>
      <c r="U127" s="8">
        <v>1842</v>
      </c>
      <c r="V127" s="8">
        <v>2018</v>
      </c>
      <c r="W127" s="8">
        <v>1787</v>
      </c>
      <c r="X127" s="8">
        <v>2270</v>
      </c>
      <c r="Y127" s="8">
        <v>1840</v>
      </c>
      <c r="Z127" s="8">
        <v>669</v>
      </c>
      <c r="AA127" s="8">
        <v>713</v>
      </c>
      <c r="AB127" s="8">
        <v>669</v>
      </c>
      <c r="AC127" s="8">
        <v>705</v>
      </c>
      <c r="AD127" s="8">
        <v>668</v>
      </c>
      <c r="AE127" s="8">
        <v>966</v>
      </c>
      <c r="AF127" s="8">
        <v>4765</v>
      </c>
      <c r="AG127" s="8">
        <v>716</v>
      </c>
      <c r="AH127" s="8">
        <v>1659</v>
      </c>
      <c r="AI127" s="8">
        <v>701</v>
      </c>
      <c r="AJ127" s="8">
        <v>2210</v>
      </c>
      <c r="AK127" s="8">
        <v>679</v>
      </c>
      <c r="AL127" s="8">
        <v>2064</v>
      </c>
      <c r="AM127" s="8">
        <v>1796</v>
      </c>
      <c r="AN127" s="8">
        <v>2029</v>
      </c>
      <c r="AO127" s="8">
        <v>1866</v>
      </c>
      <c r="AP127" s="8">
        <v>2078</v>
      </c>
      <c r="AQ127" s="8">
        <v>1853</v>
      </c>
      <c r="AR127" s="8">
        <v>2133</v>
      </c>
      <c r="AS127" s="8">
        <v>1711</v>
      </c>
      <c r="AT127" s="8">
        <v>1730</v>
      </c>
      <c r="AU127" s="8">
        <v>1753</v>
      </c>
      <c r="AV127" s="8">
        <v>1771</v>
      </c>
      <c r="AW127" s="8">
        <v>740</v>
      </c>
      <c r="AX127" s="8">
        <v>1699</v>
      </c>
      <c r="AY127" s="8">
        <v>750</v>
      </c>
      <c r="AZ127" s="8">
        <v>1928</v>
      </c>
      <c r="BA127" s="8">
        <v>735</v>
      </c>
      <c r="BB127" s="8">
        <v>2057</v>
      </c>
      <c r="BC127" s="8">
        <v>857</v>
      </c>
      <c r="BD127" s="8">
        <v>1325</v>
      </c>
      <c r="BE127" s="8">
        <v>719</v>
      </c>
      <c r="BF127"/>
    </row>
    <row r="128" spans="1:58" s="18" customFormat="1">
      <c r="A128">
        <v>48</v>
      </c>
      <c r="B128"/>
      <c r="C128"/>
      <c r="D128"/>
      <c r="E128"/>
      <c r="F128"/>
      <c r="G128"/>
      <c r="H128"/>
      <c r="I128"/>
      <c r="J128"/>
      <c r="K128"/>
      <c r="L128"/>
      <c r="M128"/>
      <c r="N128" s="8">
        <v>1414</v>
      </c>
      <c r="O128" s="8">
        <v>1752</v>
      </c>
      <c r="P128" s="8">
        <v>1583</v>
      </c>
      <c r="Q128" s="8">
        <v>1838</v>
      </c>
      <c r="R128" s="8">
        <v>1664</v>
      </c>
      <c r="S128" s="8">
        <v>1904</v>
      </c>
      <c r="T128" s="8">
        <v>3498</v>
      </c>
      <c r="U128" s="8">
        <v>1853</v>
      </c>
      <c r="V128" s="8">
        <v>2037</v>
      </c>
      <c r="W128" s="8">
        <v>1793</v>
      </c>
      <c r="X128" s="8">
        <v>2304</v>
      </c>
      <c r="Y128" s="8">
        <v>1846</v>
      </c>
      <c r="Z128" s="8">
        <v>676</v>
      </c>
      <c r="AA128" s="8">
        <v>717</v>
      </c>
      <c r="AB128" s="8">
        <v>674</v>
      </c>
      <c r="AC128" s="8">
        <v>708</v>
      </c>
      <c r="AD128" s="8">
        <v>674</v>
      </c>
      <c r="AE128" s="8">
        <v>972</v>
      </c>
      <c r="AF128" s="8">
        <v>4943</v>
      </c>
      <c r="AG128" s="8">
        <v>720</v>
      </c>
      <c r="AH128" s="8">
        <v>1705</v>
      </c>
      <c r="AI128" s="8">
        <v>707</v>
      </c>
      <c r="AJ128" s="8">
        <v>2281</v>
      </c>
      <c r="AK128" s="8">
        <v>686</v>
      </c>
      <c r="AL128" s="8">
        <v>2087</v>
      </c>
      <c r="AM128" s="8">
        <v>1802</v>
      </c>
      <c r="AN128" s="8">
        <v>2049</v>
      </c>
      <c r="AO128" s="8">
        <v>1874</v>
      </c>
      <c r="AP128" s="8">
        <v>2106</v>
      </c>
      <c r="AQ128" s="8">
        <v>1863</v>
      </c>
      <c r="AR128" s="8">
        <v>2166</v>
      </c>
      <c r="AS128" s="8">
        <v>1716</v>
      </c>
      <c r="AT128" s="8">
        <v>1750</v>
      </c>
      <c r="AU128" s="8">
        <v>1766</v>
      </c>
      <c r="AV128" s="8">
        <v>1823</v>
      </c>
      <c r="AW128" s="8">
        <v>745</v>
      </c>
      <c r="AX128" s="8">
        <v>1751</v>
      </c>
      <c r="AY128" s="8">
        <v>756</v>
      </c>
      <c r="AZ128" s="8">
        <v>1988</v>
      </c>
      <c r="BA128" s="8">
        <v>743</v>
      </c>
      <c r="BB128" s="8">
        <v>2120</v>
      </c>
      <c r="BC128" s="8">
        <v>865</v>
      </c>
      <c r="BD128" s="8">
        <v>1357</v>
      </c>
      <c r="BE128" s="8">
        <v>730</v>
      </c>
      <c r="BF128"/>
    </row>
    <row r="129" spans="1:80" s="18" customFormat="1">
      <c r="A129">
        <v>50</v>
      </c>
      <c r="B129"/>
      <c r="C129"/>
      <c r="D129"/>
      <c r="E129"/>
      <c r="F129"/>
      <c r="G129"/>
      <c r="H129"/>
      <c r="I129"/>
      <c r="J129"/>
      <c r="K129"/>
      <c r="L129"/>
      <c r="M129"/>
      <c r="N129" s="8">
        <v>1418</v>
      </c>
      <c r="O129" s="8">
        <v>1743</v>
      </c>
      <c r="P129" s="8">
        <v>1583</v>
      </c>
      <c r="Q129" s="8">
        <v>1845</v>
      </c>
      <c r="R129" s="8">
        <v>1670</v>
      </c>
      <c r="S129" s="8">
        <v>1906</v>
      </c>
      <c r="T129" s="8">
        <v>3584</v>
      </c>
      <c r="U129" s="8">
        <v>1852</v>
      </c>
      <c r="V129" s="8">
        <v>2061</v>
      </c>
      <c r="W129" s="8">
        <v>1796</v>
      </c>
      <c r="X129" s="8">
        <v>2343</v>
      </c>
      <c r="Y129" s="8">
        <v>1856</v>
      </c>
      <c r="Z129" s="8">
        <v>679</v>
      </c>
      <c r="AA129" s="8">
        <v>721</v>
      </c>
      <c r="AB129" s="8">
        <v>678</v>
      </c>
      <c r="AC129" s="8">
        <v>714</v>
      </c>
      <c r="AD129" s="8">
        <v>678</v>
      </c>
      <c r="AE129" s="8">
        <v>976</v>
      </c>
      <c r="AF129" s="8">
        <v>5129</v>
      </c>
      <c r="AG129" s="8">
        <v>726</v>
      </c>
      <c r="AH129" s="8">
        <v>1748</v>
      </c>
      <c r="AI129" s="8">
        <v>710</v>
      </c>
      <c r="AJ129" s="8">
        <v>2346</v>
      </c>
      <c r="AK129" s="8">
        <v>691</v>
      </c>
      <c r="AL129" s="8">
        <v>2111</v>
      </c>
      <c r="AM129" s="8">
        <v>1813</v>
      </c>
      <c r="AN129" s="8">
        <v>2075</v>
      </c>
      <c r="AO129" s="8">
        <v>1880</v>
      </c>
      <c r="AP129" s="8">
        <v>2132</v>
      </c>
      <c r="AQ129" s="8">
        <v>1870</v>
      </c>
      <c r="AR129" s="8">
        <v>2197</v>
      </c>
      <c r="AS129" s="8">
        <v>1728</v>
      </c>
      <c r="AT129" s="8">
        <v>1766</v>
      </c>
      <c r="AU129" s="8">
        <v>1769</v>
      </c>
      <c r="AV129" s="8">
        <v>1871</v>
      </c>
      <c r="AW129" s="8">
        <v>748</v>
      </c>
      <c r="AX129" s="8">
        <v>1799</v>
      </c>
      <c r="AY129" s="8">
        <v>762</v>
      </c>
      <c r="AZ129" s="8">
        <v>2048</v>
      </c>
      <c r="BA129" s="8">
        <v>744</v>
      </c>
      <c r="BB129" s="8">
        <v>2181</v>
      </c>
      <c r="BC129" s="8">
        <v>868</v>
      </c>
      <c r="BD129" s="8">
        <v>1393</v>
      </c>
      <c r="BE129" s="8">
        <v>731</v>
      </c>
      <c r="BF129"/>
    </row>
    <row r="130" spans="1:80" s="18" customFormat="1">
      <c r="A130">
        <v>52</v>
      </c>
      <c r="B130"/>
      <c r="C130"/>
      <c r="D130"/>
      <c r="E130"/>
      <c r="F130"/>
      <c r="G130"/>
      <c r="H130"/>
      <c r="I130"/>
      <c r="J130"/>
      <c r="K130"/>
      <c r="L130"/>
      <c r="M130"/>
      <c r="N130" s="8">
        <v>1426</v>
      </c>
      <c r="O130" s="8">
        <v>1751</v>
      </c>
      <c r="P130" s="8">
        <v>1590</v>
      </c>
      <c r="Q130" s="8">
        <v>1850</v>
      </c>
      <c r="R130" s="8">
        <v>1674</v>
      </c>
      <c r="S130" s="8">
        <v>1916</v>
      </c>
      <c r="T130" s="8">
        <v>3672</v>
      </c>
      <c r="U130" s="8">
        <v>1855</v>
      </c>
      <c r="V130" s="8">
        <v>2089</v>
      </c>
      <c r="W130" s="8">
        <v>1799</v>
      </c>
      <c r="X130" s="8">
        <v>2380</v>
      </c>
      <c r="Y130" s="8">
        <v>1862</v>
      </c>
      <c r="Z130" s="8">
        <v>683</v>
      </c>
      <c r="AA130" s="8">
        <v>724</v>
      </c>
      <c r="AB130" s="8">
        <v>682</v>
      </c>
      <c r="AC130" s="8">
        <v>715</v>
      </c>
      <c r="AD130" s="8">
        <v>684</v>
      </c>
      <c r="AE130" s="8">
        <v>981</v>
      </c>
      <c r="AF130" s="8">
        <v>5323</v>
      </c>
      <c r="AG130" s="8">
        <v>730</v>
      </c>
      <c r="AH130" s="8">
        <v>1796</v>
      </c>
      <c r="AI130" s="8">
        <v>718</v>
      </c>
      <c r="AJ130" s="8">
        <v>2419</v>
      </c>
      <c r="AK130" s="8">
        <v>697</v>
      </c>
      <c r="AL130" s="8">
        <v>2144</v>
      </c>
      <c r="AM130" s="8">
        <v>1815</v>
      </c>
      <c r="AN130" s="8">
        <v>2104</v>
      </c>
      <c r="AO130" s="8">
        <v>1890</v>
      </c>
      <c r="AP130" s="8">
        <v>2165</v>
      </c>
      <c r="AQ130" s="8">
        <v>1873</v>
      </c>
      <c r="AR130" s="8">
        <v>2238</v>
      </c>
      <c r="AS130" s="8">
        <v>1733</v>
      </c>
      <c r="AT130" s="8">
        <v>1788</v>
      </c>
      <c r="AU130" s="8">
        <v>1784</v>
      </c>
      <c r="AV130" s="8">
        <v>1930</v>
      </c>
      <c r="AW130" s="8">
        <v>756</v>
      </c>
      <c r="AX130" s="8">
        <v>1855</v>
      </c>
      <c r="AY130" s="8">
        <v>767</v>
      </c>
      <c r="AZ130" s="8">
        <v>2106</v>
      </c>
      <c r="BA130" s="8">
        <v>746</v>
      </c>
      <c r="BB130" s="8">
        <v>2251</v>
      </c>
      <c r="BC130" s="8">
        <v>879</v>
      </c>
      <c r="BD130" s="8">
        <v>1430</v>
      </c>
      <c r="BE130" s="8">
        <v>744</v>
      </c>
      <c r="BF130"/>
    </row>
    <row r="131" spans="1:80" s="18" customFormat="1">
      <c r="A131">
        <v>54</v>
      </c>
      <c r="B131"/>
      <c r="C131"/>
      <c r="D131"/>
      <c r="E131"/>
      <c r="F131"/>
      <c r="G131"/>
      <c r="H131"/>
      <c r="I131"/>
      <c r="J131"/>
      <c r="K131"/>
      <c r="L131"/>
      <c r="M131"/>
      <c r="N131" s="8">
        <v>1432</v>
      </c>
      <c r="O131" s="8">
        <v>1753</v>
      </c>
      <c r="P131" s="8">
        <v>1594</v>
      </c>
      <c r="Q131" s="8">
        <v>1858</v>
      </c>
      <c r="R131" s="8">
        <v>1687</v>
      </c>
      <c r="S131" s="8">
        <v>1928</v>
      </c>
      <c r="T131" s="8">
        <v>3765</v>
      </c>
      <c r="U131" s="8">
        <v>1877</v>
      </c>
      <c r="V131" s="8">
        <v>2122</v>
      </c>
      <c r="W131" s="8">
        <v>1809</v>
      </c>
      <c r="X131" s="8">
        <v>2442</v>
      </c>
      <c r="Y131" s="8">
        <v>1883</v>
      </c>
      <c r="Z131" s="8">
        <v>688</v>
      </c>
      <c r="AA131" s="8">
        <v>731</v>
      </c>
      <c r="AB131" s="8">
        <v>689</v>
      </c>
      <c r="AC131" s="8">
        <v>721</v>
      </c>
      <c r="AD131" s="8">
        <v>690</v>
      </c>
      <c r="AE131" s="8">
        <v>990</v>
      </c>
      <c r="AF131" s="8">
        <v>5489</v>
      </c>
      <c r="AG131" s="8">
        <v>737</v>
      </c>
      <c r="AH131" s="8">
        <v>1846</v>
      </c>
      <c r="AI131" s="8">
        <v>723</v>
      </c>
      <c r="AJ131" s="8">
        <v>2497</v>
      </c>
      <c r="AK131" s="8">
        <v>701</v>
      </c>
      <c r="AL131" s="8">
        <v>2170</v>
      </c>
      <c r="AM131" s="8">
        <v>1827</v>
      </c>
      <c r="AN131" s="8">
        <v>2130</v>
      </c>
      <c r="AO131" s="8">
        <v>1902</v>
      </c>
      <c r="AP131" s="8">
        <v>2198</v>
      </c>
      <c r="AQ131" s="8">
        <v>1886</v>
      </c>
      <c r="AR131" s="8">
        <v>2276</v>
      </c>
      <c r="AS131" s="8">
        <v>1746</v>
      </c>
      <c r="AT131" s="8">
        <v>1814</v>
      </c>
      <c r="AU131" s="8">
        <v>1795</v>
      </c>
      <c r="AV131" s="8">
        <v>1979</v>
      </c>
      <c r="AW131" s="8">
        <v>776</v>
      </c>
      <c r="AX131" s="8">
        <v>1906</v>
      </c>
      <c r="AY131" s="8">
        <v>775</v>
      </c>
      <c r="AZ131" s="8">
        <v>2166</v>
      </c>
      <c r="BA131" s="8">
        <v>753</v>
      </c>
      <c r="BB131" s="8">
        <v>2318</v>
      </c>
      <c r="BC131" s="8">
        <v>885</v>
      </c>
      <c r="BD131" s="8">
        <v>1471</v>
      </c>
      <c r="BE131" s="8">
        <v>744</v>
      </c>
      <c r="BF131"/>
    </row>
    <row r="132" spans="1:80" s="18" customFormat="1">
      <c r="A132">
        <v>56</v>
      </c>
      <c r="B132"/>
      <c r="C132"/>
      <c r="D132"/>
      <c r="E132"/>
      <c r="F132"/>
      <c r="G132"/>
      <c r="H132"/>
      <c r="I132"/>
      <c r="J132"/>
      <c r="K132"/>
      <c r="L132"/>
      <c r="M132"/>
      <c r="N132" s="8">
        <v>1437</v>
      </c>
      <c r="O132" s="8">
        <v>1757</v>
      </c>
      <c r="P132" s="8">
        <v>1597</v>
      </c>
      <c r="Q132" s="8">
        <v>1865</v>
      </c>
      <c r="R132" s="8">
        <v>1689</v>
      </c>
      <c r="S132" s="8">
        <v>1934</v>
      </c>
      <c r="T132" s="8">
        <v>3844</v>
      </c>
      <c r="U132" s="8">
        <v>1882</v>
      </c>
      <c r="V132" s="8">
        <v>2147</v>
      </c>
      <c r="W132" s="8">
        <v>1813</v>
      </c>
      <c r="X132" s="8">
        <v>2475</v>
      </c>
      <c r="Y132" s="8">
        <v>1893</v>
      </c>
      <c r="Z132" s="8">
        <v>693</v>
      </c>
      <c r="AA132" s="8">
        <v>734</v>
      </c>
      <c r="AB132" s="8">
        <v>691</v>
      </c>
      <c r="AC132" s="8">
        <v>725</v>
      </c>
      <c r="AD132" s="8">
        <v>695</v>
      </c>
      <c r="AE132" s="8">
        <v>994</v>
      </c>
      <c r="AF132" s="8">
        <v>5659</v>
      </c>
      <c r="AG132" s="8">
        <v>741</v>
      </c>
      <c r="AH132" s="8">
        <v>1890</v>
      </c>
      <c r="AI132" s="8">
        <v>726</v>
      </c>
      <c r="AJ132" s="8">
        <v>2564</v>
      </c>
      <c r="AK132" s="8">
        <v>707</v>
      </c>
      <c r="AL132" s="8">
        <v>2200</v>
      </c>
      <c r="AM132" s="8">
        <v>1834</v>
      </c>
      <c r="AN132" s="8">
        <v>2155</v>
      </c>
      <c r="AO132" s="8">
        <v>1903</v>
      </c>
      <c r="AP132" s="8">
        <v>2227</v>
      </c>
      <c r="AQ132" s="8">
        <v>1895</v>
      </c>
      <c r="AR132" s="8">
        <v>2309</v>
      </c>
      <c r="AS132" s="8">
        <v>1753</v>
      </c>
      <c r="AT132" s="8">
        <v>1831</v>
      </c>
      <c r="AU132" s="8">
        <v>1797</v>
      </c>
      <c r="AV132" s="8">
        <v>2031</v>
      </c>
      <c r="AW132" s="8">
        <v>784</v>
      </c>
      <c r="AX132" s="8">
        <v>1951</v>
      </c>
      <c r="AY132" s="8">
        <v>775</v>
      </c>
      <c r="AZ132" s="8">
        <v>2221</v>
      </c>
      <c r="BA132" s="8">
        <v>755</v>
      </c>
      <c r="BB132" s="8">
        <v>2375</v>
      </c>
      <c r="BC132" s="8">
        <v>892</v>
      </c>
      <c r="BD132" s="8">
        <v>1497</v>
      </c>
      <c r="BE132" s="8">
        <v>752</v>
      </c>
      <c r="BF132"/>
    </row>
    <row r="133" spans="1:80" s="18" customFormat="1">
      <c r="A133">
        <v>58</v>
      </c>
      <c r="B133"/>
      <c r="C133"/>
      <c r="D133"/>
      <c r="E133"/>
      <c r="F133"/>
      <c r="G133"/>
      <c r="H133"/>
      <c r="I133"/>
      <c r="J133"/>
      <c r="K133"/>
      <c r="L133"/>
      <c r="M133"/>
      <c r="N133" s="8">
        <v>1436</v>
      </c>
      <c r="O133" s="8">
        <v>1749</v>
      </c>
      <c r="P133" s="8">
        <v>1598</v>
      </c>
      <c r="Q133" s="8">
        <v>1865</v>
      </c>
      <c r="R133" s="8">
        <v>1695</v>
      </c>
      <c r="S133" s="8">
        <v>1932</v>
      </c>
      <c r="T133" s="8">
        <v>3923</v>
      </c>
      <c r="U133" s="8">
        <v>1880</v>
      </c>
      <c r="V133" s="8">
        <v>2166</v>
      </c>
      <c r="W133" s="8">
        <v>1806</v>
      </c>
      <c r="X133" s="8">
        <v>2497</v>
      </c>
      <c r="Y133" s="8">
        <v>1894</v>
      </c>
      <c r="Z133" s="8">
        <v>696</v>
      </c>
      <c r="AA133" s="8">
        <v>733</v>
      </c>
      <c r="AB133" s="8">
        <v>694</v>
      </c>
      <c r="AC133" s="8">
        <v>727</v>
      </c>
      <c r="AD133" s="8">
        <v>695</v>
      </c>
      <c r="AE133" s="8">
        <v>994</v>
      </c>
      <c r="AF133" s="8">
        <v>5829</v>
      </c>
      <c r="AG133" s="8">
        <v>742</v>
      </c>
      <c r="AH133" s="8">
        <v>1927</v>
      </c>
      <c r="AI133" s="8">
        <v>728</v>
      </c>
      <c r="AJ133" s="8">
        <v>2626</v>
      </c>
      <c r="AK133" s="8">
        <v>705</v>
      </c>
      <c r="AL133" s="8">
        <v>2217</v>
      </c>
      <c r="AM133" s="8">
        <v>1831</v>
      </c>
      <c r="AN133" s="8">
        <v>2173</v>
      </c>
      <c r="AO133" s="8">
        <v>1899</v>
      </c>
      <c r="AP133" s="8">
        <v>2243</v>
      </c>
      <c r="AQ133" s="8">
        <v>1885</v>
      </c>
      <c r="AR133" s="8">
        <v>2337</v>
      </c>
      <c r="AS133" s="8">
        <v>1751</v>
      </c>
      <c r="AT133" s="8">
        <v>1842</v>
      </c>
      <c r="AU133" s="8">
        <v>1804</v>
      </c>
      <c r="AV133" s="8">
        <v>2076</v>
      </c>
      <c r="AW133" s="8">
        <v>784</v>
      </c>
      <c r="AX133" s="8">
        <v>1993</v>
      </c>
      <c r="AY133" s="8">
        <v>780</v>
      </c>
      <c r="AZ133" s="8">
        <v>2268</v>
      </c>
      <c r="BA133" s="8">
        <v>757</v>
      </c>
      <c r="BB133" s="8">
        <v>2435</v>
      </c>
      <c r="BC133" s="8">
        <v>895</v>
      </c>
      <c r="BD133" s="8">
        <v>1526</v>
      </c>
      <c r="BE133" s="8">
        <v>750</v>
      </c>
      <c r="BF133"/>
    </row>
    <row r="134" spans="1:80" s="18" customFormat="1">
      <c r="A134">
        <v>60</v>
      </c>
      <c r="B134"/>
      <c r="C134"/>
      <c r="D134"/>
      <c r="E134"/>
      <c r="F134"/>
      <c r="G134"/>
      <c r="H134"/>
      <c r="I134"/>
      <c r="J134"/>
      <c r="K134"/>
      <c r="L134"/>
      <c r="M134"/>
      <c r="N134" s="8">
        <v>1441</v>
      </c>
      <c r="O134" s="8">
        <v>1749</v>
      </c>
      <c r="P134" s="8">
        <v>1596</v>
      </c>
      <c r="Q134" s="8">
        <v>1869</v>
      </c>
      <c r="R134" s="8">
        <v>1698</v>
      </c>
      <c r="S134" s="8">
        <v>1939</v>
      </c>
      <c r="T134" s="8">
        <v>4005</v>
      </c>
      <c r="U134" s="8">
        <v>1884</v>
      </c>
      <c r="V134" s="8">
        <v>2186</v>
      </c>
      <c r="W134" s="8">
        <v>1805</v>
      </c>
      <c r="X134" s="8">
        <v>2534</v>
      </c>
      <c r="Y134" s="8">
        <v>1912</v>
      </c>
      <c r="Z134" s="8">
        <v>700</v>
      </c>
      <c r="AA134" s="8">
        <v>739</v>
      </c>
      <c r="AB134" s="8">
        <v>698</v>
      </c>
      <c r="AC134" s="8">
        <v>731</v>
      </c>
      <c r="AD134" s="8">
        <v>699</v>
      </c>
      <c r="AE134" s="8">
        <v>998</v>
      </c>
      <c r="AF134" s="8">
        <v>6007</v>
      </c>
      <c r="AG134" s="8">
        <v>749</v>
      </c>
      <c r="AH134" s="8">
        <v>1977</v>
      </c>
      <c r="AI134" s="8">
        <v>732</v>
      </c>
      <c r="AJ134" s="8">
        <v>2692</v>
      </c>
      <c r="AK134" s="8">
        <v>711</v>
      </c>
      <c r="AL134" s="8">
        <v>2241</v>
      </c>
      <c r="AM134" s="8">
        <v>1840</v>
      </c>
      <c r="AN134" s="8">
        <v>2191</v>
      </c>
      <c r="AO134" s="8">
        <v>1909</v>
      </c>
      <c r="AP134" s="8">
        <v>2270</v>
      </c>
      <c r="AQ134" s="8">
        <v>1894</v>
      </c>
      <c r="AR134" s="8">
        <v>2369</v>
      </c>
      <c r="AS134" s="8">
        <v>1754</v>
      </c>
      <c r="AT134" s="8">
        <v>1860</v>
      </c>
      <c r="AU134" s="8">
        <v>1809</v>
      </c>
      <c r="AV134" s="8">
        <v>2123</v>
      </c>
      <c r="AW134" s="8">
        <v>787</v>
      </c>
      <c r="AX134" s="8">
        <v>2038</v>
      </c>
      <c r="AY134" s="8">
        <v>784</v>
      </c>
      <c r="AZ134" s="8">
        <v>2321</v>
      </c>
      <c r="BA134" s="8">
        <v>760</v>
      </c>
      <c r="BB134" s="8">
        <v>2500</v>
      </c>
      <c r="BC134" s="8">
        <v>903</v>
      </c>
      <c r="BD134" s="8">
        <v>1556</v>
      </c>
      <c r="BE134" s="8">
        <v>761</v>
      </c>
      <c r="BF134"/>
    </row>
    <row r="135" spans="1:80" s="18" customFormat="1">
      <c r="A135">
        <v>62</v>
      </c>
      <c r="B135"/>
      <c r="C135"/>
      <c r="D135"/>
      <c r="E135"/>
      <c r="F135"/>
      <c r="G135"/>
      <c r="H135"/>
      <c r="I135"/>
      <c r="J135"/>
      <c r="K135"/>
      <c r="L135"/>
      <c r="M135"/>
      <c r="N135" s="8">
        <v>1441</v>
      </c>
      <c r="O135" s="8">
        <v>1752</v>
      </c>
      <c r="P135" s="8">
        <v>1602</v>
      </c>
      <c r="Q135" s="8">
        <v>1871</v>
      </c>
      <c r="R135" s="8">
        <v>1702</v>
      </c>
      <c r="S135" s="8">
        <v>1938</v>
      </c>
      <c r="T135" s="8">
        <v>4080</v>
      </c>
      <c r="U135" s="8">
        <v>1884</v>
      </c>
      <c r="V135" s="8">
        <v>2206</v>
      </c>
      <c r="W135" s="8">
        <v>1809</v>
      </c>
      <c r="X135" s="8">
        <v>2561</v>
      </c>
      <c r="Y135" s="8">
        <v>1913</v>
      </c>
      <c r="Z135" s="8">
        <v>703</v>
      </c>
      <c r="AA135" s="8">
        <v>741</v>
      </c>
      <c r="AB135" s="8">
        <v>699</v>
      </c>
      <c r="AC135" s="8">
        <v>734</v>
      </c>
      <c r="AD135" s="8">
        <v>703</v>
      </c>
      <c r="AE135" s="8">
        <v>1001</v>
      </c>
      <c r="AF135" s="8">
        <v>6168</v>
      </c>
      <c r="AG135" s="8">
        <v>754</v>
      </c>
      <c r="AH135" s="8">
        <v>2016</v>
      </c>
      <c r="AI135" s="8">
        <v>736</v>
      </c>
      <c r="AJ135" s="8">
        <v>2757</v>
      </c>
      <c r="AK135" s="8">
        <v>715</v>
      </c>
      <c r="AL135" s="8">
        <v>2266</v>
      </c>
      <c r="AM135" s="8">
        <v>1837</v>
      </c>
      <c r="AN135" s="8">
        <v>2207</v>
      </c>
      <c r="AO135" s="8">
        <v>1910</v>
      </c>
      <c r="AP135" s="8">
        <v>2290</v>
      </c>
      <c r="AQ135" s="8">
        <v>1893</v>
      </c>
      <c r="AR135" s="8">
        <v>2396</v>
      </c>
      <c r="AS135" s="8">
        <v>1759</v>
      </c>
      <c r="AT135" s="8">
        <v>1869</v>
      </c>
      <c r="AU135" s="8">
        <v>1807</v>
      </c>
      <c r="AV135" s="8">
        <v>2172</v>
      </c>
      <c r="AW135" s="8">
        <v>789</v>
      </c>
      <c r="AX135" s="8">
        <v>2079</v>
      </c>
      <c r="AY135" s="8">
        <v>790</v>
      </c>
      <c r="AZ135" s="8">
        <v>2377</v>
      </c>
      <c r="BA135" s="8">
        <v>759</v>
      </c>
      <c r="BB135" s="8">
        <v>2555</v>
      </c>
      <c r="BC135" s="8">
        <v>911</v>
      </c>
      <c r="BD135" s="8">
        <v>1586</v>
      </c>
      <c r="BE135" s="8">
        <v>762</v>
      </c>
      <c r="BF135"/>
      <c r="BG135"/>
      <c r="BH135"/>
      <c r="BI135"/>
      <c r="BJ135"/>
      <c r="BK135"/>
      <c r="BL135"/>
      <c r="BM135"/>
      <c r="BN135"/>
      <c r="BO135"/>
      <c r="BP135"/>
      <c r="BQ135"/>
      <c r="BR135"/>
      <c r="BS135"/>
      <c r="BT135"/>
      <c r="BU135"/>
      <c r="BV135"/>
      <c r="BW135"/>
      <c r="BX135"/>
      <c r="BY135"/>
      <c r="BZ135"/>
      <c r="CA135"/>
      <c r="CB135"/>
    </row>
    <row r="136" spans="1:80" s="18" customFormat="1">
      <c r="A136">
        <v>64</v>
      </c>
      <c r="B136"/>
      <c r="C136"/>
      <c r="D136"/>
      <c r="E136"/>
      <c r="F136"/>
      <c r="G136"/>
      <c r="H136"/>
      <c r="I136"/>
      <c r="J136"/>
      <c r="K136"/>
      <c r="L136"/>
      <c r="M136"/>
      <c r="N136" s="8">
        <v>1444</v>
      </c>
      <c r="O136" s="8">
        <v>1748</v>
      </c>
      <c r="P136" s="8">
        <v>1597</v>
      </c>
      <c r="Q136" s="8">
        <v>1876</v>
      </c>
      <c r="R136" s="8">
        <v>1707</v>
      </c>
      <c r="S136" s="8">
        <v>1944</v>
      </c>
      <c r="T136" s="8">
        <v>4156</v>
      </c>
      <c r="U136" s="8">
        <v>1886</v>
      </c>
      <c r="V136" s="8">
        <v>2228</v>
      </c>
      <c r="W136" s="8">
        <v>1808</v>
      </c>
      <c r="X136" s="8">
        <v>2589</v>
      </c>
      <c r="Y136" s="8">
        <v>1928</v>
      </c>
      <c r="Z136" s="8">
        <v>705</v>
      </c>
      <c r="AA136" s="8">
        <v>747</v>
      </c>
      <c r="AB136" s="8">
        <v>705</v>
      </c>
      <c r="AC136" s="8">
        <v>737</v>
      </c>
      <c r="AD136" s="8">
        <v>706</v>
      </c>
      <c r="AE136" s="8">
        <v>1003</v>
      </c>
      <c r="AF136" s="8">
        <v>6330</v>
      </c>
      <c r="AG136" s="8">
        <v>757</v>
      </c>
      <c r="AH136" s="8">
        <v>2056</v>
      </c>
      <c r="AI136" s="8">
        <v>739</v>
      </c>
      <c r="AJ136" s="8">
        <v>2822</v>
      </c>
      <c r="AK136" s="8">
        <v>717</v>
      </c>
      <c r="AL136" s="8">
        <v>2287</v>
      </c>
      <c r="AM136" s="8">
        <v>1841</v>
      </c>
      <c r="AN136" s="8">
        <v>2234</v>
      </c>
      <c r="AO136" s="8">
        <v>1912</v>
      </c>
      <c r="AP136" s="8">
        <v>2319</v>
      </c>
      <c r="AQ136" s="8">
        <v>1896</v>
      </c>
      <c r="AR136" s="8">
        <v>2425</v>
      </c>
      <c r="AS136" s="8">
        <v>1759</v>
      </c>
      <c r="AT136" s="8">
        <v>1884</v>
      </c>
      <c r="AU136" s="8">
        <v>1814</v>
      </c>
      <c r="AV136" s="8">
        <v>2211</v>
      </c>
      <c r="AW136" s="8">
        <v>789</v>
      </c>
      <c r="AX136" s="8">
        <v>2124</v>
      </c>
      <c r="AY136" s="8">
        <v>794</v>
      </c>
      <c r="AZ136" s="8">
        <v>2432</v>
      </c>
      <c r="BA136" s="8">
        <v>768</v>
      </c>
      <c r="BB136" s="8">
        <v>2608</v>
      </c>
      <c r="BC136" s="8">
        <v>914</v>
      </c>
      <c r="BD136" s="8">
        <v>1618</v>
      </c>
      <c r="BE136" s="8">
        <v>770</v>
      </c>
      <c r="BF136"/>
      <c r="BG136"/>
      <c r="BH136"/>
      <c r="BI136"/>
      <c r="BJ136"/>
      <c r="BK136"/>
      <c r="BL136"/>
      <c r="BM136"/>
      <c r="BN136"/>
      <c r="BO136"/>
      <c r="BP136"/>
      <c r="BQ136"/>
      <c r="BR136"/>
      <c r="BS136"/>
      <c r="BT136"/>
      <c r="BU136"/>
      <c r="BV136"/>
      <c r="BW136"/>
      <c r="BX136"/>
      <c r="BY136"/>
      <c r="BZ136"/>
      <c r="CA136"/>
      <c r="CB136"/>
    </row>
    <row r="137" spans="1:80" s="18" customFormat="1">
      <c r="A137">
        <v>66</v>
      </c>
      <c r="B137"/>
      <c r="C137"/>
      <c r="D137"/>
      <c r="E137"/>
      <c r="F137"/>
      <c r="G137"/>
      <c r="H137"/>
      <c r="I137"/>
      <c r="J137"/>
      <c r="K137"/>
      <c r="L137"/>
      <c r="M137"/>
      <c r="N137" s="12">
        <v>1440</v>
      </c>
      <c r="O137" s="12">
        <v>1738</v>
      </c>
      <c r="P137" s="12">
        <v>1588</v>
      </c>
      <c r="Q137" s="12">
        <v>1867</v>
      </c>
      <c r="R137" s="12">
        <v>1704</v>
      </c>
      <c r="S137" s="12">
        <v>1927</v>
      </c>
      <c r="T137" s="12">
        <v>4293</v>
      </c>
      <c r="U137" s="12">
        <v>1885</v>
      </c>
      <c r="V137" s="12">
        <v>2267</v>
      </c>
      <c r="W137" s="12">
        <v>1801</v>
      </c>
      <c r="X137" s="12">
        <v>2647</v>
      </c>
      <c r="Y137" s="12">
        <v>1925</v>
      </c>
      <c r="Z137" s="12">
        <v>703</v>
      </c>
      <c r="AA137" s="12">
        <v>742</v>
      </c>
      <c r="AB137" s="12">
        <v>701</v>
      </c>
      <c r="AC137" s="12">
        <v>737</v>
      </c>
      <c r="AD137" s="12">
        <v>707</v>
      </c>
      <c r="AE137" s="12">
        <v>996</v>
      </c>
      <c r="AF137" s="12">
        <v>6650</v>
      </c>
      <c r="AG137" s="12">
        <v>756</v>
      </c>
      <c r="AH137" s="12">
        <v>2129</v>
      </c>
      <c r="AI137" s="12">
        <v>737</v>
      </c>
      <c r="AJ137" s="12">
        <v>2949</v>
      </c>
      <c r="AK137" s="12">
        <v>719</v>
      </c>
      <c r="AL137" s="12">
        <v>2329</v>
      </c>
      <c r="AM137" s="12">
        <v>1834</v>
      </c>
      <c r="AN137" s="12">
        <v>2265</v>
      </c>
      <c r="AO137" s="12">
        <v>1905</v>
      </c>
      <c r="AP137" s="12">
        <v>2354</v>
      </c>
      <c r="AQ137" s="12">
        <v>1893</v>
      </c>
      <c r="AR137" s="12">
        <v>2477</v>
      </c>
      <c r="AS137" s="12">
        <v>1763</v>
      </c>
      <c r="AT137" s="12">
        <v>1907</v>
      </c>
      <c r="AU137" s="12">
        <v>1824</v>
      </c>
      <c r="AV137" s="12">
        <v>2298</v>
      </c>
      <c r="AW137" s="12">
        <v>787</v>
      </c>
      <c r="AX137" s="12">
        <v>2198</v>
      </c>
      <c r="AY137" s="12">
        <v>786</v>
      </c>
      <c r="AZ137" s="12">
        <v>2526</v>
      </c>
      <c r="BA137" s="12">
        <v>772</v>
      </c>
      <c r="BB137" s="12">
        <v>2728</v>
      </c>
      <c r="BC137" s="12">
        <v>923</v>
      </c>
      <c r="BD137" s="12">
        <v>1683</v>
      </c>
      <c r="BE137" s="12">
        <v>761</v>
      </c>
      <c r="BF137"/>
      <c r="BG137"/>
      <c r="BH137"/>
      <c r="BI137"/>
      <c r="BJ137"/>
      <c r="BK137"/>
      <c r="BL137"/>
      <c r="BM137"/>
      <c r="BN137"/>
      <c r="BO137"/>
      <c r="BP137"/>
      <c r="BQ137"/>
      <c r="BR137"/>
      <c r="BS137"/>
      <c r="BT137"/>
      <c r="BU137"/>
      <c r="BV137"/>
      <c r="BW137"/>
      <c r="BX137"/>
      <c r="BY137"/>
      <c r="BZ137"/>
      <c r="CA137"/>
      <c r="CB137"/>
    </row>
    <row r="138" spans="1:80" s="18" customFormat="1">
      <c r="A138">
        <v>68</v>
      </c>
      <c r="B138"/>
      <c r="C138"/>
      <c r="D138"/>
      <c r="E138"/>
      <c r="F138"/>
      <c r="G138"/>
      <c r="H138"/>
      <c r="I138"/>
      <c r="J138"/>
      <c r="K138"/>
      <c r="L138"/>
      <c r="M138"/>
      <c r="N138" s="12">
        <v>1445</v>
      </c>
      <c r="O138" s="12">
        <v>1734</v>
      </c>
      <c r="P138" s="12">
        <v>1593</v>
      </c>
      <c r="Q138" s="12">
        <v>1865</v>
      </c>
      <c r="R138" s="12">
        <v>1709</v>
      </c>
      <c r="S138" s="12">
        <v>1930</v>
      </c>
      <c r="T138" s="12">
        <v>4419</v>
      </c>
      <c r="U138" s="12">
        <v>1886</v>
      </c>
      <c r="V138" s="12">
        <v>2299</v>
      </c>
      <c r="W138" s="12">
        <v>1798</v>
      </c>
      <c r="X138" s="12">
        <v>2700</v>
      </c>
      <c r="Y138" s="12">
        <v>1935</v>
      </c>
      <c r="Z138" s="12">
        <v>704</v>
      </c>
      <c r="AA138" s="12">
        <v>742</v>
      </c>
      <c r="AB138" s="12">
        <v>699</v>
      </c>
      <c r="AC138" s="12">
        <v>734</v>
      </c>
      <c r="AD138" s="12">
        <v>704</v>
      </c>
      <c r="AE138" s="12">
        <v>992</v>
      </c>
      <c r="AF138" s="12">
        <v>6893</v>
      </c>
      <c r="AG138" s="12">
        <v>755</v>
      </c>
      <c r="AH138" s="12">
        <v>2188</v>
      </c>
      <c r="AI138" s="12">
        <v>740</v>
      </c>
      <c r="AJ138" s="12">
        <v>3046</v>
      </c>
      <c r="AK138" s="12">
        <v>723</v>
      </c>
      <c r="AL138" s="12">
        <v>2383</v>
      </c>
      <c r="AM138" s="12">
        <v>1838</v>
      </c>
      <c r="AN138" s="12">
        <v>2298</v>
      </c>
      <c r="AO138" s="12">
        <v>1910</v>
      </c>
      <c r="AP138" s="12">
        <v>2391</v>
      </c>
      <c r="AQ138" s="12">
        <v>1897</v>
      </c>
      <c r="AR138" s="12">
        <v>2535</v>
      </c>
      <c r="AS138" s="12">
        <v>1774</v>
      </c>
      <c r="AT138" s="12">
        <v>1940</v>
      </c>
      <c r="AU138" s="12">
        <v>1838</v>
      </c>
      <c r="AV138" s="12">
        <v>2366</v>
      </c>
      <c r="AW138" s="12">
        <v>787</v>
      </c>
      <c r="AX138" s="12">
        <v>2262</v>
      </c>
      <c r="AY138" s="12">
        <v>794</v>
      </c>
      <c r="AZ138" s="12">
        <v>2595</v>
      </c>
      <c r="BA138" s="12">
        <v>780</v>
      </c>
      <c r="BB138" s="12">
        <v>2821</v>
      </c>
      <c r="BC138" s="12">
        <v>927</v>
      </c>
      <c r="BD138" s="12">
        <v>1722</v>
      </c>
      <c r="BE138" s="12">
        <v>773</v>
      </c>
      <c r="BF138"/>
      <c r="BG138"/>
      <c r="BH138"/>
      <c r="BI138"/>
      <c r="BJ138"/>
      <c r="BK138"/>
      <c r="BL138"/>
      <c r="BM138"/>
      <c r="BN138"/>
      <c r="BO138"/>
      <c r="BP138"/>
      <c r="BQ138"/>
      <c r="BR138"/>
      <c r="BS138"/>
      <c r="BT138"/>
      <c r="BU138"/>
      <c r="BV138"/>
      <c r="BW138"/>
      <c r="BX138"/>
      <c r="BY138"/>
      <c r="BZ138"/>
      <c r="CA138"/>
      <c r="CB138"/>
    </row>
    <row r="139" spans="1:80" s="18" customFormat="1">
      <c r="A139">
        <v>70</v>
      </c>
      <c r="B139"/>
      <c r="C139"/>
      <c r="D139"/>
      <c r="E139"/>
      <c r="F139"/>
      <c r="G139"/>
      <c r="H139"/>
      <c r="I139"/>
      <c r="J139"/>
      <c r="K139"/>
      <c r="L139"/>
      <c r="M139"/>
      <c r="N139" s="12">
        <v>1454</v>
      </c>
      <c r="O139" s="12">
        <v>1743</v>
      </c>
      <c r="P139" s="12">
        <v>1602</v>
      </c>
      <c r="Q139" s="12">
        <v>1877</v>
      </c>
      <c r="R139" s="12">
        <v>1718</v>
      </c>
      <c r="S139" s="12">
        <v>1942</v>
      </c>
      <c r="T139" s="12">
        <v>4553</v>
      </c>
      <c r="U139" s="12">
        <v>1903</v>
      </c>
      <c r="V139" s="12">
        <v>2341</v>
      </c>
      <c r="W139" s="12">
        <v>1812</v>
      </c>
      <c r="X139" s="12">
        <v>2762</v>
      </c>
      <c r="Y139" s="12">
        <v>1952</v>
      </c>
      <c r="Z139" s="12">
        <v>708</v>
      </c>
      <c r="AA139" s="12">
        <v>747</v>
      </c>
      <c r="AB139" s="12">
        <v>707</v>
      </c>
      <c r="AC139" s="12">
        <v>739</v>
      </c>
      <c r="AD139" s="12">
        <v>707</v>
      </c>
      <c r="AE139" s="12">
        <v>994</v>
      </c>
      <c r="AF139" s="12">
        <v>7168</v>
      </c>
      <c r="AG139" s="12">
        <v>760</v>
      </c>
      <c r="AH139" s="12">
        <v>2256</v>
      </c>
      <c r="AI139" s="12">
        <v>746</v>
      </c>
      <c r="AJ139" s="12">
        <v>3151</v>
      </c>
      <c r="AK139" s="12">
        <v>731</v>
      </c>
      <c r="AL139" s="12">
        <v>2430</v>
      </c>
      <c r="AM139" s="12">
        <v>1854</v>
      </c>
      <c r="AN139" s="12">
        <v>2340</v>
      </c>
      <c r="AO139" s="12">
        <v>1924</v>
      </c>
      <c r="AP139" s="12">
        <v>2440</v>
      </c>
      <c r="AQ139" s="12">
        <v>1910</v>
      </c>
      <c r="AR139" s="12">
        <v>2592</v>
      </c>
      <c r="AS139" s="12">
        <v>1788</v>
      </c>
      <c r="AT139" s="12">
        <v>1971</v>
      </c>
      <c r="AU139" s="12">
        <v>1855</v>
      </c>
      <c r="AV139" s="12">
        <v>2443</v>
      </c>
      <c r="AW139" s="12">
        <v>791</v>
      </c>
      <c r="AX139" s="12">
        <v>2329</v>
      </c>
      <c r="AY139" s="12">
        <v>798</v>
      </c>
      <c r="AZ139" s="12">
        <v>2675</v>
      </c>
      <c r="BA139" s="12">
        <v>783</v>
      </c>
      <c r="BB139" s="12">
        <v>2917</v>
      </c>
      <c r="BC139" s="12">
        <v>937</v>
      </c>
      <c r="BD139" s="12">
        <v>1774</v>
      </c>
      <c r="BE139" s="12">
        <v>778</v>
      </c>
      <c r="BF139"/>
      <c r="BG139"/>
      <c r="BH139"/>
      <c r="BI139"/>
      <c r="BJ139"/>
      <c r="BK139"/>
      <c r="BL139"/>
      <c r="BM139"/>
      <c r="BN139"/>
      <c r="BO139"/>
      <c r="BP139"/>
      <c r="BQ139"/>
      <c r="BR139"/>
      <c r="BS139"/>
      <c r="BT139"/>
      <c r="BU139"/>
      <c r="BV139"/>
      <c r="BW139"/>
      <c r="BX139"/>
      <c r="BY139"/>
      <c r="BZ139"/>
      <c r="CA139"/>
      <c r="CB139"/>
    </row>
    <row r="140" spans="1:80" s="18" customFormat="1">
      <c r="A140">
        <v>72</v>
      </c>
      <c r="B140"/>
      <c r="C140"/>
      <c r="D140"/>
      <c r="E140"/>
      <c r="F140"/>
      <c r="G140"/>
      <c r="H140"/>
      <c r="I140"/>
      <c r="J140"/>
      <c r="K140"/>
      <c r="L140"/>
      <c r="M140"/>
      <c r="N140" s="12">
        <v>1454</v>
      </c>
      <c r="O140" s="12">
        <v>1746</v>
      </c>
      <c r="P140" s="12">
        <v>1605</v>
      </c>
      <c r="Q140" s="12">
        <v>1885</v>
      </c>
      <c r="R140" s="12">
        <v>1728</v>
      </c>
      <c r="S140" s="12">
        <v>1955</v>
      </c>
      <c r="T140" s="12">
        <v>4657</v>
      </c>
      <c r="U140" s="12">
        <v>1907</v>
      </c>
      <c r="V140" s="12">
        <v>2365</v>
      </c>
      <c r="W140" s="12">
        <v>1813</v>
      </c>
      <c r="X140" s="12">
        <v>2800</v>
      </c>
      <c r="Y140" s="12">
        <v>1956</v>
      </c>
      <c r="Z140" s="12">
        <v>713</v>
      </c>
      <c r="AA140" s="12">
        <v>748</v>
      </c>
      <c r="AB140" s="12">
        <v>711</v>
      </c>
      <c r="AC140" s="12">
        <v>744</v>
      </c>
      <c r="AD140" s="12">
        <v>712</v>
      </c>
      <c r="AE140" s="12">
        <v>1001</v>
      </c>
      <c r="AF140" s="12">
        <v>7373</v>
      </c>
      <c r="AG140" s="12">
        <v>767</v>
      </c>
      <c r="AH140" s="12">
        <v>2305</v>
      </c>
      <c r="AI140" s="12">
        <v>749</v>
      </c>
      <c r="AJ140" s="12">
        <v>3219</v>
      </c>
      <c r="AK140" s="12">
        <v>734</v>
      </c>
      <c r="AL140" s="12">
        <v>2452</v>
      </c>
      <c r="AM140" s="12">
        <v>1854</v>
      </c>
      <c r="AN140" s="12">
        <v>2362</v>
      </c>
      <c r="AO140" s="12">
        <v>1923</v>
      </c>
      <c r="AP140" s="12">
        <v>2465</v>
      </c>
      <c r="AQ140" s="12">
        <v>1909</v>
      </c>
      <c r="AR140" s="12">
        <v>2630</v>
      </c>
      <c r="AS140" s="12">
        <v>1790</v>
      </c>
      <c r="AT140" s="12">
        <v>1981</v>
      </c>
      <c r="AU140" s="12">
        <v>1857</v>
      </c>
      <c r="AV140" s="12">
        <v>2493</v>
      </c>
      <c r="AW140" s="12">
        <v>792</v>
      </c>
      <c r="AX140" s="12">
        <v>2376</v>
      </c>
      <c r="AY140" s="12">
        <v>802</v>
      </c>
      <c r="AZ140" s="12">
        <v>2739</v>
      </c>
      <c r="BA140" s="12">
        <v>781</v>
      </c>
      <c r="BB140" s="12">
        <v>2977</v>
      </c>
      <c r="BC140" s="12">
        <v>944</v>
      </c>
      <c r="BD140" s="12">
        <v>1809</v>
      </c>
      <c r="BE140" s="12">
        <v>780</v>
      </c>
      <c r="BF140"/>
      <c r="BG140"/>
      <c r="BH140"/>
      <c r="BI140"/>
      <c r="BJ140"/>
      <c r="BK140"/>
      <c r="BL140"/>
      <c r="BM140"/>
      <c r="BN140"/>
      <c r="BO140"/>
      <c r="BP140"/>
      <c r="BQ140"/>
      <c r="BR140"/>
      <c r="BS140"/>
      <c r="BT140"/>
      <c r="BU140"/>
      <c r="BV140"/>
      <c r="BW140"/>
      <c r="BX140"/>
      <c r="BY140"/>
      <c r="BZ140"/>
      <c r="CA140"/>
      <c r="CB140"/>
    </row>
    <row r="141" spans="1:80" s="18" customFormat="1">
      <c r="A141">
        <v>74</v>
      </c>
      <c r="B141"/>
      <c r="C141"/>
      <c r="D141"/>
      <c r="E141"/>
      <c r="F141"/>
      <c r="G141"/>
      <c r="H141"/>
      <c r="I141"/>
      <c r="J141"/>
      <c r="K141"/>
      <c r="L141"/>
      <c r="M141"/>
      <c r="N141" s="12">
        <v>1459</v>
      </c>
      <c r="O141" s="12">
        <v>1750</v>
      </c>
      <c r="P141" s="12">
        <v>1603</v>
      </c>
      <c r="Q141" s="12">
        <v>1898</v>
      </c>
      <c r="R141" s="12">
        <v>1728</v>
      </c>
      <c r="S141" s="12">
        <v>1961</v>
      </c>
      <c r="T141" s="12">
        <v>4736</v>
      </c>
      <c r="U141" s="12">
        <v>1915</v>
      </c>
      <c r="V141" s="12">
        <v>2387</v>
      </c>
      <c r="W141" s="12">
        <v>1813</v>
      </c>
      <c r="X141" s="12">
        <v>2822</v>
      </c>
      <c r="Y141" s="12">
        <v>1954</v>
      </c>
      <c r="Z141" s="12">
        <v>719</v>
      </c>
      <c r="AA141" s="12">
        <v>758</v>
      </c>
      <c r="AB141" s="12">
        <v>717</v>
      </c>
      <c r="AC141" s="12">
        <v>752</v>
      </c>
      <c r="AD141" s="12">
        <v>719</v>
      </c>
      <c r="AE141" s="12">
        <v>1006</v>
      </c>
      <c r="AF141" s="12">
        <v>7540</v>
      </c>
      <c r="AG141" s="12">
        <v>777</v>
      </c>
      <c r="AH141" s="12">
        <v>2345</v>
      </c>
      <c r="AI141" s="12">
        <v>756</v>
      </c>
      <c r="AJ141" s="12">
        <v>3289</v>
      </c>
      <c r="AK141" s="12">
        <v>742</v>
      </c>
      <c r="AL141" s="12">
        <v>2471</v>
      </c>
      <c r="AM141" s="12">
        <v>1855</v>
      </c>
      <c r="AN141" s="12">
        <v>2375</v>
      </c>
      <c r="AO141" s="12">
        <v>1931</v>
      </c>
      <c r="AP141" s="12">
        <v>2485</v>
      </c>
      <c r="AQ141" s="12">
        <v>1915</v>
      </c>
      <c r="AR141" s="12">
        <v>2660</v>
      </c>
      <c r="AS141" s="12">
        <v>1791</v>
      </c>
      <c r="AT141" s="12">
        <v>1994</v>
      </c>
      <c r="AU141" s="12">
        <v>1861</v>
      </c>
      <c r="AV141" s="12">
        <v>2535</v>
      </c>
      <c r="AW141" s="12">
        <v>797</v>
      </c>
      <c r="AX141" s="12">
        <v>2419</v>
      </c>
      <c r="AY141" s="12">
        <v>809</v>
      </c>
      <c r="AZ141" s="12">
        <v>2789</v>
      </c>
      <c r="BA141" s="12">
        <v>784</v>
      </c>
      <c r="BB141" s="12">
        <v>3035</v>
      </c>
      <c r="BC141" s="12">
        <v>949</v>
      </c>
      <c r="BD141" s="12">
        <v>1836</v>
      </c>
      <c r="BE141" s="12">
        <v>787</v>
      </c>
      <c r="BF141"/>
      <c r="BG141"/>
      <c r="BH141"/>
      <c r="BI141"/>
      <c r="BJ141"/>
      <c r="BK141"/>
      <c r="BL141"/>
      <c r="BM141"/>
      <c r="BN141"/>
      <c r="BO141"/>
      <c r="BP141"/>
      <c r="BQ141"/>
      <c r="BR141"/>
      <c r="BS141"/>
      <c r="BT141"/>
      <c r="BU141"/>
      <c r="BV141"/>
      <c r="BW141"/>
      <c r="BX141"/>
      <c r="BY141"/>
      <c r="BZ141"/>
      <c r="CA141"/>
      <c r="CB141"/>
    </row>
    <row r="142" spans="1:80" s="18" customFormat="1">
      <c r="A142">
        <v>76</v>
      </c>
      <c r="B142"/>
      <c r="C142"/>
      <c r="D142"/>
      <c r="E142"/>
      <c r="F142"/>
      <c r="G142"/>
      <c r="H142"/>
      <c r="I142"/>
      <c r="J142"/>
      <c r="K142"/>
      <c r="L142"/>
      <c r="M142"/>
      <c r="N142" s="12">
        <v>1467</v>
      </c>
      <c r="O142" s="12">
        <v>1758</v>
      </c>
      <c r="P142" s="12">
        <v>1612</v>
      </c>
      <c r="Q142" s="12">
        <v>1909</v>
      </c>
      <c r="R142" s="12">
        <v>1741</v>
      </c>
      <c r="S142" s="12">
        <v>1975</v>
      </c>
      <c r="T142" s="12">
        <v>4838</v>
      </c>
      <c r="U142" s="12">
        <v>1922</v>
      </c>
      <c r="V142" s="12">
        <v>2422</v>
      </c>
      <c r="W142" s="12">
        <v>1825</v>
      </c>
      <c r="X142" s="12">
        <v>2876</v>
      </c>
      <c r="Y142" s="12">
        <v>1979</v>
      </c>
      <c r="Z142" s="12">
        <v>728</v>
      </c>
      <c r="AA142" s="12">
        <v>766</v>
      </c>
      <c r="AB142" s="12">
        <v>725</v>
      </c>
      <c r="AC142" s="12">
        <v>761</v>
      </c>
      <c r="AD142" s="12">
        <v>727</v>
      </c>
      <c r="AE142" s="12">
        <v>1017</v>
      </c>
      <c r="AF142" s="12">
        <v>7765</v>
      </c>
      <c r="AG142" s="12">
        <v>785</v>
      </c>
      <c r="AH142" s="12">
        <v>2408</v>
      </c>
      <c r="AI142" s="12">
        <v>763</v>
      </c>
      <c r="AJ142" s="12">
        <v>3382</v>
      </c>
      <c r="AK142" s="12">
        <v>751</v>
      </c>
      <c r="AL142" s="12">
        <v>2510</v>
      </c>
      <c r="AM142" s="12">
        <v>1874</v>
      </c>
      <c r="AN142" s="12">
        <v>2409</v>
      </c>
      <c r="AO142" s="12">
        <v>1946</v>
      </c>
      <c r="AP142" s="12">
        <v>2532</v>
      </c>
      <c r="AQ142" s="12">
        <v>1931</v>
      </c>
      <c r="AR142" s="12">
        <v>2707</v>
      </c>
      <c r="AS142" s="12">
        <v>1811</v>
      </c>
      <c r="AT142" s="12">
        <v>2027</v>
      </c>
      <c r="AU142" s="12">
        <v>1876</v>
      </c>
      <c r="AV142" s="12">
        <v>2611</v>
      </c>
      <c r="AW142" s="12">
        <v>804</v>
      </c>
      <c r="AX142" s="12">
        <v>2485</v>
      </c>
      <c r="AY142" s="12">
        <v>819</v>
      </c>
      <c r="AZ142" s="12">
        <v>2873</v>
      </c>
      <c r="BA142" s="12">
        <v>795</v>
      </c>
      <c r="BB142" s="12">
        <v>3119</v>
      </c>
      <c r="BC142" s="12">
        <v>961</v>
      </c>
      <c r="BD142" s="12">
        <v>1880</v>
      </c>
      <c r="BE142" s="12">
        <v>797</v>
      </c>
      <c r="BF142"/>
      <c r="BG142"/>
      <c r="BH142"/>
      <c r="BI142"/>
      <c r="BJ142"/>
      <c r="BK142"/>
      <c r="BL142"/>
      <c r="BM142"/>
      <c r="BN142"/>
      <c r="BO142"/>
      <c r="BP142"/>
      <c r="BQ142"/>
      <c r="BR142"/>
      <c r="BS142"/>
      <c r="BT142"/>
      <c r="BU142"/>
      <c r="BV142"/>
      <c r="BW142"/>
      <c r="BX142"/>
      <c r="BY142"/>
      <c r="BZ142"/>
      <c r="CA142"/>
      <c r="CB142"/>
    </row>
    <row r="143" spans="1:80" s="18" customFormat="1">
      <c r="A143">
        <v>78</v>
      </c>
      <c r="B143"/>
      <c r="C143"/>
      <c r="D143"/>
      <c r="E143"/>
      <c r="F143"/>
      <c r="G143"/>
      <c r="H143"/>
      <c r="I143"/>
      <c r="J143"/>
      <c r="K143"/>
      <c r="L143"/>
      <c r="M143"/>
      <c r="N143" s="12">
        <v>1476</v>
      </c>
      <c r="O143" s="12">
        <v>1771</v>
      </c>
      <c r="P143" s="12">
        <v>1621</v>
      </c>
      <c r="Q143" s="12">
        <v>1924</v>
      </c>
      <c r="R143" s="12">
        <v>1755</v>
      </c>
      <c r="S143" s="12">
        <v>1987</v>
      </c>
      <c r="T143" s="12">
        <v>4959</v>
      </c>
      <c r="U143" s="12">
        <v>1936</v>
      </c>
      <c r="V143" s="12">
        <v>2460</v>
      </c>
      <c r="W143" s="12">
        <v>1834</v>
      </c>
      <c r="X143" s="12">
        <v>2930</v>
      </c>
      <c r="Y143" s="12">
        <v>1989</v>
      </c>
      <c r="Z143" s="12">
        <v>735</v>
      </c>
      <c r="AA143" s="12">
        <v>774</v>
      </c>
      <c r="AB143" s="12">
        <v>730</v>
      </c>
      <c r="AC143" s="12">
        <v>769</v>
      </c>
      <c r="AD143" s="12">
        <v>735</v>
      </c>
      <c r="AE143" s="12">
        <v>1025</v>
      </c>
      <c r="AF143" s="12">
        <v>8000</v>
      </c>
      <c r="AG143" s="12">
        <v>793</v>
      </c>
      <c r="AH143" s="12">
        <v>2469</v>
      </c>
      <c r="AI143" s="12">
        <v>773</v>
      </c>
      <c r="AJ143" s="12">
        <v>3474</v>
      </c>
      <c r="AK143" s="12">
        <v>760</v>
      </c>
      <c r="AL143" s="12">
        <v>2554</v>
      </c>
      <c r="AM143" s="12">
        <v>1887</v>
      </c>
      <c r="AN143" s="12">
        <v>2448</v>
      </c>
      <c r="AO143" s="12">
        <v>1959</v>
      </c>
      <c r="AP143" s="12">
        <v>2568</v>
      </c>
      <c r="AQ143" s="12">
        <v>1943</v>
      </c>
      <c r="AR143" s="12">
        <v>2757</v>
      </c>
      <c r="AS143" s="12">
        <v>1824</v>
      </c>
      <c r="AT143" s="12">
        <v>2056</v>
      </c>
      <c r="AU143" s="12">
        <v>1895</v>
      </c>
      <c r="AV143" s="12">
        <v>2673</v>
      </c>
      <c r="AW143" s="12">
        <v>814</v>
      </c>
      <c r="AX143" s="12">
        <v>2549</v>
      </c>
      <c r="AY143" s="12">
        <v>828</v>
      </c>
      <c r="AZ143" s="12">
        <v>2945</v>
      </c>
      <c r="BA143" s="12">
        <v>805</v>
      </c>
      <c r="BB143" s="12">
        <v>3210</v>
      </c>
      <c r="BC143" s="12">
        <v>970</v>
      </c>
      <c r="BD143" s="12">
        <v>1928</v>
      </c>
      <c r="BE143" s="12">
        <v>807</v>
      </c>
      <c r="BF143"/>
      <c r="BG143"/>
      <c r="BH143"/>
      <c r="BI143"/>
      <c r="BJ143"/>
      <c r="BK143"/>
      <c r="BL143"/>
      <c r="BM143"/>
      <c r="BN143"/>
      <c r="BO143"/>
      <c r="BP143"/>
      <c r="BQ143"/>
      <c r="BR143"/>
      <c r="BS143"/>
      <c r="BT143"/>
      <c r="BU143"/>
      <c r="BV143"/>
      <c r="BW143"/>
      <c r="BX143"/>
      <c r="BY143"/>
      <c r="BZ143"/>
      <c r="CA143"/>
      <c r="CB143"/>
    </row>
    <row r="144" spans="1:80" s="18" customFormat="1">
      <c r="A144">
        <v>80</v>
      </c>
      <c r="B144"/>
      <c r="C144"/>
      <c r="D144"/>
      <c r="E144"/>
      <c r="F144"/>
      <c r="G144"/>
      <c r="H144"/>
      <c r="I144"/>
      <c r="J144"/>
      <c r="K144"/>
      <c r="L144"/>
      <c r="M144"/>
      <c r="N144" s="12">
        <v>1486</v>
      </c>
      <c r="O144" s="12">
        <v>1773</v>
      </c>
      <c r="P144" s="12">
        <v>1632</v>
      </c>
      <c r="Q144" s="12">
        <v>1935</v>
      </c>
      <c r="R144" s="12">
        <v>1766</v>
      </c>
      <c r="S144" s="12">
        <v>1999</v>
      </c>
      <c r="T144" s="12">
        <v>5054</v>
      </c>
      <c r="U144" s="12">
        <v>1945</v>
      </c>
      <c r="V144" s="12">
        <v>2493</v>
      </c>
      <c r="W144" s="12">
        <v>1840</v>
      </c>
      <c r="X144" s="12">
        <v>2968</v>
      </c>
      <c r="Y144" s="12">
        <v>2000</v>
      </c>
      <c r="Z144" s="12">
        <v>743</v>
      </c>
      <c r="AA144" s="12">
        <v>782</v>
      </c>
      <c r="AB144" s="12">
        <v>739</v>
      </c>
      <c r="AC144" s="12">
        <v>776</v>
      </c>
      <c r="AD144" s="12">
        <v>743</v>
      </c>
      <c r="AE144" s="12">
        <v>1032</v>
      </c>
      <c r="AF144" s="12">
        <v>8198</v>
      </c>
      <c r="AG144" s="12">
        <v>800</v>
      </c>
      <c r="AH144" s="12">
        <v>2523</v>
      </c>
      <c r="AI144" s="12">
        <v>779</v>
      </c>
      <c r="AJ144" s="12">
        <v>3552</v>
      </c>
      <c r="AK144" s="12">
        <v>767</v>
      </c>
      <c r="AL144" s="12">
        <v>2578</v>
      </c>
      <c r="AM144" s="12">
        <v>1894</v>
      </c>
      <c r="AN144" s="12">
        <v>2477</v>
      </c>
      <c r="AO144" s="12">
        <v>1967</v>
      </c>
      <c r="AP144" s="12">
        <v>2599</v>
      </c>
      <c r="AQ144" s="12">
        <v>1958</v>
      </c>
      <c r="AR144" s="12">
        <v>2812</v>
      </c>
      <c r="AS144" s="12">
        <v>1831</v>
      </c>
      <c r="AT144" s="12">
        <v>2099</v>
      </c>
      <c r="AU144" s="12">
        <v>1898</v>
      </c>
      <c r="AV144" s="12">
        <v>2730</v>
      </c>
      <c r="AW144" s="12">
        <v>824</v>
      </c>
      <c r="AX144" s="12">
        <v>2602</v>
      </c>
      <c r="AY144" s="12">
        <v>837</v>
      </c>
      <c r="AZ144" s="12">
        <v>3015</v>
      </c>
      <c r="BA144" s="12">
        <v>812</v>
      </c>
      <c r="BB144" s="12">
        <v>3279</v>
      </c>
      <c r="BC144" s="12">
        <v>984</v>
      </c>
      <c r="BD144" s="12">
        <v>1964</v>
      </c>
      <c r="BE144" s="12">
        <v>815</v>
      </c>
      <c r="BF144"/>
      <c r="BG144"/>
      <c r="BH144"/>
      <c r="BI144"/>
      <c r="BJ144"/>
      <c r="BK144"/>
      <c r="BL144"/>
      <c r="BM144"/>
      <c r="BN144"/>
      <c r="BO144"/>
      <c r="BP144"/>
      <c r="BQ144"/>
      <c r="BR144"/>
      <c r="BS144"/>
      <c r="BT144"/>
      <c r="BU144"/>
      <c r="BV144"/>
      <c r="BW144"/>
      <c r="BX144"/>
      <c r="BY144"/>
      <c r="BZ144"/>
      <c r="CA144"/>
      <c r="CB144"/>
    </row>
    <row r="145" spans="1:80" s="18" customFormat="1">
      <c r="A145">
        <v>82</v>
      </c>
      <c r="B145"/>
      <c r="C145"/>
      <c r="D145"/>
      <c r="E145"/>
      <c r="F145"/>
      <c r="G145"/>
      <c r="H145"/>
      <c r="I145"/>
      <c r="J145"/>
      <c r="K145"/>
      <c r="L145"/>
      <c r="M145"/>
      <c r="N145" s="12">
        <v>1488</v>
      </c>
      <c r="O145" s="12">
        <v>1776</v>
      </c>
      <c r="P145" s="12">
        <v>1629</v>
      </c>
      <c r="Q145" s="12">
        <v>1942</v>
      </c>
      <c r="R145" s="12">
        <v>1771</v>
      </c>
      <c r="S145" s="12">
        <v>2005</v>
      </c>
      <c r="T145" s="12">
        <v>5144</v>
      </c>
      <c r="U145" s="12">
        <v>1956</v>
      </c>
      <c r="V145" s="12">
        <v>2514</v>
      </c>
      <c r="W145" s="12">
        <v>1843</v>
      </c>
      <c r="X145" s="12">
        <v>3020</v>
      </c>
      <c r="Y145" s="12">
        <v>2012</v>
      </c>
      <c r="Z145" s="12">
        <v>748</v>
      </c>
      <c r="AA145" s="12">
        <v>789</v>
      </c>
      <c r="AB145" s="12">
        <v>744</v>
      </c>
      <c r="AC145" s="12">
        <v>782</v>
      </c>
      <c r="AD145" s="12">
        <v>750</v>
      </c>
      <c r="AE145" s="12">
        <v>1039</v>
      </c>
      <c r="AF145" s="12">
        <v>8388</v>
      </c>
      <c r="AG145" s="12">
        <v>806</v>
      </c>
      <c r="AH145" s="12">
        <v>2569</v>
      </c>
      <c r="AI145" s="12">
        <v>783</v>
      </c>
      <c r="AJ145" s="12">
        <v>3623</v>
      </c>
      <c r="AK145" s="12">
        <v>770</v>
      </c>
      <c r="AL145" s="12">
        <v>2608</v>
      </c>
      <c r="AM145" s="12">
        <v>1901</v>
      </c>
      <c r="AN145" s="12">
        <v>2500</v>
      </c>
      <c r="AO145" s="12">
        <v>1977</v>
      </c>
      <c r="AP145" s="12">
        <v>2629</v>
      </c>
      <c r="AQ145" s="12">
        <v>1963</v>
      </c>
      <c r="AR145" s="12">
        <v>2849</v>
      </c>
      <c r="AS145" s="12">
        <v>1841</v>
      </c>
      <c r="AT145" s="12">
        <v>2118</v>
      </c>
      <c r="AU145" s="12">
        <v>1908</v>
      </c>
      <c r="AV145" s="12">
        <v>2785</v>
      </c>
      <c r="AW145" s="12">
        <v>830</v>
      </c>
      <c r="AX145" s="12">
        <v>2651</v>
      </c>
      <c r="AY145" s="12">
        <v>842</v>
      </c>
      <c r="AZ145" s="12">
        <v>3063</v>
      </c>
      <c r="BA145" s="12">
        <v>817</v>
      </c>
      <c r="BB145" s="12">
        <v>3340</v>
      </c>
      <c r="BC145" s="12">
        <v>995</v>
      </c>
      <c r="BD145" s="12">
        <v>2005</v>
      </c>
      <c r="BE145" s="12">
        <v>823</v>
      </c>
      <c r="BF145"/>
      <c r="BG145"/>
      <c r="BH145"/>
      <c r="BI145"/>
      <c r="BJ145"/>
      <c r="BK145"/>
      <c r="BL145"/>
      <c r="BM145"/>
      <c r="BN145"/>
      <c r="BO145"/>
      <c r="BP145"/>
      <c r="BQ145"/>
      <c r="BR145"/>
      <c r="BS145"/>
      <c r="BT145"/>
      <c r="BU145"/>
      <c r="BV145"/>
      <c r="BW145"/>
      <c r="BX145"/>
      <c r="BY145"/>
      <c r="BZ145"/>
      <c r="CA145"/>
      <c r="CB145"/>
    </row>
    <row r="146" spans="1:80" s="18" customFormat="1">
      <c r="A146">
        <v>84</v>
      </c>
      <c r="B146"/>
      <c r="C146"/>
      <c r="D146"/>
      <c r="E146"/>
      <c r="F146"/>
      <c r="G146"/>
      <c r="H146"/>
      <c r="I146"/>
      <c r="J146"/>
      <c r="K146"/>
      <c r="L146"/>
      <c r="M146"/>
      <c r="N146" s="12">
        <v>1492</v>
      </c>
      <c r="O146" s="12">
        <v>1774</v>
      </c>
      <c r="P146" s="12">
        <v>1630</v>
      </c>
      <c r="Q146" s="12">
        <v>1950</v>
      </c>
      <c r="R146" s="12">
        <v>1775</v>
      </c>
      <c r="S146" s="12">
        <v>2008</v>
      </c>
      <c r="T146" s="12">
        <v>5214</v>
      </c>
      <c r="U146" s="12">
        <v>1952</v>
      </c>
      <c r="V146" s="12">
        <v>2535</v>
      </c>
      <c r="W146" s="12">
        <v>1840</v>
      </c>
      <c r="X146" s="12">
        <v>3044</v>
      </c>
      <c r="Y146" s="12">
        <v>2014</v>
      </c>
      <c r="Z146" s="12">
        <v>752</v>
      </c>
      <c r="AA146" s="12">
        <v>793</v>
      </c>
      <c r="AB146" s="12">
        <v>750</v>
      </c>
      <c r="AC146" s="12">
        <v>787</v>
      </c>
      <c r="AD146" s="12">
        <v>756</v>
      </c>
      <c r="AE146" s="12">
        <v>1042</v>
      </c>
      <c r="AF146" s="12">
        <v>8540</v>
      </c>
      <c r="AG146" s="12">
        <v>813</v>
      </c>
      <c r="AH146" s="12">
        <v>2608</v>
      </c>
      <c r="AI146" s="12">
        <v>790</v>
      </c>
      <c r="AJ146" s="12">
        <v>3683</v>
      </c>
      <c r="AK146" s="12">
        <v>774</v>
      </c>
      <c r="AL146" s="12">
        <v>2620</v>
      </c>
      <c r="AM146" s="12">
        <v>1900</v>
      </c>
      <c r="AN146" s="12">
        <v>2545</v>
      </c>
      <c r="AO146" s="12">
        <v>1976</v>
      </c>
      <c r="AP146" s="12">
        <v>2649</v>
      </c>
      <c r="AQ146" s="12">
        <v>1960</v>
      </c>
      <c r="AR146" s="12">
        <v>2879</v>
      </c>
      <c r="AS146" s="12">
        <v>1839</v>
      </c>
      <c r="AT146" s="12">
        <v>2127</v>
      </c>
      <c r="AU146" s="12">
        <v>1911</v>
      </c>
      <c r="AV146" s="12">
        <v>2831</v>
      </c>
      <c r="AW146" s="12">
        <v>836</v>
      </c>
      <c r="AX146" s="12">
        <v>2695</v>
      </c>
      <c r="AY146" s="12">
        <v>847</v>
      </c>
      <c r="AZ146" s="12">
        <v>3115</v>
      </c>
      <c r="BA146" s="12">
        <v>822</v>
      </c>
      <c r="BB146" s="12">
        <v>3397</v>
      </c>
      <c r="BC146" s="12">
        <v>1000</v>
      </c>
      <c r="BD146" s="12">
        <v>2042</v>
      </c>
      <c r="BE146" s="12">
        <v>830</v>
      </c>
      <c r="BF146"/>
      <c r="BG146"/>
      <c r="BH146"/>
      <c r="BI146"/>
      <c r="BJ146"/>
      <c r="BK146"/>
      <c r="BL146"/>
      <c r="BM146"/>
      <c r="BN146"/>
      <c r="BO146"/>
      <c r="BP146"/>
      <c r="BQ146"/>
      <c r="BR146"/>
      <c r="BS146"/>
      <c r="BT146"/>
      <c r="BU146"/>
      <c r="BV146"/>
      <c r="BW146"/>
      <c r="BX146"/>
      <c r="BY146"/>
      <c r="BZ146"/>
      <c r="CA146"/>
      <c r="CB146"/>
    </row>
    <row r="147" spans="1:80" s="18" customFormat="1">
      <c r="A147">
        <v>86</v>
      </c>
      <c r="B147"/>
      <c r="C147"/>
      <c r="D147"/>
      <c r="E147"/>
      <c r="F147"/>
      <c r="G147"/>
      <c r="H147"/>
      <c r="I147"/>
      <c r="J147"/>
      <c r="K147"/>
      <c r="L147"/>
      <c r="M147"/>
      <c r="N147" s="12">
        <v>1493</v>
      </c>
      <c r="O147" s="12">
        <v>1782</v>
      </c>
      <c r="P147" s="12">
        <v>1634</v>
      </c>
      <c r="Q147" s="12">
        <v>1956</v>
      </c>
      <c r="R147" s="12">
        <v>1786</v>
      </c>
      <c r="S147" s="12">
        <v>2014</v>
      </c>
      <c r="T147" s="12">
        <v>5299</v>
      </c>
      <c r="U147" s="12">
        <v>1959</v>
      </c>
      <c r="V147" s="12">
        <v>2558</v>
      </c>
      <c r="W147" s="12">
        <v>1844</v>
      </c>
      <c r="X147" s="12">
        <v>3080</v>
      </c>
      <c r="Y147" s="12">
        <v>2025</v>
      </c>
      <c r="Z147" s="12">
        <v>758</v>
      </c>
      <c r="AA147" s="12">
        <v>798</v>
      </c>
      <c r="AB147" s="12">
        <v>755</v>
      </c>
      <c r="AC147" s="12">
        <v>793</v>
      </c>
      <c r="AD147" s="12">
        <v>761</v>
      </c>
      <c r="AE147" s="12">
        <v>1046</v>
      </c>
      <c r="AF147" s="12">
        <v>8719</v>
      </c>
      <c r="AG147" s="12">
        <v>818</v>
      </c>
      <c r="AH147" s="12">
        <v>2660</v>
      </c>
      <c r="AI147" s="12">
        <v>793</v>
      </c>
      <c r="AJ147" s="12">
        <v>3748</v>
      </c>
      <c r="AK147" s="12">
        <v>783</v>
      </c>
      <c r="AL147" s="12">
        <v>2653</v>
      </c>
      <c r="AM147" s="12">
        <v>1906</v>
      </c>
      <c r="AN147" s="12">
        <v>2569</v>
      </c>
      <c r="AO147" s="12">
        <v>1983</v>
      </c>
      <c r="AP147" s="12">
        <v>2679</v>
      </c>
      <c r="AQ147" s="12">
        <v>1968</v>
      </c>
      <c r="AR147" s="12">
        <v>2921</v>
      </c>
      <c r="AS147" s="12">
        <v>1847</v>
      </c>
      <c r="AT147" s="12">
        <v>2148</v>
      </c>
      <c r="AU147" s="12">
        <v>1923</v>
      </c>
      <c r="AV147" s="12">
        <v>2881</v>
      </c>
      <c r="AW147" s="12">
        <v>843</v>
      </c>
      <c r="AX147" s="12">
        <v>2740</v>
      </c>
      <c r="AY147" s="12">
        <v>854</v>
      </c>
      <c r="AZ147" s="12">
        <v>3172</v>
      </c>
      <c r="BA147" s="12">
        <v>834</v>
      </c>
      <c r="BB147" s="12">
        <v>3466</v>
      </c>
      <c r="BC147" s="12">
        <v>1009</v>
      </c>
      <c r="BD147" s="12">
        <v>2071</v>
      </c>
      <c r="BE147" s="12">
        <v>834</v>
      </c>
      <c r="BF147"/>
      <c r="BG147"/>
      <c r="BH147"/>
      <c r="BI147"/>
      <c r="BJ147"/>
      <c r="BK147"/>
      <c r="BL147"/>
      <c r="BM147"/>
      <c r="BN147"/>
      <c r="BO147"/>
      <c r="BP147"/>
      <c r="BQ147"/>
      <c r="BR147"/>
      <c r="BS147"/>
      <c r="BT147"/>
      <c r="BU147"/>
      <c r="BV147"/>
      <c r="BW147"/>
      <c r="BX147"/>
      <c r="BY147"/>
      <c r="BZ147"/>
      <c r="CA147"/>
      <c r="CB147"/>
    </row>
    <row r="148" spans="1:80" s="18" customFormat="1">
      <c r="A148">
        <v>88</v>
      </c>
      <c r="B148"/>
      <c r="C148"/>
      <c r="D148"/>
      <c r="E148"/>
      <c r="F148"/>
      <c r="G148"/>
      <c r="H148"/>
      <c r="I148"/>
      <c r="J148"/>
      <c r="K148"/>
      <c r="L148"/>
      <c r="M148"/>
      <c r="N148" s="12">
        <v>1496</v>
      </c>
      <c r="O148" s="12">
        <v>1777</v>
      </c>
      <c r="P148" s="12">
        <v>1632</v>
      </c>
      <c r="Q148" s="12">
        <v>1963</v>
      </c>
      <c r="R148" s="12">
        <v>1789</v>
      </c>
      <c r="S148" s="12">
        <v>2018</v>
      </c>
      <c r="T148" s="12">
        <v>5377</v>
      </c>
      <c r="U148" s="12">
        <v>1962</v>
      </c>
      <c r="V148" s="12">
        <v>2582</v>
      </c>
      <c r="W148" s="12">
        <v>1846</v>
      </c>
      <c r="X148" s="12">
        <v>3115</v>
      </c>
      <c r="Y148" s="12">
        <v>2030</v>
      </c>
      <c r="Z148" s="12">
        <v>762</v>
      </c>
      <c r="AA148" s="12">
        <v>802</v>
      </c>
      <c r="AB148" s="12">
        <v>761</v>
      </c>
      <c r="AC148" s="12">
        <v>800</v>
      </c>
      <c r="AD148" s="12">
        <v>766</v>
      </c>
      <c r="AE148" s="12">
        <v>1050</v>
      </c>
      <c r="AF148" s="12">
        <v>8890</v>
      </c>
      <c r="AG148" s="12">
        <v>822</v>
      </c>
      <c r="AH148" s="12">
        <v>2703</v>
      </c>
      <c r="AI148" s="12">
        <v>798</v>
      </c>
      <c r="AJ148" s="12">
        <v>3825</v>
      </c>
      <c r="AK148" s="12">
        <v>789</v>
      </c>
      <c r="AL148" s="12">
        <v>2674</v>
      </c>
      <c r="AM148" s="12">
        <v>1910</v>
      </c>
      <c r="AN148" s="12">
        <v>2595</v>
      </c>
      <c r="AO148" s="12">
        <v>1988</v>
      </c>
      <c r="AP148" s="12">
        <v>2707</v>
      </c>
      <c r="AQ148" s="12">
        <v>1974</v>
      </c>
      <c r="AR148" s="12">
        <v>2954</v>
      </c>
      <c r="AS148" s="12">
        <v>1848</v>
      </c>
      <c r="AT148" s="12">
        <v>2170</v>
      </c>
      <c r="AU148" s="12">
        <v>1927</v>
      </c>
      <c r="AV148" s="12">
        <v>2936</v>
      </c>
      <c r="AW148" s="12">
        <v>848</v>
      </c>
      <c r="AX148" s="12">
        <v>2790</v>
      </c>
      <c r="AY148" s="12">
        <v>859</v>
      </c>
      <c r="AZ148" s="12">
        <v>3226</v>
      </c>
      <c r="BA148" s="12">
        <v>837</v>
      </c>
      <c r="BB148" s="12">
        <v>3541</v>
      </c>
      <c r="BC148" s="12">
        <v>1012</v>
      </c>
      <c r="BD148" s="12">
        <v>2104</v>
      </c>
      <c r="BE148" s="12">
        <v>841</v>
      </c>
      <c r="BF148"/>
      <c r="BG148"/>
      <c r="BH148"/>
      <c r="BI148"/>
      <c r="BJ148"/>
      <c r="BK148"/>
      <c r="BL148"/>
      <c r="BM148"/>
      <c r="BN148"/>
      <c r="BO148"/>
      <c r="BP148"/>
      <c r="BQ148"/>
      <c r="BR148"/>
      <c r="BS148"/>
      <c r="BT148"/>
      <c r="BU148"/>
      <c r="BV148"/>
      <c r="BW148"/>
      <c r="BX148"/>
      <c r="BY148"/>
      <c r="BZ148"/>
      <c r="CA148"/>
      <c r="CB148"/>
    </row>
    <row r="149" spans="1:80" s="18" customFormat="1">
      <c r="A149">
        <v>90</v>
      </c>
      <c r="B149"/>
      <c r="C149"/>
      <c r="D149"/>
      <c r="E149"/>
      <c r="F149"/>
      <c r="G149"/>
      <c r="H149"/>
      <c r="I149"/>
      <c r="J149"/>
      <c r="K149"/>
      <c r="L149"/>
      <c r="M149"/>
      <c r="N149" s="12">
        <v>1498</v>
      </c>
      <c r="O149" s="12">
        <v>1771</v>
      </c>
      <c r="P149" s="12">
        <v>1628</v>
      </c>
      <c r="Q149" s="12">
        <v>1956</v>
      </c>
      <c r="R149" s="12">
        <v>1791</v>
      </c>
      <c r="S149" s="12">
        <v>2015</v>
      </c>
      <c r="T149" s="12">
        <v>5438</v>
      </c>
      <c r="U149" s="12">
        <v>1961</v>
      </c>
      <c r="V149" s="12">
        <v>2595</v>
      </c>
      <c r="W149" s="12">
        <v>1841</v>
      </c>
      <c r="X149" s="12">
        <v>3132</v>
      </c>
      <c r="Y149" s="12">
        <v>2022</v>
      </c>
      <c r="Z149" s="12">
        <v>765</v>
      </c>
      <c r="AA149" s="12">
        <v>803</v>
      </c>
      <c r="AB149" s="12">
        <v>762</v>
      </c>
      <c r="AC149" s="12">
        <v>801</v>
      </c>
      <c r="AD149" s="12">
        <v>768</v>
      </c>
      <c r="AE149" s="12">
        <v>1048</v>
      </c>
      <c r="AF149" s="12">
        <v>9033</v>
      </c>
      <c r="AG149" s="12">
        <v>824</v>
      </c>
      <c r="AH149" s="12">
        <v>2732</v>
      </c>
      <c r="AI149" s="12">
        <v>799</v>
      </c>
      <c r="AJ149" s="12">
        <v>3876</v>
      </c>
      <c r="AK149" s="12">
        <v>790</v>
      </c>
      <c r="AL149" s="12">
        <v>2688</v>
      </c>
      <c r="AM149" s="12">
        <v>1914</v>
      </c>
      <c r="AN149" s="12">
        <v>2611</v>
      </c>
      <c r="AO149" s="12">
        <v>1984</v>
      </c>
      <c r="AP149" s="12">
        <v>2716</v>
      </c>
      <c r="AQ149" s="12">
        <v>1967</v>
      </c>
      <c r="AR149" s="12">
        <v>2972</v>
      </c>
      <c r="AS149" s="12">
        <v>1846</v>
      </c>
      <c r="AT149" s="12">
        <v>2190</v>
      </c>
      <c r="AU149" s="12">
        <v>1924</v>
      </c>
      <c r="AV149" s="12">
        <v>2968</v>
      </c>
      <c r="AW149" s="12">
        <v>852</v>
      </c>
      <c r="AX149" s="12">
        <v>2821</v>
      </c>
      <c r="AY149" s="12">
        <v>862</v>
      </c>
      <c r="AZ149" s="12">
        <v>3269</v>
      </c>
      <c r="BA149" s="12">
        <v>839</v>
      </c>
      <c r="BB149" s="12">
        <v>3581</v>
      </c>
      <c r="BC149" s="12">
        <v>1010</v>
      </c>
      <c r="BD149" s="12">
        <v>2124</v>
      </c>
      <c r="BE149" s="12">
        <v>840</v>
      </c>
      <c r="BF149"/>
      <c r="BG149"/>
      <c r="BH149"/>
      <c r="BI149"/>
      <c r="BJ149"/>
      <c r="BK149"/>
      <c r="BL149"/>
      <c r="BM149"/>
      <c r="BN149"/>
      <c r="BO149"/>
      <c r="BP149"/>
      <c r="BQ149"/>
      <c r="BR149"/>
      <c r="BS149"/>
      <c r="BT149"/>
      <c r="BU149"/>
      <c r="BV149"/>
      <c r="BW149"/>
      <c r="BX149"/>
      <c r="BY149"/>
      <c r="BZ149"/>
      <c r="CA149"/>
      <c r="CB149"/>
    </row>
    <row r="150" spans="1:80" s="18" customFormat="1">
      <c r="A150">
        <v>92</v>
      </c>
      <c r="B150"/>
      <c r="C150"/>
      <c r="D150"/>
      <c r="E150"/>
      <c r="F150"/>
      <c r="G150"/>
      <c r="H150"/>
      <c r="I150"/>
      <c r="J150"/>
      <c r="K150"/>
      <c r="L150"/>
      <c r="M150"/>
      <c r="N150" s="12">
        <v>1499</v>
      </c>
      <c r="O150" s="12">
        <v>1775</v>
      </c>
      <c r="P150" s="12">
        <v>1625</v>
      </c>
      <c r="Q150" s="12">
        <v>1958</v>
      </c>
      <c r="R150" s="12">
        <v>1791</v>
      </c>
      <c r="S150" s="12">
        <v>2017</v>
      </c>
      <c r="T150" s="12">
        <v>5513</v>
      </c>
      <c r="U150" s="12">
        <v>1963</v>
      </c>
      <c r="V150" s="12">
        <v>2616</v>
      </c>
      <c r="W150" s="12">
        <v>1838</v>
      </c>
      <c r="X150" s="12">
        <v>3164</v>
      </c>
      <c r="Y150" s="12">
        <v>2027</v>
      </c>
      <c r="Z150" s="12">
        <v>767</v>
      </c>
      <c r="AA150" s="12">
        <v>806</v>
      </c>
      <c r="AB150" s="12">
        <v>764</v>
      </c>
      <c r="AC150" s="12">
        <v>804</v>
      </c>
      <c r="AD150" s="12">
        <v>771</v>
      </c>
      <c r="AE150" s="12">
        <v>1054</v>
      </c>
      <c r="AF150" s="12">
        <v>9200</v>
      </c>
      <c r="AG150" s="12">
        <v>830</v>
      </c>
      <c r="AH150" s="12">
        <v>2774</v>
      </c>
      <c r="AI150" s="12">
        <v>803</v>
      </c>
      <c r="AJ150" s="12">
        <v>3943</v>
      </c>
      <c r="AK150" s="12">
        <v>791</v>
      </c>
      <c r="AL150" s="12">
        <v>2710</v>
      </c>
      <c r="AM150" s="12">
        <v>1919</v>
      </c>
      <c r="AN150" s="12">
        <v>2651</v>
      </c>
      <c r="AO150" s="12">
        <v>1987</v>
      </c>
      <c r="AP150" s="12">
        <v>2741</v>
      </c>
      <c r="AQ150" s="12">
        <v>1970</v>
      </c>
      <c r="AR150" s="12">
        <v>3020</v>
      </c>
      <c r="AS150" s="12">
        <v>1845</v>
      </c>
      <c r="AT150" s="12">
        <v>2207</v>
      </c>
      <c r="AU150" s="12">
        <v>1919</v>
      </c>
      <c r="AV150" s="12">
        <v>3025</v>
      </c>
      <c r="AW150" s="12">
        <v>856</v>
      </c>
      <c r="AX150" s="12">
        <v>2874</v>
      </c>
      <c r="AY150" s="12">
        <v>867</v>
      </c>
      <c r="AZ150" s="12">
        <v>3323</v>
      </c>
      <c r="BA150" s="12">
        <v>847</v>
      </c>
      <c r="BB150" s="12">
        <v>3636</v>
      </c>
      <c r="BC150" s="12">
        <v>1017</v>
      </c>
      <c r="BD150" s="12">
        <v>2164</v>
      </c>
      <c r="BE150" s="12">
        <v>850</v>
      </c>
      <c r="BF150"/>
      <c r="BG150"/>
      <c r="BH150"/>
      <c r="BI150"/>
      <c r="BJ150"/>
      <c r="BK150"/>
      <c r="BL150"/>
      <c r="BM150"/>
      <c r="BN150"/>
      <c r="BO150"/>
      <c r="BP150"/>
      <c r="BQ150"/>
      <c r="BR150"/>
      <c r="BS150"/>
      <c r="BT150"/>
      <c r="BU150"/>
      <c r="BV150"/>
      <c r="BW150"/>
      <c r="BX150"/>
      <c r="BY150"/>
      <c r="BZ150"/>
      <c r="CA150"/>
      <c r="CB150"/>
    </row>
    <row r="151" spans="1:80" s="18" customFormat="1">
      <c r="A151">
        <v>94</v>
      </c>
      <c r="B151"/>
      <c r="C151"/>
      <c r="D151"/>
      <c r="E151"/>
      <c r="F151"/>
      <c r="G151"/>
      <c r="H151"/>
      <c r="I151"/>
      <c r="J151"/>
      <c r="K151"/>
      <c r="L151"/>
      <c r="M151"/>
      <c r="N151" s="12">
        <v>1502</v>
      </c>
      <c r="O151" s="12">
        <v>1779</v>
      </c>
      <c r="P151" s="12">
        <v>1627</v>
      </c>
      <c r="Q151" s="12">
        <v>1966</v>
      </c>
      <c r="R151" s="12">
        <v>1798</v>
      </c>
      <c r="S151" s="12">
        <v>2019</v>
      </c>
      <c r="T151" s="12">
        <v>5609</v>
      </c>
      <c r="U151" s="12">
        <v>1968</v>
      </c>
      <c r="V151" s="12">
        <v>2645</v>
      </c>
      <c r="W151" s="12">
        <v>1839</v>
      </c>
      <c r="X151" s="12">
        <v>3204</v>
      </c>
      <c r="Y151" s="12">
        <v>2035</v>
      </c>
      <c r="Z151" s="12">
        <v>772</v>
      </c>
      <c r="AA151" s="12">
        <v>810</v>
      </c>
      <c r="AB151" s="12">
        <v>771</v>
      </c>
      <c r="AC151" s="12">
        <v>808</v>
      </c>
      <c r="AD151" s="12">
        <v>775</v>
      </c>
      <c r="AE151" s="12">
        <v>1060</v>
      </c>
      <c r="AF151" s="12">
        <v>9390</v>
      </c>
      <c r="AG151" s="12">
        <v>833</v>
      </c>
      <c r="AH151" s="12">
        <v>2826</v>
      </c>
      <c r="AI151" s="12">
        <v>808</v>
      </c>
      <c r="AJ151" s="12">
        <v>4015</v>
      </c>
      <c r="AK151" s="12">
        <v>797</v>
      </c>
      <c r="AL151" s="12">
        <v>2737</v>
      </c>
      <c r="AM151" s="12">
        <v>1923</v>
      </c>
      <c r="AN151" s="12">
        <v>2677</v>
      </c>
      <c r="AO151" s="12">
        <v>1993</v>
      </c>
      <c r="AP151" s="12">
        <v>2778</v>
      </c>
      <c r="AQ151" s="12">
        <v>1978</v>
      </c>
      <c r="AR151" s="12">
        <v>3058</v>
      </c>
      <c r="AS151" s="12">
        <v>1856</v>
      </c>
      <c r="AT151" s="12">
        <v>2229</v>
      </c>
      <c r="AU151" s="12">
        <v>1937</v>
      </c>
      <c r="AV151" s="12">
        <v>3085</v>
      </c>
      <c r="AW151" s="12">
        <v>859</v>
      </c>
      <c r="AX151" s="12">
        <v>2922</v>
      </c>
      <c r="AY151" s="12">
        <v>872</v>
      </c>
      <c r="AZ151" s="12">
        <v>3395</v>
      </c>
      <c r="BA151" s="12">
        <v>850</v>
      </c>
      <c r="BB151" s="12">
        <v>3712</v>
      </c>
      <c r="BC151" s="12">
        <v>1029</v>
      </c>
      <c r="BD151" s="12">
        <v>2205</v>
      </c>
      <c r="BE151" s="12">
        <v>849</v>
      </c>
      <c r="BF151"/>
      <c r="BG151"/>
      <c r="BH151"/>
      <c r="BI151"/>
      <c r="BJ151"/>
      <c r="BK151"/>
      <c r="BL151"/>
      <c r="BM151"/>
      <c r="BN151"/>
      <c r="BO151"/>
      <c r="BP151"/>
      <c r="BQ151"/>
      <c r="BR151"/>
      <c r="BS151"/>
      <c r="BT151"/>
      <c r="BU151"/>
      <c r="BV151"/>
      <c r="BW151"/>
      <c r="BX151"/>
      <c r="BY151"/>
      <c r="BZ151"/>
      <c r="CA151"/>
      <c r="CB151"/>
    </row>
    <row r="152" spans="1:80" s="18" customFormat="1">
      <c r="A152">
        <v>96</v>
      </c>
      <c r="B152"/>
      <c r="C152"/>
      <c r="D152"/>
      <c r="E152"/>
      <c r="F152"/>
      <c r="G152"/>
      <c r="H152"/>
      <c r="I152"/>
      <c r="J152"/>
      <c r="K152"/>
      <c r="L152"/>
      <c r="M152"/>
      <c r="N152" s="12">
        <v>1501</v>
      </c>
      <c r="O152" s="12">
        <v>1779</v>
      </c>
      <c r="P152" s="12">
        <v>1627</v>
      </c>
      <c r="Q152" s="12">
        <v>1969</v>
      </c>
      <c r="R152" s="12">
        <v>1800</v>
      </c>
      <c r="S152" s="12">
        <v>2015</v>
      </c>
      <c r="T152" s="12">
        <v>5693</v>
      </c>
      <c r="U152" s="12">
        <v>1969</v>
      </c>
      <c r="V152" s="12">
        <v>2666</v>
      </c>
      <c r="W152" s="12">
        <v>1840</v>
      </c>
      <c r="X152" s="12">
        <v>3241</v>
      </c>
      <c r="Y152" s="12">
        <v>2038</v>
      </c>
      <c r="Z152" s="12">
        <v>776</v>
      </c>
      <c r="AA152" s="12">
        <v>814</v>
      </c>
      <c r="AB152" s="12">
        <v>771</v>
      </c>
      <c r="AC152" s="12">
        <v>811</v>
      </c>
      <c r="AD152" s="12">
        <v>778</v>
      </c>
      <c r="AE152" s="12">
        <v>1061</v>
      </c>
      <c r="AF152" s="12">
        <v>9575</v>
      </c>
      <c r="AG152" s="12">
        <v>834</v>
      </c>
      <c r="AH152" s="12">
        <v>2875</v>
      </c>
      <c r="AI152" s="12">
        <v>810</v>
      </c>
      <c r="AJ152" s="12">
        <v>4086</v>
      </c>
      <c r="AK152" s="12">
        <v>803</v>
      </c>
      <c r="AL152" s="12">
        <v>2767</v>
      </c>
      <c r="AM152" s="12">
        <v>1929</v>
      </c>
      <c r="AN152" s="12">
        <v>2697</v>
      </c>
      <c r="AO152" s="12">
        <v>1994</v>
      </c>
      <c r="AP152" s="12">
        <v>2802</v>
      </c>
      <c r="AQ152" s="12">
        <v>1982</v>
      </c>
      <c r="AR152" s="12">
        <v>3084</v>
      </c>
      <c r="AS152" s="12">
        <v>1860</v>
      </c>
      <c r="AT152" s="12">
        <v>2250</v>
      </c>
      <c r="AU152" s="12">
        <v>1943</v>
      </c>
      <c r="AV152" s="12">
        <v>3133</v>
      </c>
      <c r="AW152" s="12">
        <v>863</v>
      </c>
      <c r="AX152" s="12">
        <v>2973</v>
      </c>
      <c r="AY152" s="12">
        <v>874</v>
      </c>
      <c r="AZ152" s="12">
        <v>3454</v>
      </c>
      <c r="BA152" s="12">
        <v>857</v>
      </c>
      <c r="BB152" s="12">
        <v>3777</v>
      </c>
      <c r="BC152" s="12">
        <v>1030</v>
      </c>
      <c r="BD152" s="12">
        <v>2238</v>
      </c>
      <c r="BE152" s="12">
        <v>857</v>
      </c>
      <c r="BF152"/>
      <c r="BG152"/>
      <c r="BH152"/>
      <c r="BI152"/>
      <c r="BJ152"/>
      <c r="BK152"/>
      <c r="BL152"/>
      <c r="BM152"/>
      <c r="BN152"/>
      <c r="BO152"/>
      <c r="BP152"/>
      <c r="BQ152"/>
      <c r="BR152"/>
      <c r="BS152"/>
      <c r="BT152"/>
      <c r="BU152"/>
      <c r="BV152"/>
      <c r="BW152"/>
      <c r="BX152"/>
      <c r="BY152"/>
      <c r="BZ152"/>
      <c r="CA152"/>
      <c r="CB152"/>
    </row>
    <row r="153" spans="1:80" s="18" customFormat="1">
      <c r="A153">
        <v>98</v>
      </c>
      <c r="B153"/>
      <c r="C153"/>
      <c r="D153"/>
      <c r="E153"/>
      <c r="F153"/>
      <c r="G153"/>
      <c r="H153"/>
      <c r="I153"/>
      <c r="J153"/>
      <c r="K153"/>
      <c r="L153"/>
      <c r="M153"/>
      <c r="N153" s="12">
        <v>1507</v>
      </c>
      <c r="O153" s="12">
        <v>1780</v>
      </c>
      <c r="P153" s="12">
        <v>1625</v>
      </c>
      <c r="Q153" s="12">
        <v>1978</v>
      </c>
      <c r="R153" s="12">
        <v>1807</v>
      </c>
      <c r="S153" s="12">
        <v>2024</v>
      </c>
      <c r="T153" s="12">
        <v>5776</v>
      </c>
      <c r="U153" s="12">
        <v>1974</v>
      </c>
      <c r="V153" s="12">
        <v>2694</v>
      </c>
      <c r="W153" s="12">
        <v>1843</v>
      </c>
      <c r="X153" s="12">
        <v>3280</v>
      </c>
      <c r="Y153" s="12">
        <v>2047</v>
      </c>
      <c r="Z153" s="12">
        <v>780</v>
      </c>
      <c r="AA153" s="12">
        <v>818</v>
      </c>
      <c r="AB153" s="12">
        <v>778</v>
      </c>
      <c r="AC153" s="12">
        <v>814</v>
      </c>
      <c r="AD153" s="12">
        <v>784</v>
      </c>
      <c r="AE153" s="12">
        <v>1067</v>
      </c>
      <c r="AF153" s="12">
        <v>9776</v>
      </c>
      <c r="AG153" s="12">
        <v>840</v>
      </c>
      <c r="AH153" s="12">
        <v>2917</v>
      </c>
      <c r="AI153" s="12">
        <v>814</v>
      </c>
      <c r="AJ153" s="12">
        <v>4162</v>
      </c>
      <c r="AK153" s="12">
        <v>805</v>
      </c>
      <c r="AL153" s="12">
        <v>2802</v>
      </c>
      <c r="AM153" s="12">
        <v>1930</v>
      </c>
      <c r="AN153" s="12">
        <v>2726</v>
      </c>
      <c r="AO153" s="12">
        <v>2000</v>
      </c>
      <c r="AP153" s="12">
        <v>2831</v>
      </c>
      <c r="AQ153" s="12">
        <v>1989</v>
      </c>
      <c r="AR153" s="12">
        <v>3123</v>
      </c>
      <c r="AS153" s="12">
        <v>1864</v>
      </c>
      <c r="AT153" s="12">
        <v>2266</v>
      </c>
      <c r="AU153" s="12">
        <v>1948</v>
      </c>
      <c r="AV153" s="12">
        <v>3185</v>
      </c>
      <c r="AW153" s="12">
        <v>870</v>
      </c>
      <c r="AX153" s="12">
        <v>3023</v>
      </c>
      <c r="AY153" s="12">
        <v>877</v>
      </c>
      <c r="AZ153" s="12">
        <v>3518</v>
      </c>
      <c r="BA153" s="12">
        <v>861</v>
      </c>
      <c r="BB153" s="12">
        <v>3851</v>
      </c>
      <c r="BC153" s="12">
        <v>1034</v>
      </c>
      <c r="BD153" s="12">
        <v>2269</v>
      </c>
      <c r="BE153" s="12">
        <v>862</v>
      </c>
      <c r="BF153"/>
      <c r="BG153"/>
      <c r="BH153"/>
      <c r="BI153"/>
      <c r="BJ153"/>
      <c r="BK153"/>
      <c r="BL153"/>
      <c r="BM153"/>
      <c r="BN153"/>
      <c r="BO153"/>
      <c r="BP153"/>
      <c r="BQ153"/>
      <c r="BR153"/>
      <c r="BS153"/>
      <c r="BT153"/>
      <c r="BU153"/>
      <c r="BV153"/>
      <c r="BW153"/>
      <c r="BX153"/>
      <c r="BY153"/>
      <c r="BZ153"/>
      <c r="CA153"/>
      <c r="CB153"/>
    </row>
    <row r="154" spans="1:80" s="18" customFormat="1">
      <c r="A154">
        <v>100</v>
      </c>
      <c r="B154"/>
      <c r="C154"/>
      <c r="D154"/>
      <c r="E154"/>
      <c r="F154"/>
      <c r="G154"/>
      <c r="H154"/>
      <c r="I154"/>
      <c r="J154"/>
      <c r="K154"/>
      <c r="L154"/>
      <c r="M154"/>
      <c r="N154" s="12">
        <v>1512</v>
      </c>
      <c r="O154" s="12">
        <v>1787</v>
      </c>
      <c r="P154" s="12">
        <v>1631</v>
      </c>
      <c r="Q154" s="12">
        <v>1983</v>
      </c>
      <c r="R154" s="12">
        <v>1816</v>
      </c>
      <c r="S154" s="12">
        <v>2034</v>
      </c>
      <c r="T154" s="12">
        <v>5879</v>
      </c>
      <c r="U154" s="12">
        <v>1986</v>
      </c>
      <c r="V154" s="12">
        <v>2725</v>
      </c>
      <c r="W154" s="12">
        <v>1848</v>
      </c>
      <c r="X154" s="12">
        <v>3322</v>
      </c>
      <c r="Y154" s="12">
        <v>2059</v>
      </c>
      <c r="Z154" s="12">
        <v>783</v>
      </c>
      <c r="AA154" s="12">
        <v>823</v>
      </c>
      <c r="AB154" s="12">
        <v>780</v>
      </c>
      <c r="AC154" s="12">
        <v>823</v>
      </c>
      <c r="AD154" s="12">
        <v>787</v>
      </c>
      <c r="AE154" s="12">
        <v>1073</v>
      </c>
      <c r="AF154" s="12">
        <v>9966</v>
      </c>
      <c r="AG154" s="12">
        <v>846</v>
      </c>
      <c r="AH154" s="12">
        <v>2972</v>
      </c>
      <c r="AI154" s="12">
        <v>819</v>
      </c>
      <c r="AJ154" s="12">
        <v>4244</v>
      </c>
      <c r="AK154" s="12">
        <v>812</v>
      </c>
      <c r="AL154" s="12">
        <v>2832</v>
      </c>
      <c r="AM154" s="12">
        <v>1944</v>
      </c>
      <c r="AN154" s="12">
        <v>2752</v>
      </c>
      <c r="AO154" s="12">
        <v>2014</v>
      </c>
      <c r="AP154" s="12">
        <v>2863</v>
      </c>
      <c r="AQ154" s="12">
        <v>1994</v>
      </c>
      <c r="AR154" s="12">
        <v>3158</v>
      </c>
      <c r="AS154" s="12">
        <v>1873</v>
      </c>
      <c r="AT154" s="12">
        <v>2288</v>
      </c>
      <c r="AU154" s="12">
        <v>1961</v>
      </c>
      <c r="AV154" s="12">
        <v>3250</v>
      </c>
      <c r="AW154" s="12">
        <v>879</v>
      </c>
      <c r="AX154" s="12">
        <v>3075</v>
      </c>
      <c r="AY154" s="12">
        <v>889</v>
      </c>
      <c r="AZ154" s="12">
        <v>3581</v>
      </c>
      <c r="BA154" s="12">
        <v>869</v>
      </c>
      <c r="BB154" s="12">
        <v>3914</v>
      </c>
      <c r="BC154" s="12">
        <v>1044</v>
      </c>
      <c r="BD154" s="12">
        <v>2309</v>
      </c>
      <c r="BE154" s="12">
        <v>865</v>
      </c>
      <c r="BF154"/>
      <c r="BG154"/>
      <c r="BH154"/>
      <c r="BI154"/>
      <c r="BJ154"/>
      <c r="BK154"/>
      <c r="BL154"/>
      <c r="BM154"/>
      <c r="BN154"/>
      <c r="BO154"/>
      <c r="BP154"/>
      <c r="BQ154"/>
      <c r="BR154"/>
      <c r="BS154"/>
      <c r="BT154"/>
      <c r="BU154"/>
      <c r="BV154"/>
      <c r="BW154"/>
      <c r="BX154"/>
      <c r="BY154"/>
      <c r="BZ154"/>
      <c r="CA154"/>
      <c r="CB154"/>
    </row>
    <row r="155" spans="1:80" s="18" customFormat="1">
      <c r="A155">
        <v>102</v>
      </c>
      <c r="B155"/>
      <c r="C155"/>
      <c r="D155"/>
      <c r="E155"/>
      <c r="F155"/>
      <c r="G155"/>
      <c r="H155"/>
      <c r="I155"/>
      <c r="J155"/>
      <c r="K155"/>
      <c r="L155"/>
      <c r="M155"/>
      <c r="N155" s="12">
        <v>1516</v>
      </c>
      <c r="O155" s="12">
        <v>1787</v>
      </c>
      <c r="P155" s="12">
        <v>1634</v>
      </c>
      <c r="Q155" s="12">
        <v>1997</v>
      </c>
      <c r="R155" s="12">
        <v>1822</v>
      </c>
      <c r="S155" s="12">
        <v>2043</v>
      </c>
      <c r="T155" s="12">
        <v>5978</v>
      </c>
      <c r="U155" s="12">
        <v>1995</v>
      </c>
      <c r="V155" s="12">
        <v>2749</v>
      </c>
      <c r="W155" s="12">
        <v>1854</v>
      </c>
      <c r="X155" s="12">
        <v>3360</v>
      </c>
      <c r="Y155" s="12">
        <v>2071</v>
      </c>
      <c r="Z155" s="12">
        <v>789</v>
      </c>
      <c r="AA155" s="12">
        <v>827</v>
      </c>
      <c r="AB155" s="12">
        <v>786</v>
      </c>
      <c r="AC155" s="12">
        <v>827</v>
      </c>
      <c r="AD155" s="12">
        <v>792</v>
      </c>
      <c r="AE155" s="12">
        <v>1079</v>
      </c>
      <c r="AF155" s="12">
        <v>10163</v>
      </c>
      <c r="AG155" s="12">
        <v>849</v>
      </c>
      <c r="AH155" s="12">
        <v>3027</v>
      </c>
      <c r="AI155" s="12">
        <v>824</v>
      </c>
      <c r="AJ155" s="12">
        <v>4323</v>
      </c>
      <c r="AK155" s="12">
        <v>820</v>
      </c>
      <c r="AL155" s="12">
        <v>2878</v>
      </c>
      <c r="AM155" s="12">
        <v>1952</v>
      </c>
      <c r="AN155" s="12">
        <v>2785</v>
      </c>
      <c r="AO155" s="12">
        <v>2024</v>
      </c>
      <c r="AP155" s="12">
        <v>2895</v>
      </c>
      <c r="AQ155" s="12">
        <v>2006</v>
      </c>
      <c r="AR155" s="12">
        <v>3206</v>
      </c>
      <c r="AS155" s="12">
        <v>1884</v>
      </c>
      <c r="AT155" s="12">
        <v>2313</v>
      </c>
      <c r="AU155" s="12">
        <v>1968</v>
      </c>
      <c r="AV155" s="12">
        <v>3306</v>
      </c>
      <c r="AW155" s="12">
        <v>886</v>
      </c>
      <c r="AX155" s="12">
        <v>3132</v>
      </c>
      <c r="AY155" s="12">
        <v>896</v>
      </c>
      <c r="AZ155" s="12">
        <v>3640</v>
      </c>
      <c r="BA155" s="12">
        <v>876</v>
      </c>
      <c r="BB155" s="12">
        <v>4000</v>
      </c>
      <c r="BC155" s="12">
        <v>1047</v>
      </c>
      <c r="BD155" s="12">
        <v>2355</v>
      </c>
      <c r="BE155" s="12">
        <v>881</v>
      </c>
      <c r="BF155"/>
      <c r="BG155"/>
      <c r="BH155"/>
      <c r="BI155"/>
      <c r="BJ155"/>
      <c r="BK155"/>
      <c r="BL155"/>
      <c r="BM155"/>
      <c r="BN155"/>
      <c r="BO155"/>
      <c r="BP155"/>
      <c r="BQ155"/>
      <c r="BR155"/>
      <c r="BS155"/>
      <c r="BT155"/>
      <c r="BU155"/>
      <c r="BV155"/>
      <c r="BW155"/>
      <c r="BX155"/>
      <c r="BY155"/>
      <c r="BZ155"/>
      <c r="CA155"/>
      <c r="CB155"/>
    </row>
    <row r="156" spans="1:80" s="18" customFormat="1">
      <c r="A156">
        <v>104</v>
      </c>
      <c r="B156"/>
      <c r="C156"/>
      <c r="D156"/>
      <c r="E156"/>
      <c r="F156"/>
      <c r="G156"/>
      <c r="H156"/>
      <c r="I156"/>
      <c r="J156"/>
      <c r="K156"/>
      <c r="L156"/>
      <c r="M156"/>
      <c r="N156" s="12">
        <v>1524</v>
      </c>
      <c r="O156" s="12">
        <v>1794</v>
      </c>
      <c r="P156" s="12">
        <v>1635</v>
      </c>
      <c r="Q156" s="12">
        <v>2007</v>
      </c>
      <c r="R156" s="12">
        <v>1830</v>
      </c>
      <c r="S156" s="12">
        <v>2046</v>
      </c>
      <c r="T156" s="12">
        <v>6073</v>
      </c>
      <c r="U156" s="12">
        <v>2001</v>
      </c>
      <c r="V156" s="12">
        <v>2781</v>
      </c>
      <c r="W156" s="12">
        <v>1857</v>
      </c>
      <c r="X156" s="12">
        <v>3398</v>
      </c>
      <c r="Y156" s="12">
        <v>2078</v>
      </c>
      <c r="Z156" s="12">
        <v>795</v>
      </c>
      <c r="AA156" s="12">
        <v>832</v>
      </c>
      <c r="AB156" s="12">
        <v>791</v>
      </c>
      <c r="AC156" s="12">
        <v>835</v>
      </c>
      <c r="AD156" s="12">
        <v>799</v>
      </c>
      <c r="AE156" s="12">
        <v>1090</v>
      </c>
      <c r="AF156" s="12">
        <v>10361</v>
      </c>
      <c r="AG156" s="12">
        <v>856</v>
      </c>
      <c r="AH156" s="12">
        <v>3075</v>
      </c>
      <c r="AI156" s="12">
        <v>828</v>
      </c>
      <c r="AJ156" s="12">
        <v>4407</v>
      </c>
      <c r="AK156" s="12">
        <v>824</v>
      </c>
      <c r="AL156" s="12">
        <v>2912</v>
      </c>
      <c r="AM156" s="12">
        <v>1959</v>
      </c>
      <c r="AN156" s="12">
        <v>2809</v>
      </c>
      <c r="AO156" s="12">
        <v>2042</v>
      </c>
      <c r="AP156" s="12">
        <v>2929</v>
      </c>
      <c r="AQ156" s="12">
        <v>2013</v>
      </c>
      <c r="AR156" s="12">
        <v>3248</v>
      </c>
      <c r="AS156" s="12">
        <v>1895</v>
      </c>
      <c r="AT156" s="12">
        <v>2330</v>
      </c>
      <c r="AU156" s="12">
        <v>1977</v>
      </c>
      <c r="AV156" s="12">
        <v>3366</v>
      </c>
      <c r="AW156" s="12">
        <v>890</v>
      </c>
      <c r="AX156" s="12">
        <v>3180</v>
      </c>
      <c r="AY156" s="12">
        <v>911</v>
      </c>
      <c r="AZ156" s="12">
        <v>3694</v>
      </c>
      <c r="BA156" s="12">
        <v>885</v>
      </c>
      <c r="BB156" s="12">
        <v>4069</v>
      </c>
      <c r="BC156" s="12">
        <v>1059</v>
      </c>
      <c r="BD156" s="12">
        <v>2388</v>
      </c>
      <c r="BE156" s="12">
        <v>880</v>
      </c>
      <c r="BF156"/>
      <c r="BG156"/>
      <c r="BH156"/>
      <c r="BI156"/>
      <c r="BJ156"/>
      <c r="BK156"/>
      <c r="BL156"/>
      <c r="BM156"/>
      <c r="BN156"/>
      <c r="BO156"/>
      <c r="BP156"/>
      <c r="BQ156"/>
      <c r="BR156"/>
      <c r="BS156"/>
      <c r="BT156"/>
      <c r="BU156"/>
      <c r="BV156"/>
      <c r="BW156"/>
      <c r="BX156"/>
      <c r="BY156"/>
      <c r="BZ156"/>
      <c r="CA156"/>
      <c r="CB156"/>
    </row>
    <row r="157" spans="1:80" s="18" customFormat="1">
      <c r="A157">
        <v>106</v>
      </c>
      <c r="B157"/>
      <c r="C157"/>
      <c r="D157"/>
      <c r="E157"/>
      <c r="F157"/>
      <c r="G157"/>
      <c r="H157"/>
      <c r="I157"/>
      <c r="J157"/>
      <c r="K157"/>
      <c r="L157"/>
      <c r="M157"/>
      <c r="N157" s="12">
        <v>1525</v>
      </c>
      <c r="O157" s="12">
        <v>1799</v>
      </c>
      <c r="P157" s="12">
        <v>1644</v>
      </c>
      <c r="Q157" s="12">
        <v>2010</v>
      </c>
      <c r="R157" s="12">
        <v>1837</v>
      </c>
      <c r="S157" s="12">
        <v>2054</v>
      </c>
      <c r="T157" s="12">
        <v>6152</v>
      </c>
      <c r="U157" s="12">
        <v>2008</v>
      </c>
      <c r="V157" s="12">
        <v>2802</v>
      </c>
      <c r="W157" s="12">
        <v>1860</v>
      </c>
      <c r="X157" s="12">
        <v>3433</v>
      </c>
      <c r="Y157" s="12">
        <v>2082</v>
      </c>
      <c r="Z157" s="12">
        <v>801</v>
      </c>
      <c r="AA157" s="12">
        <v>837</v>
      </c>
      <c r="AB157" s="12">
        <v>794</v>
      </c>
      <c r="AC157" s="12">
        <v>838</v>
      </c>
      <c r="AD157" s="12">
        <v>801</v>
      </c>
      <c r="AE157" s="12">
        <v>1090</v>
      </c>
      <c r="AF157" s="12">
        <v>10542</v>
      </c>
      <c r="AG157" s="12">
        <v>860</v>
      </c>
      <c r="AH157" s="12">
        <v>3117</v>
      </c>
      <c r="AI157" s="12">
        <v>832</v>
      </c>
      <c r="AJ157" s="12">
        <v>4473</v>
      </c>
      <c r="AK157" s="12">
        <v>831</v>
      </c>
      <c r="AL157" s="12">
        <v>2940</v>
      </c>
      <c r="AM157" s="12">
        <v>1966</v>
      </c>
      <c r="AN157" s="12">
        <v>2835</v>
      </c>
      <c r="AO157" s="12">
        <v>2050</v>
      </c>
      <c r="AP157" s="12">
        <v>2955</v>
      </c>
      <c r="AQ157" s="12">
        <v>2019</v>
      </c>
      <c r="AR157" s="12">
        <v>3273</v>
      </c>
      <c r="AS157" s="12">
        <v>1896</v>
      </c>
      <c r="AT157" s="12">
        <v>2350</v>
      </c>
      <c r="AU157" s="12">
        <v>1987</v>
      </c>
      <c r="AV157" s="12">
        <v>3413</v>
      </c>
      <c r="AW157" s="12">
        <v>901</v>
      </c>
      <c r="AX157" s="12">
        <v>3231</v>
      </c>
      <c r="AY157" s="12">
        <v>919</v>
      </c>
      <c r="AZ157" s="12">
        <v>3756</v>
      </c>
      <c r="BA157" s="12">
        <v>889</v>
      </c>
      <c r="BB157" s="12">
        <v>4129</v>
      </c>
      <c r="BC157" s="12">
        <v>1061</v>
      </c>
      <c r="BD157" s="12">
        <v>2425</v>
      </c>
      <c r="BE157" s="12">
        <v>887</v>
      </c>
      <c r="BF157"/>
      <c r="BG157"/>
      <c r="BH157"/>
      <c r="BI157"/>
      <c r="BJ157"/>
      <c r="BK157"/>
      <c r="BL157"/>
      <c r="BM157"/>
      <c r="BN157"/>
      <c r="BO157"/>
      <c r="BP157"/>
      <c r="BQ157"/>
      <c r="BR157"/>
      <c r="BS157"/>
      <c r="BT157"/>
      <c r="BU157"/>
      <c r="BV157"/>
      <c r="BW157"/>
      <c r="BX157"/>
      <c r="BY157"/>
      <c r="BZ157"/>
      <c r="CA157"/>
      <c r="CB157"/>
    </row>
    <row r="158" spans="1:80" s="18" customFormat="1">
      <c r="A158">
        <v>108</v>
      </c>
      <c r="B158"/>
      <c r="C158"/>
      <c r="D158"/>
      <c r="E158"/>
      <c r="F158"/>
      <c r="G158"/>
      <c r="H158"/>
      <c r="I158"/>
      <c r="J158"/>
      <c r="K158"/>
      <c r="L158"/>
      <c r="M158"/>
      <c r="N158" s="12">
        <v>1525</v>
      </c>
      <c r="O158" s="12">
        <v>1797</v>
      </c>
      <c r="P158" s="12">
        <v>1642</v>
      </c>
      <c r="Q158" s="12">
        <v>2011</v>
      </c>
      <c r="R158" s="12">
        <v>1839</v>
      </c>
      <c r="S158" s="12">
        <v>2055</v>
      </c>
      <c r="T158" s="12">
        <v>6230</v>
      </c>
      <c r="U158" s="12">
        <v>2010</v>
      </c>
      <c r="V158" s="12">
        <v>2835</v>
      </c>
      <c r="W158" s="12">
        <v>1855</v>
      </c>
      <c r="X158" s="12">
        <v>3467</v>
      </c>
      <c r="Y158" s="12">
        <v>2083</v>
      </c>
      <c r="Z158" s="12">
        <v>802</v>
      </c>
      <c r="AA158" s="12">
        <v>841</v>
      </c>
      <c r="AB158" s="12">
        <v>796</v>
      </c>
      <c r="AC158" s="12">
        <v>840</v>
      </c>
      <c r="AD158" s="12">
        <v>805</v>
      </c>
      <c r="AE158" s="12">
        <v>1097</v>
      </c>
      <c r="AF158" s="12">
        <v>10707</v>
      </c>
      <c r="AG158" s="12">
        <v>862</v>
      </c>
      <c r="AH158" s="12">
        <v>3163</v>
      </c>
      <c r="AI158" s="12">
        <v>834</v>
      </c>
      <c r="AJ158" s="12">
        <v>4541</v>
      </c>
      <c r="AK158" s="12">
        <v>829</v>
      </c>
      <c r="AL158" s="12">
        <v>2956</v>
      </c>
      <c r="AM158" s="12">
        <v>1970</v>
      </c>
      <c r="AN158" s="12">
        <v>2848</v>
      </c>
      <c r="AO158" s="12">
        <v>2049</v>
      </c>
      <c r="AP158" s="12">
        <v>2975</v>
      </c>
      <c r="AQ158" s="12">
        <v>2017</v>
      </c>
      <c r="AR158" s="12">
        <v>3304</v>
      </c>
      <c r="AS158" s="12">
        <v>1897</v>
      </c>
      <c r="AT158" s="12">
        <v>2366</v>
      </c>
      <c r="AU158" s="12">
        <v>1988</v>
      </c>
      <c r="AV158" s="12">
        <v>3456</v>
      </c>
      <c r="AW158" s="12">
        <v>902</v>
      </c>
      <c r="AX158" s="12">
        <v>3268</v>
      </c>
      <c r="AY158" s="12">
        <v>924</v>
      </c>
      <c r="AZ158" s="12">
        <v>3804</v>
      </c>
      <c r="BA158" s="12">
        <v>894</v>
      </c>
      <c r="BB158" s="12">
        <v>4185</v>
      </c>
      <c r="BC158" s="12">
        <v>1063</v>
      </c>
      <c r="BD158" s="12">
        <v>2451</v>
      </c>
      <c r="BE158" s="12">
        <v>890</v>
      </c>
      <c r="BF158"/>
      <c r="BG158"/>
      <c r="BH158"/>
      <c r="BI158"/>
      <c r="BJ158"/>
      <c r="BK158"/>
      <c r="BL158"/>
      <c r="BM158"/>
      <c r="BN158"/>
      <c r="BO158"/>
      <c r="BP158"/>
      <c r="BQ158"/>
      <c r="BR158"/>
      <c r="BS158"/>
      <c r="BT158"/>
      <c r="BU158"/>
      <c r="BV158"/>
      <c r="BW158"/>
      <c r="BX158"/>
      <c r="BY158"/>
      <c r="BZ158"/>
      <c r="CA158"/>
      <c r="CB158"/>
    </row>
    <row r="159" spans="1:80" s="18" customFormat="1">
      <c r="A159">
        <v>110</v>
      </c>
      <c r="B159"/>
      <c r="C159"/>
      <c r="D159"/>
      <c r="E159"/>
      <c r="F159"/>
      <c r="G159"/>
      <c r="H159"/>
      <c r="I159"/>
      <c r="J159"/>
      <c r="K159"/>
      <c r="L159"/>
      <c r="M159"/>
      <c r="N159" s="12">
        <v>1526</v>
      </c>
      <c r="O159" s="12">
        <v>1794</v>
      </c>
      <c r="P159" s="12">
        <v>1637</v>
      </c>
      <c r="Q159" s="12">
        <v>2013</v>
      </c>
      <c r="R159" s="12">
        <v>1841</v>
      </c>
      <c r="S159" s="12">
        <v>2057</v>
      </c>
      <c r="T159" s="12">
        <v>6308</v>
      </c>
      <c r="U159" s="12">
        <v>2013</v>
      </c>
      <c r="V159" s="12">
        <v>2862</v>
      </c>
      <c r="W159" s="12">
        <v>1857</v>
      </c>
      <c r="X159" s="12">
        <v>3508</v>
      </c>
      <c r="Y159" s="12">
        <v>2086</v>
      </c>
      <c r="Z159" s="12">
        <v>809</v>
      </c>
      <c r="AA159" s="12">
        <v>842</v>
      </c>
      <c r="AB159" s="12">
        <v>801</v>
      </c>
      <c r="AC159" s="12">
        <v>841</v>
      </c>
      <c r="AD159" s="12">
        <v>808</v>
      </c>
      <c r="AE159" s="12">
        <v>1102</v>
      </c>
      <c r="AF159" s="12">
        <v>10867</v>
      </c>
      <c r="AG159" s="12">
        <v>867</v>
      </c>
      <c r="AH159" s="12">
        <v>3202</v>
      </c>
      <c r="AI159" s="12">
        <v>835</v>
      </c>
      <c r="AJ159" s="12">
        <v>4599</v>
      </c>
      <c r="AK159" s="12">
        <v>831</v>
      </c>
      <c r="AL159" s="12">
        <v>2980</v>
      </c>
      <c r="AM159" s="12">
        <v>1965</v>
      </c>
      <c r="AN159" s="12">
        <v>2870</v>
      </c>
      <c r="AO159" s="12">
        <v>2052</v>
      </c>
      <c r="AP159" s="12">
        <v>2999</v>
      </c>
      <c r="AQ159" s="12">
        <v>2023</v>
      </c>
      <c r="AR159" s="12">
        <v>3332</v>
      </c>
      <c r="AS159" s="12">
        <v>1898</v>
      </c>
      <c r="AT159" s="12">
        <v>2380</v>
      </c>
      <c r="AU159" s="12">
        <v>1990</v>
      </c>
      <c r="AV159" s="12">
        <v>3507</v>
      </c>
      <c r="AW159" s="12">
        <v>912</v>
      </c>
      <c r="AX159" s="12">
        <v>3312</v>
      </c>
      <c r="AY159" s="12">
        <v>924</v>
      </c>
      <c r="AZ159" s="12">
        <v>3857</v>
      </c>
      <c r="BA159" s="12">
        <v>898</v>
      </c>
      <c r="BB159" s="12">
        <v>4249</v>
      </c>
      <c r="BC159" s="12">
        <v>1072</v>
      </c>
      <c r="BD159" s="12">
        <v>2485</v>
      </c>
      <c r="BE159" s="12">
        <v>888</v>
      </c>
      <c r="BF159"/>
      <c r="BG159"/>
      <c r="BH159"/>
      <c r="BI159"/>
      <c r="BJ159"/>
      <c r="BK159"/>
      <c r="BL159"/>
      <c r="BM159"/>
      <c r="BN159"/>
      <c r="BO159"/>
      <c r="BP159"/>
      <c r="BQ159"/>
      <c r="BR159"/>
      <c r="BS159"/>
      <c r="BT159"/>
      <c r="BU159"/>
      <c r="BV159"/>
      <c r="BW159"/>
      <c r="BX159"/>
      <c r="BY159"/>
      <c r="BZ159"/>
      <c r="CA159"/>
      <c r="CB159"/>
    </row>
    <row r="160" spans="1:80" s="18" customFormat="1">
      <c r="A160">
        <v>112</v>
      </c>
      <c r="B160"/>
      <c r="C160"/>
      <c r="D160"/>
      <c r="E160"/>
      <c r="F160"/>
      <c r="G160"/>
      <c r="H160"/>
      <c r="I160"/>
      <c r="J160"/>
      <c r="K160"/>
      <c r="L160"/>
      <c r="M160"/>
      <c r="N160" s="12">
        <v>1525</v>
      </c>
      <c r="O160" s="12">
        <v>1794</v>
      </c>
      <c r="P160" s="12">
        <v>1635</v>
      </c>
      <c r="Q160" s="12">
        <v>2015</v>
      </c>
      <c r="R160" s="12">
        <v>1844</v>
      </c>
      <c r="S160" s="12">
        <v>2052</v>
      </c>
      <c r="T160" s="12">
        <v>6386</v>
      </c>
      <c r="U160" s="12">
        <v>2014</v>
      </c>
      <c r="V160" s="12">
        <v>2875</v>
      </c>
      <c r="W160" s="12">
        <v>1850</v>
      </c>
      <c r="X160" s="12">
        <v>3528</v>
      </c>
      <c r="Y160" s="12">
        <v>2088</v>
      </c>
      <c r="Z160" s="12">
        <v>808</v>
      </c>
      <c r="AA160" s="12">
        <v>844</v>
      </c>
      <c r="AB160" s="12">
        <v>802</v>
      </c>
      <c r="AC160" s="12">
        <v>846</v>
      </c>
      <c r="AD160" s="12">
        <v>808</v>
      </c>
      <c r="AE160" s="12">
        <v>1102</v>
      </c>
      <c r="AF160" s="12">
        <v>11036</v>
      </c>
      <c r="AG160" s="12">
        <v>868</v>
      </c>
      <c r="AH160" s="12">
        <v>3245</v>
      </c>
      <c r="AI160" s="12">
        <v>837</v>
      </c>
      <c r="AJ160" s="12">
        <v>4669</v>
      </c>
      <c r="AK160" s="12">
        <v>836</v>
      </c>
      <c r="AL160" s="12">
        <v>2996</v>
      </c>
      <c r="AM160" s="12">
        <v>1966</v>
      </c>
      <c r="AN160" s="12">
        <v>2891</v>
      </c>
      <c r="AO160" s="12">
        <v>2052</v>
      </c>
      <c r="AP160" s="12">
        <v>3022</v>
      </c>
      <c r="AQ160" s="12">
        <v>2019</v>
      </c>
      <c r="AR160" s="12">
        <v>3372</v>
      </c>
      <c r="AS160" s="12">
        <v>1901</v>
      </c>
      <c r="AT160" s="12">
        <v>2396</v>
      </c>
      <c r="AU160" s="12">
        <v>1985</v>
      </c>
      <c r="AV160" s="12">
        <v>3552</v>
      </c>
      <c r="AW160" s="12">
        <v>914</v>
      </c>
      <c r="AX160" s="12">
        <v>3359</v>
      </c>
      <c r="AY160" s="12">
        <v>928</v>
      </c>
      <c r="AZ160" s="12">
        <v>3908</v>
      </c>
      <c r="BA160" s="12">
        <v>904</v>
      </c>
      <c r="BB160" s="12">
        <v>4311</v>
      </c>
      <c r="BC160" s="12">
        <v>1076</v>
      </c>
      <c r="BD160" s="12">
        <v>2510</v>
      </c>
      <c r="BE160" s="12">
        <v>894</v>
      </c>
      <c r="BF160"/>
      <c r="BG160"/>
      <c r="BH160"/>
      <c r="BI160"/>
      <c r="BJ160"/>
      <c r="BK160"/>
      <c r="BL160"/>
      <c r="BM160"/>
      <c r="BN160"/>
      <c r="BO160"/>
      <c r="BP160"/>
      <c r="BQ160"/>
      <c r="BR160"/>
      <c r="BS160"/>
      <c r="BT160"/>
      <c r="BU160"/>
      <c r="BV160"/>
      <c r="BW160"/>
      <c r="BX160"/>
      <c r="BY160"/>
      <c r="BZ160"/>
      <c r="CA160"/>
      <c r="CB160"/>
    </row>
    <row r="161" spans="1:80" s="18" customFormat="1">
      <c r="A161">
        <v>114</v>
      </c>
      <c r="B161"/>
      <c r="C161"/>
      <c r="D161"/>
      <c r="E161"/>
      <c r="F161"/>
      <c r="G161"/>
      <c r="H161"/>
      <c r="I161"/>
      <c r="J161"/>
      <c r="K161"/>
      <c r="L161"/>
      <c r="M161"/>
      <c r="N161" s="12">
        <v>1528</v>
      </c>
      <c r="O161" s="12">
        <v>1789</v>
      </c>
      <c r="P161" s="12">
        <v>1637</v>
      </c>
      <c r="Q161" s="12">
        <v>2016</v>
      </c>
      <c r="R161" s="12">
        <v>1847</v>
      </c>
      <c r="S161" s="12">
        <v>2054</v>
      </c>
      <c r="T161" s="12">
        <v>6481</v>
      </c>
      <c r="U161" s="12">
        <v>2012</v>
      </c>
      <c r="V161" s="12">
        <v>2906</v>
      </c>
      <c r="W161" s="12">
        <v>1854</v>
      </c>
      <c r="X161" s="12">
        <v>3567</v>
      </c>
      <c r="Y161" s="12">
        <v>2093</v>
      </c>
      <c r="Z161" s="12">
        <v>811</v>
      </c>
      <c r="AA161" s="12">
        <v>845</v>
      </c>
      <c r="AB161" s="12">
        <v>804</v>
      </c>
      <c r="AC161" s="12">
        <v>849</v>
      </c>
      <c r="AD161" s="12">
        <v>812</v>
      </c>
      <c r="AE161" s="12">
        <v>1105</v>
      </c>
      <c r="AF161" s="12">
        <v>11249</v>
      </c>
      <c r="AG161" s="12">
        <v>872</v>
      </c>
      <c r="AH161" s="12">
        <v>3294</v>
      </c>
      <c r="AI161" s="12">
        <v>840</v>
      </c>
      <c r="AJ161" s="12">
        <v>4749</v>
      </c>
      <c r="AK161" s="12">
        <v>841</v>
      </c>
      <c r="AL161" s="12">
        <v>3028</v>
      </c>
      <c r="AM161" s="12">
        <v>1974</v>
      </c>
      <c r="AN161" s="12">
        <v>2927</v>
      </c>
      <c r="AO161" s="12">
        <v>2055</v>
      </c>
      <c r="AP161" s="12">
        <v>3055</v>
      </c>
      <c r="AQ161" s="12">
        <v>2023</v>
      </c>
      <c r="AR161" s="12">
        <v>3408</v>
      </c>
      <c r="AS161" s="12">
        <v>1904</v>
      </c>
      <c r="AT161" s="12">
        <v>2420</v>
      </c>
      <c r="AU161" s="12">
        <v>1998</v>
      </c>
      <c r="AV161" s="12">
        <v>3618</v>
      </c>
      <c r="AW161" s="12">
        <v>922</v>
      </c>
      <c r="AX161" s="12">
        <v>3412</v>
      </c>
      <c r="AY161" s="12">
        <v>932</v>
      </c>
      <c r="AZ161" s="12">
        <v>3987</v>
      </c>
      <c r="BA161" s="12">
        <v>908</v>
      </c>
      <c r="BB161" s="12">
        <v>4389</v>
      </c>
      <c r="BC161" s="12">
        <v>1078</v>
      </c>
      <c r="BD161" s="12">
        <v>2560</v>
      </c>
      <c r="BE161" s="12">
        <v>899</v>
      </c>
      <c r="BF161"/>
      <c r="BG161"/>
      <c r="BH161"/>
      <c r="BI161"/>
      <c r="BJ161"/>
      <c r="BK161"/>
      <c r="BL161"/>
      <c r="BM161"/>
      <c r="BN161"/>
      <c r="BO161"/>
      <c r="BP161"/>
      <c r="BQ161"/>
      <c r="BR161"/>
      <c r="BS161"/>
      <c r="BT161"/>
      <c r="BU161"/>
      <c r="BV161"/>
      <c r="BW161"/>
      <c r="BX161"/>
      <c r="BY161"/>
      <c r="BZ161"/>
      <c r="CA161"/>
      <c r="CB161"/>
    </row>
    <row r="162" spans="1:80" s="18" customFormat="1">
      <c r="A162">
        <v>116</v>
      </c>
      <c r="B162"/>
      <c r="C162"/>
      <c r="D162"/>
      <c r="E162"/>
      <c r="F162"/>
      <c r="G162"/>
      <c r="H162"/>
      <c r="I162"/>
      <c r="J162"/>
      <c r="K162"/>
      <c r="L162"/>
      <c r="M162"/>
      <c r="N162" s="12">
        <v>1536</v>
      </c>
      <c r="O162" s="12">
        <v>1799</v>
      </c>
      <c r="P162" s="12">
        <v>1645</v>
      </c>
      <c r="Q162" s="12">
        <v>2028</v>
      </c>
      <c r="R162" s="12">
        <v>1855</v>
      </c>
      <c r="S162" s="12">
        <v>2060</v>
      </c>
      <c r="T162" s="12">
        <v>6598</v>
      </c>
      <c r="U162" s="12">
        <v>2020</v>
      </c>
      <c r="V162" s="12">
        <v>2940</v>
      </c>
      <c r="W162" s="12">
        <v>1864</v>
      </c>
      <c r="X162" s="12">
        <v>3632</v>
      </c>
      <c r="Y162" s="12">
        <v>2106</v>
      </c>
      <c r="Z162" s="12">
        <v>816</v>
      </c>
      <c r="AA162" s="12">
        <v>850</v>
      </c>
      <c r="AB162" s="12">
        <v>807</v>
      </c>
      <c r="AC162" s="12">
        <v>852</v>
      </c>
      <c r="AD162" s="12">
        <v>816</v>
      </c>
      <c r="AE162" s="12">
        <v>1109</v>
      </c>
      <c r="AF162" s="12">
        <v>11494</v>
      </c>
      <c r="AG162" s="12">
        <v>873</v>
      </c>
      <c r="AH162" s="12">
        <v>3360</v>
      </c>
      <c r="AI162" s="12">
        <v>843</v>
      </c>
      <c r="AJ162" s="12">
        <v>4856</v>
      </c>
      <c r="AK162" s="12">
        <v>842</v>
      </c>
      <c r="AL162" s="12">
        <v>3075</v>
      </c>
      <c r="AM162" s="12">
        <v>1985</v>
      </c>
      <c r="AN162" s="12">
        <v>2965</v>
      </c>
      <c r="AO162" s="12">
        <v>2068</v>
      </c>
      <c r="AP162" s="12">
        <v>3096</v>
      </c>
      <c r="AQ162" s="12">
        <v>2033</v>
      </c>
      <c r="AR162" s="12">
        <v>3466</v>
      </c>
      <c r="AS162" s="12">
        <v>1920</v>
      </c>
      <c r="AT162" s="12">
        <v>2456</v>
      </c>
      <c r="AU162" s="12">
        <v>2010</v>
      </c>
      <c r="AV162" s="12">
        <v>3690</v>
      </c>
      <c r="AW162" s="12">
        <v>931</v>
      </c>
      <c r="AX162" s="12">
        <v>3482</v>
      </c>
      <c r="AY162" s="12">
        <v>937</v>
      </c>
      <c r="AZ162" s="12">
        <v>4060</v>
      </c>
      <c r="BA162" s="12">
        <v>913</v>
      </c>
      <c r="BB162" s="12">
        <v>4484</v>
      </c>
      <c r="BC162" s="12">
        <v>1081</v>
      </c>
      <c r="BD162" s="12">
        <v>2603</v>
      </c>
      <c r="BE162" s="12">
        <v>908</v>
      </c>
      <c r="BF162"/>
      <c r="BG162"/>
      <c r="BH162"/>
      <c r="BI162"/>
      <c r="BJ162"/>
      <c r="BK162"/>
      <c r="BL162"/>
      <c r="BM162"/>
      <c r="BN162"/>
      <c r="BO162"/>
      <c r="BP162"/>
      <c r="BQ162"/>
      <c r="BR162"/>
      <c r="BS162"/>
      <c r="BT162"/>
      <c r="BU162"/>
      <c r="BV162"/>
      <c r="BW162"/>
      <c r="BX162"/>
      <c r="BY162"/>
      <c r="BZ162"/>
      <c r="CA162"/>
      <c r="CB162"/>
    </row>
    <row r="163" spans="1:80" s="18" customFormat="1">
      <c r="A163">
        <v>118</v>
      </c>
      <c r="B163"/>
      <c r="C163"/>
      <c r="D163"/>
      <c r="E163"/>
      <c r="F163"/>
      <c r="G163"/>
      <c r="H163"/>
      <c r="I163"/>
      <c r="J163"/>
      <c r="K163"/>
      <c r="L163"/>
      <c r="M163"/>
      <c r="N163" s="12">
        <v>1542</v>
      </c>
      <c r="O163" s="12">
        <v>1803</v>
      </c>
      <c r="P163" s="12">
        <v>1649</v>
      </c>
      <c r="Q163" s="12">
        <v>2036</v>
      </c>
      <c r="R163" s="12">
        <v>1868</v>
      </c>
      <c r="S163" s="12">
        <v>2073</v>
      </c>
      <c r="T163" s="12">
        <v>6710</v>
      </c>
      <c r="U163" s="12">
        <v>2034</v>
      </c>
      <c r="V163" s="12">
        <v>2974</v>
      </c>
      <c r="W163" s="12">
        <v>1867</v>
      </c>
      <c r="X163" s="12">
        <v>3677</v>
      </c>
      <c r="Y163" s="12">
        <v>2113</v>
      </c>
      <c r="Z163" s="12">
        <v>823</v>
      </c>
      <c r="AA163" s="12">
        <v>854</v>
      </c>
      <c r="AB163" s="12">
        <v>814</v>
      </c>
      <c r="AC163" s="12">
        <v>859</v>
      </c>
      <c r="AD163" s="12">
        <v>825</v>
      </c>
      <c r="AE163" s="12">
        <v>1119</v>
      </c>
      <c r="AF163" s="12">
        <v>11713</v>
      </c>
      <c r="AG163" s="12">
        <v>882</v>
      </c>
      <c r="AH163" s="12">
        <v>3413</v>
      </c>
      <c r="AI163" s="12">
        <v>849</v>
      </c>
      <c r="AJ163" s="12">
        <v>4937</v>
      </c>
      <c r="AK163" s="12">
        <v>852</v>
      </c>
      <c r="AL163" s="12">
        <v>3104</v>
      </c>
      <c r="AM163" s="12">
        <v>1991</v>
      </c>
      <c r="AN163" s="12">
        <v>3001</v>
      </c>
      <c r="AO163" s="12">
        <v>2078</v>
      </c>
      <c r="AP163" s="12">
        <v>3131</v>
      </c>
      <c r="AQ163" s="12">
        <v>2045</v>
      </c>
      <c r="AR163" s="12">
        <v>3516</v>
      </c>
      <c r="AS163" s="12">
        <v>1934</v>
      </c>
      <c r="AT163" s="12">
        <v>2484</v>
      </c>
      <c r="AU163" s="12">
        <v>2027</v>
      </c>
      <c r="AV163" s="12">
        <v>3749</v>
      </c>
      <c r="AW163" s="12">
        <v>938</v>
      </c>
      <c r="AX163" s="12">
        <v>3541</v>
      </c>
      <c r="AY163" s="12">
        <v>943</v>
      </c>
      <c r="AZ163" s="12">
        <v>4129</v>
      </c>
      <c r="BA163" s="12">
        <v>925</v>
      </c>
      <c r="BB163" s="12">
        <v>4565</v>
      </c>
      <c r="BC163" s="12">
        <v>1098</v>
      </c>
      <c r="BD163" s="12">
        <v>2644</v>
      </c>
      <c r="BE163" s="12">
        <v>914</v>
      </c>
      <c r="BF163"/>
      <c r="BG163"/>
      <c r="BH163"/>
      <c r="BI163"/>
      <c r="BJ163"/>
      <c r="BK163"/>
      <c r="BL163"/>
      <c r="BM163"/>
      <c r="BN163"/>
      <c r="BO163"/>
      <c r="BP163"/>
      <c r="BQ163"/>
      <c r="BR163"/>
      <c r="BS163"/>
      <c r="BT163"/>
      <c r="BU163"/>
      <c r="BV163"/>
      <c r="BW163"/>
      <c r="BX163"/>
      <c r="BY163"/>
      <c r="BZ163"/>
      <c r="CA163"/>
      <c r="CB163"/>
    </row>
    <row r="164" spans="1:80" s="18" customFormat="1">
      <c r="A164">
        <v>120</v>
      </c>
      <c r="B164"/>
      <c r="C164"/>
      <c r="D164"/>
      <c r="E164"/>
      <c r="F164"/>
      <c r="G164"/>
      <c r="H164"/>
      <c r="I164"/>
      <c r="J164"/>
      <c r="K164"/>
      <c r="L164"/>
      <c r="M164"/>
      <c r="N164" s="12">
        <v>1548</v>
      </c>
      <c r="O164" s="12">
        <v>1808</v>
      </c>
      <c r="P164" s="12">
        <v>1657</v>
      </c>
      <c r="Q164" s="12">
        <v>2046</v>
      </c>
      <c r="R164" s="12">
        <v>1875</v>
      </c>
      <c r="S164" s="12">
        <v>2087</v>
      </c>
      <c r="T164" s="12">
        <v>6801</v>
      </c>
      <c r="U164" s="12">
        <v>2045</v>
      </c>
      <c r="V164" s="12">
        <v>3000</v>
      </c>
      <c r="W164" s="12">
        <v>1875</v>
      </c>
      <c r="X164" s="12">
        <v>3719</v>
      </c>
      <c r="Y164" s="12">
        <v>2126</v>
      </c>
      <c r="Z164" s="12">
        <v>829</v>
      </c>
      <c r="AA164" s="12">
        <v>861</v>
      </c>
      <c r="AB164" s="12">
        <v>821</v>
      </c>
      <c r="AC164" s="12">
        <v>867</v>
      </c>
      <c r="AD164" s="12">
        <v>826</v>
      </c>
      <c r="AE164" s="12">
        <v>1122</v>
      </c>
      <c r="AF164" s="12">
        <v>11909</v>
      </c>
      <c r="AG164" s="12">
        <v>887</v>
      </c>
      <c r="AH164" s="12">
        <v>3461</v>
      </c>
      <c r="AI164" s="12">
        <v>853</v>
      </c>
      <c r="AJ164" s="12">
        <v>5012</v>
      </c>
      <c r="AK164" s="12">
        <v>855</v>
      </c>
      <c r="AL164" s="12">
        <v>3135</v>
      </c>
      <c r="AM164" s="12">
        <v>2004</v>
      </c>
      <c r="AN164" s="12">
        <v>3031</v>
      </c>
      <c r="AO164" s="12">
        <v>2086</v>
      </c>
      <c r="AP164" s="12">
        <v>3166</v>
      </c>
      <c r="AQ164" s="12">
        <v>2053</v>
      </c>
      <c r="AR164" s="12">
        <v>3557</v>
      </c>
      <c r="AS164" s="12">
        <v>1938</v>
      </c>
      <c r="AT164" s="12">
        <v>2502</v>
      </c>
      <c r="AU164" s="12">
        <v>2033</v>
      </c>
      <c r="AV164" s="12">
        <v>3808</v>
      </c>
      <c r="AW164" s="12">
        <v>949</v>
      </c>
      <c r="AX164" s="12">
        <v>3591</v>
      </c>
      <c r="AY164" s="12">
        <v>948</v>
      </c>
      <c r="AZ164" s="12">
        <v>4191</v>
      </c>
      <c r="BA164" s="12">
        <v>933</v>
      </c>
      <c r="BB164" s="12">
        <v>4638</v>
      </c>
      <c r="BC164" s="12">
        <v>1102</v>
      </c>
      <c r="BD164" s="12">
        <v>2678</v>
      </c>
      <c r="BE164" s="12">
        <v>920</v>
      </c>
      <c r="BF164"/>
      <c r="BG164"/>
      <c r="BH164"/>
      <c r="BI164"/>
      <c r="BJ164"/>
      <c r="BK164"/>
      <c r="BL164"/>
      <c r="BM164"/>
      <c r="BN164"/>
      <c r="BO164"/>
      <c r="BP164"/>
      <c r="BQ164"/>
      <c r="BR164"/>
      <c r="BS164"/>
      <c r="BT164"/>
      <c r="BU164"/>
      <c r="BV164"/>
      <c r="BW164"/>
      <c r="BX164"/>
      <c r="BY164"/>
      <c r="BZ164"/>
      <c r="CA164"/>
      <c r="CB164"/>
    </row>
    <row r="165" spans="1:80" s="18" customFormat="1">
      <c r="A165">
        <v>122</v>
      </c>
      <c r="B165"/>
      <c r="C165"/>
      <c r="D165"/>
      <c r="E165"/>
      <c r="F165"/>
      <c r="G165"/>
      <c r="H165"/>
      <c r="I165"/>
      <c r="J165"/>
      <c r="K165"/>
      <c r="L165"/>
      <c r="M165"/>
      <c r="N165" s="12">
        <v>1557</v>
      </c>
      <c r="O165" s="12">
        <v>1815</v>
      </c>
      <c r="P165" s="12">
        <v>1665</v>
      </c>
      <c r="Q165" s="12">
        <v>2063</v>
      </c>
      <c r="R165" s="12">
        <v>1885</v>
      </c>
      <c r="S165" s="12">
        <v>2102</v>
      </c>
      <c r="T165" s="12">
        <v>6914</v>
      </c>
      <c r="U165" s="12">
        <v>2061</v>
      </c>
      <c r="V165" s="12">
        <v>3033</v>
      </c>
      <c r="W165" s="12">
        <v>1884</v>
      </c>
      <c r="X165" s="12">
        <v>3762</v>
      </c>
      <c r="Y165" s="12">
        <v>2141</v>
      </c>
      <c r="Z165" s="12">
        <v>837</v>
      </c>
      <c r="AA165" s="12">
        <v>869</v>
      </c>
      <c r="AB165" s="12">
        <v>827</v>
      </c>
      <c r="AC165" s="12">
        <v>875</v>
      </c>
      <c r="AD165" s="12">
        <v>838</v>
      </c>
      <c r="AE165" s="12">
        <v>1137</v>
      </c>
      <c r="AF165" s="12">
        <v>12128</v>
      </c>
      <c r="AG165" s="12">
        <v>893</v>
      </c>
      <c r="AH165" s="12">
        <v>3523</v>
      </c>
      <c r="AI165" s="12">
        <v>863</v>
      </c>
      <c r="AJ165" s="12">
        <v>5100</v>
      </c>
      <c r="AK165" s="12">
        <v>867</v>
      </c>
      <c r="AL165" s="12">
        <v>3175</v>
      </c>
      <c r="AM165" s="12">
        <v>2028</v>
      </c>
      <c r="AN165" s="12">
        <v>3071</v>
      </c>
      <c r="AO165" s="12">
        <v>2103</v>
      </c>
      <c r="AP165" s="12">
        <v>3206</v>
      </c>
      <c r="AQ165" s="12">
        <v>2066</v>
      </c>
      <c r="AR165" s="12">
        <v>3610</v>
      </c>
      <c r="AS165" s="12">
        <v>1953</v>
      </c>
      <c r="AT165" s="12">
        <v>2531</v>
      </c>
      <c r="AU165" s="12">
        <v>2056</v>
      </c>
      <c r="AV165" s="12">
        <v>3877</v>
      </c>
      <c r="AW165" s="12">
        <v>961</v>
      </c>
      <c r="AX165" s="12">
        <v>3648</v>
      </c>
      <c r="AY165" s="12">
        <v>961</v>
      </c>
      <c r="AZ165" s="12">
        <v>4265</v>
      </c>
      <c r="BA165" s="12">
        <v>944</v>
      </c>
      <c r="BB165" s="12">
        <v>4714</v>
      </c>
      <c r="BC165" s="12">
        <v>1116</v>
      </c>
      <c r="BD165" s="12">
        <v>2731</v>
      </c>
      <c r="BE165" s="12">
        <v>929</v>
      </c>
      <c r="BF165"/>
      <c r="BG165"/>
      <c r="BH165"/>
      <c r="BI165"/>
      <c r="BJ165"/>
      <c r="BK165"/>
      <c r="BL165"/>
      <c r="BM165"/>
      <c r="BN165"/>
      <c r="BO165"/>
      <c r="BP165"/>
      <c r="BQ165"/>
      <c r="BR165"/>
      <c r="BS165"/>
      <c r="BT165"/>
      <c r="BU165"/>
      <c r="BV165"/>
      <c r="BW165"/>
      <c r="BX165"/>
      <c r="BY165"/>
      <c r="BZ165"/>
      <c r="CA165"/>
      <c r="CB165"/>
    </row>
    <row r="166" spans="1:80" s="18" customFormat="1">
      <c r="A166">
        <v>124</v>
      </c>
      <c r="B166"/>
      <c r="C166"/>
      <c r="D166"/>
      <c r="E166"/>
      <c r="F166"/>
      <c r="G166"/>
      <c r="H166"/>
      <c r="I166"/>
      <c r="J166"/>
      <c r="K166"/>
      <c r="L166"/>
      <c r="M166"/>
      <c r="N166" s="12">
        <v>1562</v>
      </c>
      <c r="O166" s="12">
        <v>1827</v>
      </c>
      <c r="P166" s="12">
        <v>1669</v>
      </c>
      <c r="Q166" s="12">
        <v>2080</v>
      </c>
      <c r="R166" s="12">
        <v>1898</v>
      </c>
      <c r="S166" s="12">
        <v>2111</v>
      </c>
      <c r="T166" s="12">
        <v>7006</v>
      </c>
      <c r="U166" s="12">
        <v>2067</v>
      </c>
      <c r="V166" s="12">
        <v>3065</v>
      </c>
      <c r="W166" s="12">
        <v>1888</v>
      </c>
      <c r="X166" s="12">
        <v>3800</v>
      </c>
      <c r="Y166" s="12">
        <v>2155</v>
      </c>
      <c r="Z166" s="12">
        <v>845</v>
      </c>
      <c r="AA166" s="12">
        <v>876</v>
      </c>
      <c r="AB166" s="12">
        <v>834</v>
      </c>
      <c r="AC166" s="12">
        <v>883</v>
      </c>
      <c r="AD166" s="12">
        <v>843</v>
      </c>
      <c r="AE166" s="12">
        <v>1146</v>
      </c>
      <c r="AF166" s="12">
        <v>12312</v>
      </c>
      <c r="AG166" s="12">
        <v>900</v>
      </c>
      <c r="AH166" s="12">
        <v>3572</v>
      </c>
      <c r="AI166" s="12">
        <v>867</v>
      </c>
      <c r="AJ166" s="12">
        <v>5174</v>
      </c>
      <c r="AK166" s="12">
        <v>872</v>
      </c>
      <c r="AL166" s="12">
        <v>3203</v>
      </c>
      <c r="AM166" s="12">
        <v>2037</v>
      </c>
      <c r="AN166" s="12">
        <v>3094</v>
      </c>
      <c r="AO166" s="12">
        <v>2114</v>
      </c>
      <c r="AP166" s="12">
        <v>3231</v>
      </c>
      <c r="AQ166" s="12">
        <v>2076</v>
      </c>
      <c r="AR166" s="12">
        <v>3650</v>
      </c>
      <c r="AS166" s="12">
        <v>1963</v>
      </c>
      <c r="AT166" s="12">
        <v>2557</v>
      </c>
      <c r="AU166" s="12">
        <v>2071</v>
      </c>
      <c r="AV166" s="12">
        <v>3926</v>
      </c>
      <c r="AW166" s="12">
        <v>970</v>
      </c>
      <c r="AX166" s="12">
        <v>3704</v>
      </c>
      <c r="AY166" s="12">
        <v>969</v>
      </c>
      <c r="AZ166" s="12">
        <v>4332</v>
      </c>
      <c r="BA166" s="12">
        <v>953</v>
      </c>
      <c r="BB166" s="12">
        <v>4784</v>
      </c>
      <c r="BC166" s="12">
        <v>1122</v>
      </c>
      <c r="BD166" s="12">
        <v>2759</v>
      </c>
      <c r="BE166" s="12">
        <v>934</v>
      </c>
      <c r="BF166"/>
      <c r="BG166"/>
      <c r="BH166"/>
      <c r="BI166"/>
      <c r="BJ166"/>
      <c r="BK166"/>
      <c r="BL166"/>
      <c r="BM166"/>
      <c r="BN166"/>
      <c r="BO166"/>
      <c r="BP166"/>
      <c r="BQ166"/>
      <c r="BR166"/>
      <c r="BS166"/>
      <c r="BT166"/>
      <c r="BU166"/>
      <c r="BV166"/>
      <c r="BW166"/>
      <c r="BX166"/>
      <c r="BY166"/>
      <c r="BZ166"/>
      <c r="CA166"/>
      <c r="CB166"/>
    </row>
    <row r="167" spans="1:80" s="18" customFormat="1">
      <c r="A167">
        <v>126</v>
      </c>
      <c r="B167"/>
      <c r="C167"/>
      <c r="D167"/>
      <c r="E167"/>
      <c r="F167"/>
      <c r="G167"/>
      <c r="H167"/>
      <c r="I167"/>
      <c r="J167"/>
      <c r="K167"/>
      <c r="L167"/>
      <c r="M167"/>
      <c r="N167" s="12">
        <v>1568</v>
      </c>
      <c r="O167" s="12">
        <v>1830</v>
      </c>
      <c r="P167" s="12">
        <v>1670</v>
      </c>
      <c r="Q167" s="12">
        <v>2087</v>
      </c>
      <c r="R167" s="12">
        <v>1906</v>
      </c>
      <c r="S167" s="12">
        <v>2125</v>
      </c>
      <c r="T167" s="12">
        <v>7085</v>
      </c>
      <c r="U167" s="12">
        <v>2083</v>
      </c>
      <c r="V167" s="12">
        <v>3089</v>
      </c>
      <c r="W167" s="12">
        <v>1894</v>
      </c>
      <c r="X167" s="12">
        <v>3835</v>
      </c>
      <c r="Y167" s="12">
        <v>2163</v>
      </c>
      <c r="Z167" s="12">
        <v>850</v>
      </c>
      <c r="AA167" s="12">
        <v>885</v>
      </c>
      <c r="AB167" s="12">
        <v>841</v>
      </c>
      <c r="AC167" s="12">
        <v>890</v>
      </c>
      <c r="AD167" s="12">
        <v>850</v>
      </c>
      <c r="AE167" s="12">
        <v>1152</v>
      </c>
      <c r="AF167" s="12">
        <v>12487</v>
      </c>
      <c r="AG167" s="12">
        <v>907</v>
      </c>
      <c r="AH167" s="12">
        <v>3620</v>
      </c>
      <c r="AI167" s="12">
        <v>873</v>
      </c>
      <c r="AJ167" s="12">
        <v>5244</v>
      </c>
      <c r="AK167" s="12">
        <v>879</v>
      </c>
      <c r="AL167" s="12">
        <v>3231</v>
      </c>
      <c r="AM167" s="12">
        <v>2046</v>
      </c>
      <c r="AN167" s="12">
        <v>3119</v>
      </c>
      <c r="AO167" s="12">
        <v>2118</v>
      </c>
      <c r="AP167" s="12">
        <v>3263</v>
      </c>
      <c r="AQ167" s="12">
        <v>2088</v>
      </c>
      <c r="AR167" s="12">
        <v>3682</v>
      </c>
      <c r="AS167" s="12">
        <v>1973</v>
      </c>
      <c r="AT167" s="12">
        <v>2577</v>
      </c>
      <c r="AU167" s="12">
        <v>2077</v>
      </c>
      <c r="AV167" s="12">
        <v>3978</v>
      </c>
      <c r="AW167" s="12">
        <v>978</v>
      </c>
      <c r="AX167" s="12">
        <v>3748</v>
      </c>
      <c r="AY167" s="12">
        <v>976</v>
      </c>
      <c r="AZ167" s="12">
        <v>4383</v>
      </c>
      <c r="BA167" s="12">
        <v>960</v>
      </c>
      <c r="BB167" s="12">
        <v>4844</v>
      </c>
      <c r="BC167" s="12">
        <v>1133</v>
      </c>
      <c r="BD167" s="12">
        <v>2806</v>
      </c>
      <c r="BE167" s="12">
        <v>943</v>
      </c>
      <c r="BF167"/>
      <c r="BG167"/>
      <c r="BH167"/>
      <c r="BI167"/>
      <c r="BJ167"/>
      <c r="BK167"/>
      <c r="BL167"/>
      <c r="BM167"/>
      <c r="BN167"/>
      <c r="BO167"/>
      <c r="BP167"/>
      <c r="BQ167"/>
      <c r="BR167"/>
      <c r="BS167"/>
      <c r="BT167"/>
      <c r="BU167"/>
      <c r="BV167"/>
      <c r="BW167"/>
      <c r="BX167"/>
      <c r="BY167"/>
      <c r="BZ167"/>
      <c r="CA167"/>
      <c r="CB167"/>
    </row>
    <row r="168" spans="1:80" s="18" customFormat="1">
      <c r="A168">
        <v>128</v>
      </c>
      <c r="B168"/>
      <c r="C168"/>
      <c r="D168"/>
      <c r="E168"/>
      <c r="F168"/>
      <c r="G168"/>
      <c r="H168"/>
      <c r="I168"/>
      <c r="J168"/>
      <c r="K168"/>
      <c r="L168"/>
      <c r="M168"/>
      <c r="N168" s="12">
        <v>1570</v>
      </c>
      <c r="O168" s="12">
        <v>1830</v>
      </c>
      <c r="P168" s="12">
        <v>1674</v>
      </c>
      <c r="Q168" s="12">
        <v>2092</v>
      </c>
      <c r="R168" s="12">
        <v>1911</v>
      </c>
      <c r="S168" s="12">
        <v>2126</v>
      </c>
      <c r="T168" s="12">
        <v>7157</v>
      </c>
      <c r="U168" s="12">
        <v>2086</v>
      </c>
      <c r="V168" s="12">
        <v>3109</v>
      </c>
      <c r="W168" s="12">
        <v>1893</v>
      </c>
      <c r="X168" s="12">
        <v>3857</v>
      </c>
      <c r="Y168" s="12">
        <v>2162</v>
      </c>
      <c r="Z168" s="12">
        <v>853</v>
      </c>
      <c r="AA168" s="12">
        <v>890</v>
      </c>
      <c r="AB168" s="12">
        <v>845</v>
      </c>
      <c r="AC168" s="12">
        <v>896</v>
      </c>
      <c r="AD168" s="12">
        <v>857</v>
      </c>
      <c r="AE168" s="12">
        <v>1159</v>
      </c>
      <c r="AF168" s="12">
        <v>12640</v>
      </c>
      <c r="AG168" s="12">
        <v>908</v>
      </c>
      <c r="AH168" s="12">
        <v>3660</v>
      </c>
      <c r="AI168" s="12">
        <v>877</v>
      </c>
      <c r="AJ168" s="12">
        <v>5302</v>
      </c>
      <c r="AK168" s="12">
        <v>883</v>
      </c>
      <c r="AL168" s="12">
        <v>3251</v>
      </c>
      <c r="AM168" s="12">
        <v>2046</v>
      </c>
      <c r="AN168" s="12">
        <v>3139</v>
      </c>
      <c r="AO168" s="12">
        <v>2119</v>
      </c>
      <c r="AP168" s="12">
        <v>3288</v>
      </c>
      <c r="AQ168" s="12">
        <v>2091</v>
      </c>
      <c r="AR168" s="12">
        <v>3706</v>
      </c>
      <c r="AS168" s="12">
        <v>1978</v>
      </c>
      <c r="AT168" s="12">
        <v>2586</v>
      </c>
      <c r="AU168" s="12">
        <v>2094</v>
      </c>
      <c r="AV168" s="12">
        <v>4022</v>
      </c>
      <c r="AW168" s="12">
        <v>987</v>
      </c>
      <c r="AX168" s="12">
        <v>3791</v>
      </c>
      <c r="AY168" s="12">
        <v>981</v>
      </c>
      <c r="AZ168" s="12">
        <v>4430</v>
      </c>
      <c r="BA168" s="12">
        <v>968</v>
      </c>
      <c r="BB168" s="12">
        <v>4895</v>
      </c>
      <c r="BC168" s="12">
        <v>1138</v>
      </c>
      <c r="BD168" s="12">
        <v>2832</v>
      </c>
      <c r="BE168" s="12">
        <v>948</v>
      </c>
      <c r="BF168"/>
      <c r="BG168"/>
      <c r="BH168"/>
      <c r="BI168"/>
      <c r="BJ168"/>
      <c r="BK168"/>
      <c r="BL168"/>
      <c r="BM168"/>
      <c r="BN168"/>
      <c r="BO168"/>
      <c r="BP168"/>
      <c r="BQ168"/>
      <c r="BR168"/>
      <c r="BS168"/>
      <c r="BT168"/>
      <c r="BU168"/>
      <c r="BV168"/>
      <c r="BW168"/>
      <c r="BX168"/>
      <c r="BY168"/>
      <c r="BZ168"/>
      <c r="CA168"/>
      <c r="CB168"/>
    </row>
    <row r="169" spans="1:80" s="18" customFormat="1">
      <c r="A169">
        <v>130</v>
      </c>
      <c r="B169"/>
      <c r="C169"/>
      <c r="D169"/>
      <c r="E169"/>
      <c r="F169"/>
      <c r="G169"/>
      <c r="H169"/>
      <c r="I169"/>
      <c r="J169"/>
      <c r="K169"/>
      <c r="L169"/>
      <c r="M169"/>
      <c r="N169" s="12">
        <v>1569</v>
      </c>
      <c r="O169" s="12">
        <v>1826</v>
      </c>
      <c r="P169" s="12">
        <v>1673</v>
      </c>
      <c r="Q169" s="12">
        <v>2093</v>
      </c>
      <c r="R169" s="12">
        <v>1914</v>
      </c>
      <c r="S169" s="12">
        <v>2129</v>
      </c>
      <c r="T169" s="12">
        <v>7224</v>
      </c>
      <c r="U169" s="12">
        <v>2086</v>
      </c>
      <c r="V169" s="12">
        <v>3123</v>
      </c>
      <c r="W169" s="12">
        <v>1893</v>
      </c>
      <c r="X169" s="12">
        <v>3885</v>
      </c>
      <c r="Y169" s="12">
        <v>2165</v>
      </c>
      <c r="Z169" s="12">
        <v>857</v>
      </c>
      <c r="AA169" s="12">
        <v>892</v>
      </c>
      <c r="AB169" s="12">
        <v>848</v>
      </c>
      <c r="AC169" s="12">
        <v>899</v>
      </c>
      <c r="AD169" s="12">
        <v>857</v>
      </c>
      <c r="AE169" s="12">
        <v>1164</v>
      </c>
      <c r="AF169" s="12">
        <v>12782</v>
      </c>
      <c r="AG169" s="12">
        <v>912</v>
      </c>
      <c r="AH169" s="12">
        <v>3698</v>
      </c>
      <c r="AI169" s="12">
        <v>879</v>
      </c>
      <c r="AJ169" s="12">
        <v>5362</v>
      </c>
      <c r="AK169" s="12">
        <v>886</v>
      </c>
      <c r="AL169" s="12">
        <v>3269</v>
      </c>
      <c r="AM169" s="12">
        <v>2059</v>
      </c>
      <c r="AN169" s="12">
        <v>3154</v>
      </c>
      <c r="AO169" s="12">
        <v>2125</v>
      </c>
      <c r="AP169" s="12">
        <v>3302</v>
      </c>
      <c r="AQ169" s="12">
        <v>2091</v>
      </c>
      <c r="AR169" s="12">
        <v>3731</v>
      </c>
      <c r="AS169" s="12">
        <v>1975</v>
      </c>
      <c r="AT169" s="12">
        <v>2599</v>
      </c>
      <c r="AU169" s="12">
        <v>2100</v>
      </c>
      <c r="AV169" s="12">
        <v>4063</v>
      </c>
      <c r="AW169" s="12">
        <v>992</v>
      </c>
      <c r="AX169" s="12">
        <v>3832</v>
      </c>
      <c r="AY169" s="12">
        <v>987</v>
      </c>
      <c r="AZ169" s="12">
        <v>4477</v>
      </c>
      <c r="BA169" s="12">
        <v>968</v>
      </c>
      <c r="BB169" s="12">
        <v>4947</v>
      </c>
      <c r="BC169" s="12">
        <v>1142</v>
      </c>
      <c r="BD169" s="12">
        <v>2855</v>
      </c>
      <c r="BE169" s="12">
        <v>952</v>
      </c>
      <c r="BF169"/>
      <c r="BG169"/>
      <c r="BH169"/>
      <c r="BI169"/>
      <c r="BJ169"/>
      <c r="BK169"/>
      <c r="BL169"/>
      <c r="BM169"/>
      <c r="BN169"/>
      <c r="BO169"/>
      <c r="BP169"/>
      <c r="BQ169"/>
      <c r="BR169"/>
      <c r="BS169"/>
      <c r="BT169"/>
      <c r="BU169"/>
      <c r="BV169"/>
      <c r="BW169"/>
      <c r="BX169"/>
      <c r="BY169"/>
      <c r="BZ169"/>
      <c r="CA169"/>
      <c r="CB169"/>
    </row>
    <row r="170" spans="1:80" s="18" customFormat="1">
      <c r="A170">
        <v>132</v>
      </c>
      <c r="B170"/>
      <c r="C170"/>
      <c r="D170"/>
      <c r="E170"/>
      <c r="F170"/>
      <c r="G170"/>
      <c r="H170"/>
      <c r="I170"/>
      <c r="J170"/>
      <c r="K170"/>
      <c r="L170"/>
      <c r="M170"/>
      <c r="N170" s="12">
        <v>1569</v>
      </c>
      <c r="O170" s="12">
        <v>1831</v>
      </c>
      <c r="P170" s="12">
        <v>1668</v>
      </c>
      <c r="Q170" s="12">
        <v>2100</v>
      </c>
      <c r="R170" s="12">
        <v>1916</v>
      </c>
      <c r="S170" s="12">
        <v>2131</v>
      </c>
      <c r="T170" s="12">
        <v>7304</v>
      </c>
      <c r="U170" s="12">
        <v>2089</v>
      </c>
      <c r="V170" s="12">
        <v>3147</v>
      </c>
      <c r="W170" s="12">
        <v>1893</v>
      </c>
      <c r="X170" s="12">
        <v>3913</v>
      </c>
      <c r="Y170" s="12">
        <v>2174</v>
      </c>
      <c r="Z170" s="12">
        <v>864</v>
      </c>
      <c r="AA170" s="12">
        <v>897</v>
      </c>
      <c r="AB170" s="12">
        <v>851</v>
      </c>
      <c r="AC170" s="12">
        <v>900</v>
      </c>
      <c r="AD170" s="12">
        <v>861</v>
      </c>
      <c r="AE170" s="12">
        <v>1168</v>
      </c>
      <c r="AF170" s="12">
        <v>12946</v>
      </c>
      <c r="AG170" s="12">
        <v>915</v>
      </c>
      <c r="AH170" s="12">
        <v>3737</v>
      </c>
      <c r="AI170" s="12">
        <v>881</v>
      </c>
      <c r="AJ170" s="12">
        <v>5430</v>
      </c>
      <c r="AK170" s="12">
        <v>889</v>
      </c>
      <c r="AL170" s="12">
        <v>3293</v>
      </c>
      <c r="AM170" s="12">
        <v>2088</v>
      </c>
      <c r="AN170" s="12">
        <v>3174</v>
      </c>
      <c r="AO170" s="12">
        <v>2128</v>
      </c>
      <c r="AP170" s="12">
        <v>3330</v>
      </c>
      <c r="AQ170" s="12">
        <v>2093</v>
      </c>
      <c r="AR170" s="12">
        <v>3765</v>
      </c>
      <c r="AS170" s="12">
        <v>1977</v>
      </c>
      <c r="AT170" s="12">
        <v>2623</v>
      </c>
      <c r="AU170" s="12">
        <v>2101</v>
      </c>
      <c r="AV170" s="12">
        <v>4117</v>
      </c>
      <c r="AW170" s="12">
        <v>997</v>
      </c>
      <c r="AX170" s="12">
        <v>3872</v>
      </c>
      <c r="AY170" s="12">
        <v>990</v>
      </c>
      <c r="AZ170" s="12">
        <v>4534</v>
      </c>
      <c r="BA170" s="12">
        <v>978</v>
      </c>
      <c r="BB170" s="12">
        <v>5011</v>
      </c>
      <c r="BC170" s="12">
        <v>1152</v>
      </c>
      <c r="BD170" s="12">
        <v>2886</v>
      </c>
      <c r="BE170" s="12">
        <v>958</v>
      </c>
      <c r="BF170"/>
      <c r="BG170"/>
      <c r="BH170"/>
      <c r="BI170"/>
      <c r="BJ170"/>
      <c r="BK170"/>
      <c r="BL170"/>
      <c r="BM170"/>
      <c r="BN170"/>
      <c r="BO170"/>
      <c r="BP170"/>
      <c r="BQ170"/>
      <c r="BR170"/>
      <c r="BS170"/>
      <c r="BT170"/>
      <c r="BU170"/>
      <c r="BV170"/>
      <c r="BW170"/>
      <c r="BX170"/>
      <c r="BY170"/>
      <c r="BZ170"/>
      <c r="CA170"/>
      <c r="CB170"/>
    </row>
    <row r="171" spans="1:80" s="18" customFormat="1">
      <c r="A171">
        <v>134</v>
      </c>
      <c r="B171"/>
      <c r="C171"/>
      <c r="D171"/>
      <c r="E171"/>
      <c r="F171"/>
      <c r="G171"/>
      <c r="H171"/>
      <c r="I171"/>
      <c r="J171"/>
      <c r="K171"/>
      <c r="L171"/>
      <c r="M171"/>
      <c r="N171" s="12">
        <v>1573</v>
      </c>
      <c r="O171" s="12">
        <v>1829</v>
      </c>
      <c r="P171" s="12">
        <v>1669</v>
      </c>
      <c r="Q171" s="12">
        <v>2099</v>
      </c>
      <c r="R171" s="12">
        <v>1921</v>
      </c>
      <c r="S171" s="12">
        <v>2133</v>
      </c>
      <c r="T171" s="12">
        <v>7367</v>
      </c>
      <c r="U171" s="12">
        <v>2092</v>
      </c>
      <c r="V171" s="12">
        <v>3159</v>
      </c>
      <c r="W171" s="12">
        <v>1890</v>
      </c>
      <c r="X171" s="12">
        <v>3940</v>
      </c>
      <c r="Y171" s="12">
        <v>2174</v>
      </c>
      <c r="Z171" s="12">
        <v>865</v>
      </c>
      <c r="AA171" s="12">
        <v>900</v>
      </c>
      <c r="AB171" s="12">
        <v>857</v>
      </c>
      <c r="AC171" s="12">
        <v>905</v>
      </c>
      <c r="AD171" s="12">
        <v>864</v>
      </c>
      <c r="AE171" s="12">
        <v>1170</v>
      </c>
      <c r="AF171" s="12">
        <v>13094</v>
      </c>
      <c r="AG171" s="12">
        <v>917</v>
      </c>
      <c r="AH171" s="12">
        <v>3774</v>
      </c>
      <c r="AI171" s="12">
        <v>882</v>
      </c>
      <c r="AJ171" s="12">
        <v>5500</v>
      </c>
      <c r="AK171" s="12">
        <v>894</v>
      </c>
      <c r="AL171" s="12">
        <v>3316</v>
      </c>
      <c r="AM171" s="12">
        <v>2091</v>
      </c>
      <c r="AN171" s="12">
        <v>3191</v>
      </c>
      <c r="AO171" s="12">
        <v>2127</v>
      </c>
      <c r="AP171" s="12">
        <v>3344</v>
      </c>
      <c r="AQ171" s="12">
        <v>2096</v>
      </c>
      <c r="AR171" s="12">
        <v>3791</v>
      </c>
      <c r="AS171" s="12">
        <v>1984</v>
      </c>
      <c r="AT171" s="12">
        <v>2633</v>
      </c>
      <c r="AU171" s="12">
        <v>2104</v>
      </c>
      <c r="AV171" s="12">
        <v>4157</v>
      </c>
      <c r="AW171" s="12">
        <v>1005</v>
      </c>
      <c r="AX171" s="12">
        <v>3910</v>
      </c>
      <c r="AY171" s="12">
        <v>995</v>
      </c>
      <c r="AZ171" s="12">
        <v>4576</v>
      </c>
      <c r="BA171" s="12">
        <v>981</v>
      </c>
      <c r="BB171" s="12">
        <v>5073</v>
      </c>
      <c r="BC171" s="12">
        <v>1153</v>
      </c>
      <c r="BD171" s="12">
        <v>2913</v>
      </c>
      <c r="BE171" s="12">
        <v>966</v>
      </c>
      <c r="BF171"/>
      <c r="BG171"/>
      <c r="BH171"/>
      <c r="BI171"/>
      <c r="BJ171"/>
      <c r="BK171"/>
      <c r="BL171"/>
      <c r="BM171"/>
      <c r="BN171"/>
      <c r="BO171"/>
      <c r="BP171"/>
      <c r="BQ171"/>
      <c r="BR171"/>
      <c r="BS171"/>
      <c r="BT171"/>
      <c r="BU171"/>
      <c r="BV171"/>
      <c r="BW171"/>
      <c r="BX171"/>
      <c r="BY171"/>
      <c r="BZ171"/>
      <c r="CA171"/>
      <c r="CB171"/>
    </row>
    <row r="172" spans="1:80" s="18" customFormat="1">
      <c r="A172">
        <v>136</v>
      </c>
      <c r="B172"/>
      <c r="C172"/>
      <c r="D172"/>
      <c r="E172"/>
      <c r="F172"/>
      <c r="G172"/>
      <c r="H172"/>
      <c r="I172"/>
      <c r="J172"/>
      <c r="K172"/>
      <c r="L172"/>
      <c r="M172"/>
      <c r="N172" s="12">
        <v>1565</v>
      </c>
      <c r="O172" s="12">
        <v>1820</v>
      </c>
      <c r="P172" s="12">
        <v>1666</v>
      </c>
      <c r="Q172" s="12">
        <v>2096</v>
      </c>
      <c r="R172" s="12">
        <v>1917</v>
      </c>
      <c r="S172" s="12">
        <v>2128</v>
      </c>
      <c r="T172" s="12">
        <v>7434</v>
      </c>
      <c r="U172" s="12">
        <v>2083</v>
      </c>
      <c r="V172" s="12">
        <v>3176</v>
      </c>
      <c r="W172" s="12">
        <v>1884</v>
      </c>
      <c r="X172" s="12">
        <v>3964</v>
      </c>
      <c r="Y172" s="12">
        <v>2169</v>
      </c>
      <c r="Z172" s="12">
        <v>864</v>
      </c>
      <c r="AA172" s="12">
        <v>897</v>
      </c>
      <c r="AB172" s="12">
        <v>855</v>
      </c>
      <c r="AC172" s="12">
        <v>904</v>
      </c>
      <c r="AD172" s="12">
        <v>862</v>
      </c>
      <c r="AE172" s="12">
        <v>1169</v>
      </c>
      <c r="AF172" s="12">
        <v>13242</v>
      </c>
      <c r="AG172" s="12">
        <v>915</v>
      </c>
      <c r="AH172" s="12">
        <v>3808</v>
      </c>
      <c r="AI172" s="12">
        <v>882</v>
      </c>
      <c r="AJ172" s="12">
        <v>5545</v>
      </c>
      <c r="AK172" s="12">
        <v>894</v>
      </c>
      <c r="AL172" s="12">
        <v>3330</v>
      </c>
      <c r="AM172" s="12">
        <v>2086</v>
      </c>
      <c r="AN172" s="12">
        <v>3209</v>
      </c>
      <c r="AO172" s="12">
        <v>2121</v>
      </c>
      <c r="AP172" s="12">
        <v>3367</v>
      </c>
      <c r="AQ172" s="12">
        <v>2091</v>
      </c>
      <c r="AR172" s="12">
        <v>3819</v>
      </c>
      <c r="AS172" s="12">
        <v>1976</v>
      </c>
      <c r="AT172" s="12">
        <v>2646</v>
      </c>
      <c r="AU172" s="12">
        <v>2098</v>
      </c>
      <c r="AV172" s="12">
        <v>4200</v>
      </c>
      <c r="AW172" s="12">
        <v>1005</v>
      </c>
      <c r="AX172" s="12">
        <v>3952</v>
      </c>
      <c r="AY172" s="12">
        <v>993</v>
      </c>
      <c r="AZ172" s="12">
        <v>4619</v>
      </c>
      <c r="BA172" s="12">
        <v>981</v>
      </c>
      <c r="BB172" s="12">
        <v>5119</v>
      </c>
      <c r="BC172" s="12">
        <v>1152</v>
      </c>
      <c r="BD172" s="12">
        <v>2935</v>
      </c>
      <c r="BE172" s="12">
        <v>962</v>
      </c>
      <c r="BF172"/>
      <c r="BG172"/>
      <c r="BH172"/>
      <c r="BI172"/>
      <c r="BJ172"/>
      <c r="BK172"/>
      <c r="BL172"/>
      <c r="BM172"/>
      <c r="BN172"/>
      <c r="BO172"/>
      <c r="BP172"/>
      <c r="BQ172"/>
      <c r="BR172"/>
      <c r="BS172"/>
      <c r="BT172"/>
      <c r="BU172"/>
      <c r="BV172"/>
      <c r="BW172"/>
      <c r="BX172"/>
      <c r="BY172"/>
      <c r="BZ172"/>
      <c r="CA172"/>
      <c r="CB172"/>
    </row>
    <row r="173" spans="1:80" s="18" customFormat="1">
      <c r="A173">
        <v>138</v>
      </c>
      <c r="B173"/>
      <c r="C173"/>
      <c r="D173"/>
      <c r="E173"/>
      <c r="F173"/>
      <c r="G173"/>
      <c r="H173"/>
      <c r="I173"/>
      <c r="J173"/>
      <c r="K173"/>
      <c r="L173"/>
      <c r="M173"/>
      <c r="N173" s="8">
        <v>1573</v>
      </c>
      <c r="O173" s="8">
        <v>1821</v>
      </c>
      <c r="P173" s="8">
        <v>1659</v>
      </c>
      <c r="Q173" s="8">
        <v>2096</v>
      </c>
      <c r="R173" s="8">
        <v>1919</v>
      </c>
      <c r="S173" s="8">
        <v>2124</v>
      </c>
      <c r="T173" s="8">
        <v>7514</v>
      </c>
      <c r="U173" s="8">
        <v>2087</v>
      </c>
      <c r="V173" s="8">
        <v>3202</v>
      </c>
      <c r="W173" s="8">
        <v>1880</v>
      </c>
      <c r="X173" s="8">
        <v>4005</v>
      </c>
      <c r="Y173" s="8">
        <v>2170</v>
      </c>
      <c r="Z173" s="8">
        <v>866</v>
      </c>
      <c r="AA173" s="8">
        <v>899</v>
      </c>
      <c r="AB173" s="8">
        <v>854</v>
      </c>
      <c r="AC173" s="8">
        <v>905</v>
      </c>
      <c r="AD173" s="8">
        <v>865</v>
      </c>
      <c r="AE173" s="8">
        <v>1172</v>
      </c>
      <c r="AF173" s="8">
        <v>13424</v>
      </c>
      <c r="AG173" s="8">
        <v>918</v>
      </c>
      <c r="AH173" s="8">
        <v>3846</v>
      </c>
      <c r="AI173" s="8">
        <v>884</v>
      </c>
      <c r="AJ173" s="8">
        <v>5615</v>
      </c>
      <c r="AK173" s="8">
        <v>896</v>
      </c>
      <c r="AL173" s="8">
        <v>3373</v>
      </c>
      <c r="AM173" s="8">
        <v>2071</v>
      </c>
      <c r="AN173" s="8">
        <v>3241</v>
      </c>
      <c r="AO173" s="8">
        <v>2156</v>
      </c>
      <c r="AP173" s="8">
        <v>3387</v>
      </c>
      <c r="AQ173" s="8">
        <v>2092</v>
      </c>
      <c r="AR173" s="8">
        <v>3854</v>
      </c>
      <c r="AS173" s="8">
        <v>1982</v>
      </c>
      <c r="AT173" s="8">
        <v>2657</v>
      </c>
      <c r="AU173" s="8">
        <v>2088</v>
      </c>
      <c r="AV173" s="8">
        <v>4249</v>
      </c>
      <c r="AW173" s="8">
        <v>1012</v>
      </c>
      <c r="AX173" s="8">
        <v>3995</v>
      </c>
      <c r="AY173" s="8">
        <v>993</v>
      </c>
      <c r="AZ173" s="8">
        <v>4677</v>
      </c>
      <c r="BA173" s="8">
        <v>988</v>
      </c>
      <c r="BB173" s="8">
        <v>5181</v>
      </c>
      <c r="BC173" s="8">
        <v>1149</v>
      </c>
      <c r="BD173" s="8">
        <v>2972</v>
      </c>
      <c r="BE173" s="8">
        <v>962</v>
      </c>
      <c r="BF173"/>
      <c r="BG173"/>
      <c r="BH173"/>
      <c r="BI173"/>
      <c r="BJ173"/>
      <c r="BK173"/>
      <c r="BL173"/>
      <c r="BM173"/>
      <c r="BN173"/>
      <c r="BO173"/>
      <c r="BP173"/>
      <c r="BQ173"/>
      <c r="BR173"/>
      <c r="BS173"/>
      <c r="BT173"/>
      <c r="BU173"/>
      <c r="BV173"/>
      <c r="BW173"/>
      <c r="BX173"/>
      <c r="BY173"/>
      <c r="BZ173"/>
      <c r="CA173"/>
      <c r="CB173"/>
    </row>
    <row r="174" spans="1:80" s="18" customFormat="1">
      <c r="A174">
        <v>140</v>
      </c>
      <c r="B174"/>
      <c r="C174"/>
      <c r="D174"/>
      <c r="E174"/>
      <c r="F174"/>
      <c r="G174"/>
      <c r="H174"/>
      <c r="I174"/>
      <c r="J174"/>
      <c r="K174"/>
      <c r="L174"/>
      <c r="M174"/>
      <c r="N174" s="8">
        <v>1573</v>
      </c>
      <c r="O174" s="8">
        <v>1820</v>
      </c>
      <c r="P174" s="8">
        <v>1664</v>
      </c>
      <c r="Q174" s="8">
        <v>2099</v>
      </c>
      <c r="R174" s="8">
        <v>1919</v>
      </c>
      <c r="S174" s="8">
        <v>2132</v>
      </c>
      <c r="T174" s="8">
        <v>7610</v>
      </c>
      <c r="U174" s="8">
        <v>2091</v>
      </c>
      <c r="V174" s="8">
        <v>3231</v>
      </c>
      <c r="W174" s="8">
        <v>1888</v>
      </c>
      <c r="X174" s="8">
        <v>4048</v>
      </c>
      <c r="Y174" s="8">
        <v>2177</v>
      </c>
      <c r="Z174" s="8">
        <v>870</v>
      </c>
      <c r="AA174" s="8">
        <v>901</v>
      </c>
      <c r="AB174" s="8">
        <v>858</v>
      </c>
      <c r="AC174" s="8">
        <v>907</v>
      </c>
      <c r="AD174" s="8">
        <v>867</v>
      </c>
      <c r="AE174" s="8">
        <v>1175</v>
      </c>
      <c r="AF174" s="8">
        <v>13653</v>
      </c>
      <c r="AG174" s="8">
        <v>920</v>
      </c>
      <c r="AH174" s="8">
        <v>3909</v>
      </c>
      <c r="AI174" s="8">
        <v>884</v>
      </c>
      <c r="AJ174" s="8">
        <v>5703</v>
      </c>
      <c r="AK174" s="8">
        <v>899</v>
      </c>
      <c r="AL174" s="8">
        <v>3396</v>
      </c>
      <c r="AM174" s="8">
        <v>2077</v>
      </c>
      <c r="AN174" s="8">
        <v>3267</v>
      </c>
      <c r="AO174" s="8">
        <v>2167</v>
      </c>
      <c r="AP174" s="8">
        <v>3447</v>
      </c>
      <c r="AQ174" s="8">
        <v>2096</v>
      </c>
      <c r="AR174" s="8">
        <v>3901</v>
      </c>
      <c r="AS174" s="8">
        <v>1988</v>
      </c>
      <c r="AT174" s="8">
        <v>2678</v>
      </c>
      <c r="AU174" s="8">
        <v>2118</v>
      </c>
      <c r="AV174" s="8">
        <v>4321</v>
      </c>
      <c r="AW174" s="8">
        <v>1018</v>
      </c>
      <c r="AX174" s="8">
        <v>4059</v>
      </c>
      <c r="AY174" s="8">
        <v>1000</v>
      </c>
      <c r="AZ174" s="8">
        <v>4753</v>
      </c>
      <c r="BA174" s="8">
        <v>991</v>
      </c>
      <c r="BB174" s="8">
        <v>5271</v>
      </c>
      <c r="BC174" s="8">
        <v>1154</v>
      </c>
      <c r="BD174" s="8">
        <v>3018</v>
      </c>
      <c r="BE174" s="8">
        <v>974</v>
      </c>
      <c r="BF174"/>
      <c r="BG174"/>
      <c r="BH174"/>
      <c r="BI174"/>
      <c r="BJ174"/>
      <c r="BK174"/>
      <c r="BL174"/>
      <c r="BM174"/>
      <c r="BN174"/>
      <c r="BO174"/>
      <c r="BP174"/>
      <c r="BQ174"/>
      <c r="BR174"/>
      <c r="BS174"/>
      <c r="BT174"/>
      <c r="BU174"/>
      <c r="BV174"/>
      <c r="BW174"/>
      <c r="BX174"/>
      <c r="BY174"/>
      <c r="BZ174"/>
      <c r="CA174"/>
      <c r="CB174"/>
    </row>
    <row r="175" spans="1:80" s="18" customFormat="1">
      <c r="A175">
        <v>142</v>
      </c>
      <c r="B175"/>
      <c r="C175"/>
      <c r="D175"/>
      <c r="E175"/>
      <c r="F175"/>
      <c r="G175"/>
      <c r="H175"/>
      <c r="I175"/>
      <c r="J175"/>
      <c r="K175"/>
      <c r="L175"/>
      <c r="M175"/>
      <c r="N175" s="8">
        <v>1574</v>
      </c>
      <c r="O175" s="8">
        <v>1823</v>
      </c>
      <c r="P175" s="8">
        <v>1664</v>
      </c>
      <c r="Q175" s="8">
        <v>2107</v>
      </c>
      <c r="R175" s="8">
        <v>1925</v>
      </c>
      <c r="S175" s="8">
        <v>2131</v>
      </c>
      <c r="T175" s="8">
        <v>7700</v>
      </c>
      <c r="U175" s="8">
        <v>2091</v>
      </c>
      <c r="V175" s="8">
        <v>3251</v>
      </c>
      <c r="W175" s="8">
        <v>1885</v>
      </c>
      <c r="X175" s="8">
        <v>4084</v>
      </c>
      <c r="Y175" s="8">
        <v>2195</v>
      </c>
      <c r="Z175" s="8">
        <v>873</v>
      </c>
      <c r="AA175" s="8">
        <v>902</v>
      </c>
      <c r="AB175" s="8">
        <v>859</v>
      </c>
      <c r="AC175" s="8">
        <v>911</v>
      </c>
      <c r="AD175" s="8">
        <v>872</v>
      </c>
      <c r="AE175" s="8">
        <v>1177</v>
      </c>
      <c r="AF175" s="8">
        <v>13827</v>
      </c>
      <c r="AG175" s="8">
        <v>925</v>
      </c>
      <c r="AH175" s="8">
        <v>3956</v>
      </c>
      <c r="AI175" s="8">
        <v>889</v>
      </c>
      <c r="AJ175" s="8">
        <v>5764</v>
      </c>
      <c r="AK175" s="8">
        <v>905</v>
      </c>
      <c r="AL175" s="8">
        <v>3412</v>
      </c>
      <c r="AM175" s="8">
        <v>2083</v>
      </c>
      <c r="AN175" s="8">
        <v>3287</v>
      </c>
      <c r="AO175" s="8">
        <v>2177</v>
      </c>
      <c r="AP175" s="8">
        <v>3511</v>
      </c>
      <c r="AQ175" s="8">
        <v>2101</v>
      </c>
      <c r="AR175" s="8">
        <v>3943</v>
      </c>
      <c r="AS175" s="8">
        <v>1993</v>
      </c>
      <c r="AT175" s="8">
        <v>2696</v>
      </c>
      <c r="AU175" s="8">
        <v>2119</v>
      </c>
      <c r="AV175" s="8">
        <v>4371</v>
      </c>
      <c r="AW175" s="8">
        <v>1028</v>
      </c>
      <c r="AX175" s="8">
        <v>4103</v>
      </c>
      <c r="AY175" s="8">
        <v>1005</v>
      </c>
      <c r="AZ175" s="8">
        <v>4804</v>
      </c>
      <c r="BA175" s="8">
        <v>992</v>
      </c>
      <c r="BB175" s="8">
        <v>5334</v>
      </c>
      <c r="BC175" s="8">
        <v>1156</v>
      </c>
      <c r="BD175" s="8">
        <v>3053</v>
      </c>
      <c r="BE175" s="8">
        <v>976</v>
      </c>
      <c r="BF175"/>
      <c r="BG175"/>
      <c r="BH175"/>
      <c r="BI175"/>
      <c r="BJ175"/>
      <c r="BK175"/>
      <c r="BL175"/>
      <c r="BM175"/>
      <c r="BN175"/>
      <c r="BO175"/>
      <c r="BP175"/>
      <c r="BQ175"/>
      <c r="BR175"/>
      <c r="BS175"/>
      <c r="BT175"/>
      <c r="BU175"/>
      <c r="BV175"/>
      <c r="BW175"/>
      <c r="BX175"/>
      <c r="BY175"/>
      <c r="BZ175"/>
      <c r="CA175"/>
      <c r="CB175"/>
    </row>
    <row r="176" spans="1:80" s="18" customFormat="1">
      <c r="A176">
        <v>144</v>
      </c>
      <c r="B176"/>
      <c r="C176"/>
      <c r="D176"/>
      <c r="E176"/>
      <c r="F176"/>
      <c r="G176"/>
      <c r="H176"/>
      <c r="I176"/>
      <c r="J176"/>
      <c r="K176"/>
      <c r="L176"/>
      <c r="M176"/>
      <c r="N176" s="8">
        <v>1582</v>
      </c>
      <c r="O176" s="8">
        <v>1830</v>
      </c>
      <c r="P176" s="8">
        <v>1668</v>
      </c>
      <c r="Q176" s="8">
        <v>2113</v>
      </c>
      <c r="R176" s="8">
        <v>1931</v>
      </c>
      <c r="S176" s="8">
        <v>2144</v>
      </c>
      <c r="T176" s="8">
        <v>7808</v>
      </c>
      <c r="U176" s="8">
        <v>2103</v>
      </c>
      <c r="V176" s="8">
        <v>3282</v>
      </c>
      <c r="W176" s="8">
        <v>1894</v>
      </c>
      <c r="X176" s="8">
        <v>4132</v>
      </c>
      <c r="Y176" s="8">
        <v>2212</v>
      </c>
      <c r="Z176" s="8">
        <v>879</v>
      </c>
      <c r="AA176" s="8">
        <v>910</v>
      </c>
      <c r="AB176" s="8">
        <v>866</v>
      </c>
      <c r="AC176" s="8">
        <v>915</v>
      </c>
      <c r="AD176" s="8">
        <v>874</v>
      </c>
      <c r="AE176" s="8">
        <v>1183</v>
      </c>
      <c r="AF176" s="8">
        <v>14053</v>
      </c>
      <c r="AG176" s="8">
        <v>927</v>
      </c>
      <c r="AH176" s="8">
        <v>4015</v>
      </c>
      <c r="AI176" s="8">
        <v>893</v>
      </c>
      <c r="AJ176" s="8">
        <v>5865</v>
      </c>
      <c r="AK176" s="8">
        <v>908</v>
      </c>
      <c r="AL176" s="8">
        <v>3448</v>
      </c>
      <c r="AM176" s="8">
        <v>2090</v>
      </c>
      <c r="AN176" s="8">
        <v>3323</v>
      </c>
      <c r="AO176" s="8">
        <v>2179</v>
      </c>
      <c r="AP176" s="8">
        <v>3544</v>
      </c>
      <c r="AQ176" s="8">
        <v>2114</v>
      </c>
      <c r="AR176" s="8">
        <v>3989</v>
      </c>
      <c r="AS176" s="8">
        <v>2007</v>
      </c>
      <c r="AT176" s="8">
        <v>2730</v>
      </c>
      <c r="AU176" s="8">
        <v>2131</v>
      </c>
      <c r="AV176" s="8">
        <v>4433</v>
      </c>
      <c r="AW176" s="8">
        <v>1037</v>
      </c>
      <c r="AX176" s="8">
        <v>4167</v>
      </c>
      <c r="AY176" s="8">
        <v>1009</v>
      </c>
      <c r="AZ176" s="8">
        <v>4882</v>
      </c>
      <c r="BA176" s="8">
        <v>1005</v>
      </c>
      <c r="BB176" s="8">
        <v>5431</v>
      </c>
      <c r="BC176" s="8">
        <v>1163</v>
      </c>
      <c r="BD176" s="8">
        <v>3100</v>
      </c>
      <c r="BE176" s="8">
        <v>981</v>
      </c>
      <c r="BF176"/>
      <c r="BG176"/>
      <c r="BH176"/>
      <c r="BI176"/>
      <c r="BJ176"/>
      <c r="BK176"/>
      <c r="BL176"/>
      <c r="BM176"/>
      <c r="BN176"/>
      <c r="BO176"/>
      <c r="BP176"/>
      <c r="BQ176"/>
      <c r="BR176"/>
      <c r="BS176"/>
      <c r="BT176"/>
      <c r="BU176"/>
      <c r="BV176"/>
      <c r="BW176"/>
      <c r="BX176"/>
      <c r="BY176"/>
      <c r="BZ176"/>
      <c r="CA176"/>
      <c r="CB176"/>
    </row>
    <row r="177" spans="1:90" s="18" customFormat="1">
      <c r="A177">
        <v>146</v>
      </c>
      <c r="B177"/>
      <c r="C177"/>
      <c r="D177"/>
      <c r="E177"/>
      <c r="F177"/>
      <c r="G177"/>
      <c r="H177"/>
      <c r="I177"/>
      <c r="J177"/>
      <c r="K177"/>
      <c r="L177"/>
      <c r="M177"/>
      <c r="N177" s="8">
        <v>1589</v>
      </c>
      <c r="O177" s="8">
        <v>1841</v>
      </c>
      <c r="P177" s="8">
        <v>1679</v>
      </c>
      <c r="Q177" s="8">
        <v>2133</v>
      </c>
      <c r="R177" s="8">
        <v>1949</v>
      </c>
      <c r="S177" s="8">
        <v>2164</v>
      </c>
      <c r="T177" s="8">
        <v>7935</v>
      </c>
      <c r="U177" s="8">
        <v>2123</v>
      </c>
      <c r="V177" s="8">
        <v>3321</v>
      </c>
      <c r="W177" s="8">
        <v>1904</v>
      </c>
      <c r="X177" s="8">
        <v>4175</v>
      </c>
      <c r="Y177" s="8">
        <v>2234</v>
      </c>
      <c r="Z177" s="8">
        <v>887</v>
      </c>
      <c r="AA177" s="8">
        <v>921</v>
      </c>
      <c r="AB177" s="8">
        <v>876</v>
      </c>
      <c r="AC177" s="8">
        <v>925</v>
      </c>
      <c r="AD177" s="8">
        <v>882</v>
      </c>
      <c r="AE177" s="8">
        <v>1191</v>
      </c>
      <c r="AF177" s="8">
        <v>14293</v>
      </c>
      <c r="AG177" s="8">
        <v>933</v>
      </c>
      <c r="AH177" s="8">
        <v>4075</v>
      </c>
      <c r="AI177" s="8">
        <v>899</v>
      </c>
      <c r="AJ177" s="8">
        <v>5961</v>
      </c>
      <c r="AK177" s="8">
        <v>921</v>
      </c>
      <c r="AL177" s="8">
        <v>3489</v>
      </c>
      <c r="AM177" s="8">
        <v>2108</v>
      </c>
      <c r="AN177" s="8">
        <v>3359</v>
      </c>
      <c r="AO177" s="8">
        <v>2200</v>
      </c>
      <c r="AP177" s="8">
        <v>3584</v>
      </c>
      <c r="AQ177" s="8">
        <v>2126</v>
      </c>
      <c r="AR177" s="8">
        <v>4043</v>
      </c>
      <c r="AS177" s="8">
        <v>2025</v>
      </c>
      <c r="AT177" s="8">
        <v>2756</v>
      </c>
      <c r="AU177" s="8">
        <v>2154</v>
      </c>
      <c r="AV177" s="8">
        <v>4512</v>
      </c>
      <c r="AW177" s="8">
        <v>1048</v>
      </c>
      <c r="AX177" s="8">
        <v>4230</v>
      </c>
      <c r="AY177" s="8">
        <v>1017</v>
      </c>
      <c r="AZ177" s="8">
        <v>4958</v>
      </c>
      <c r="BA177" s="8">
        <v>1012</v>
      </c>
      <c r="BB177" s="8">
        <v>5516</v>
      </c>
      <c r="BC177" s="8">
        <v>1176</v>
      </c>
      <c r="BD177" s="8">
        <v>3153</v>
      </c>
      <c r="BE177" s="8">
        <v>994</v>
      </c>
      <c r="BF177"/>
      <c r="BG177"/>
      <c r="BH177"/>
      <c r="BI177"/>
      <c r="BJ177"/>
      <c r="BK177"/>
      <c r="BL177"/>
      <c r="BM177"/>
      <c r="BN177"/>
      <c r="BO177"/>
      <c r="BP177"/>
      <c r="BQ177"/>
      <c r="BR177"/>
      <c r="BS177"/>
      <c r="BT177"/>
      <c r="BU177"/>
      <c r="BV177"/>
      <c r="BW177"/>
      <c r="BX177"/>
      <c r="BY177"/>
      <c r="BZ177"/>
      <c r="CA177"/>
      <c r="CB177"/>
    </row>
    <row r="178" spans="1:90" s="18" customFormat="1">
      <c r="A178">
        <v>148</v>
      </c>
      <c r="B178"/>
      <c r="C178"/>
      <c r="D178"/>
      <c r="E178"/>
      <c r="F178"/>
      <c r="G178"/>
      <c r="H178"/>
      <c r="I178"/>
      <c r="J178"/>
      <c r="K178"/>
      <c r="L178"/>
      <c r="M178"/>
      <c r="N178" s="8">
        <v>1596</v>
      </c>
      <c r="O178" s="8">
        <v>1846</v>
      </c>
      <c r="P178" s="8">
        <v>1684</v>
      </c>
      <c r="Q178" s="8">
        <v>2144</v>
      </c>
      <c r="R178" s="8">
        <v>1959</v>
      </c>
      <c r="S178" s="8">
        <v>2170</v>
      </c>
      <c r="T178" s="8">
        <v>8009</v>
      </c>
      <c r="U178" s="8">
        <v>2134</v>
      </c>
      <c r="V178" s="8">
        <v>3338</v>
      </c>
      <c r="W178" s="8">
        <v>1908</v>
      </c>
      <c r="X178" s="8">
        <v>4214</v>
      </c>
      <c r="Y178" s="8">
        <v>2250</v>
      </c>
      <c r="Z178" s="8">
        <v>895</v>
      </c>
      <c r="AA178" s="8">
        <v>928</v>
      </c>
      <c r="AB178" s="8">
        <v>880</v>
      </c>
      <c r="AC178" s="8">
        <v>937</v>
      </c>
      <c r="AD178" s="8">
        <v>892</v>
      </c>
      <c r="AE178" s="8">
        <v>1203</v>
      </c>
      <c r="AF178" s="8">
        <v>14447</v>
      </c>
      <c r="AG178" s="8">
        <v>941</v>
      </c>
      <c r="AH178" s="8">
        <v>4115</v>
      </c>
      <c r="AI178" s="8">
        <v>906</v>
      </c>
      <c r="AJ178" s="8">
        <v>6018</v>
      </c>
      <c r="AK178" s="8">
        <v>926</v>
      </c>
      <c r="AL178" s="8">
        <v>3516</v>
      </c>
      <c r="AM178" s="8">
        <v>2119</v>
      </c>
      <c r="AN178" s="8">
        <v>3386</v>
      </c>
      <c r="AO178" s="8">
        <v>2224</v>
      </c>
      <c r="AP178" s="8">
        <v>3611</v>
      </c>
      <c r="AQ178" s="8">
        <v>2139</v>
      </c>
      <c r="AR178" s="8">
        <v>4069</v>
      </c>
      <c r="AS178" s="8">
        <v>2036</v>
      </c>
      <c r="AT178" s="8">
        <v>2773</v>
      </c>
      <c r="AU178" s="8">
        <v>2155</v>
      </c>
      <c r="AV178" s="8">
        <v>4553</v>
      </c>
      <c r="AW178" s="8">
        <v>1058</v>
      </c>
      <c r="AX178" s="8">
        <v>4273</v>
      </c>
      <c r="AY178" s="8">
        <v>1024</v>
      </c>
      <c r="AZ178" s="8">
        <v>5000</v>
      </c>
      <c r="BA178" s="8">
        <v>1019</v>
      </c>
      <c r="BB178" s="8">
        <v>5575</v>
      </c>
      <c r="BC178" s="8">
        <v>1186</v>
      </c>
      <c r="BD178" s="8">
        <v>3172</v>
      </c>
      <c r="BE178" s="8">
        <v>1000</v>
      </c>
      <c r="BF178"/>
      <c r="BG178"/>
      <c r="BH178"/>
      <c r="BI178"/>
      <c r="BJ178"/>
      <c r="BK178"/>
      <c r="BL178"/>
      <c r="BM178"/>
      <c r="BN178"/>
      <c r="BO178"/>
      <c r="BP178"/>
      <c r="BQ178"/>
      <c r="BR178"/>
      <c r="BS178"/>
      <c r="BT178"/>
      <c r="BU178"/>
      <c r="BV178"/>
      <c r="BW178"/>
      <c r="BX178"/>
      <c r="BY178"/>
      <c r="BZ178"/>
      <c r="CA178"/>
      <c r="CB178"/>
    </row>
    <row r="179" spans="1:90" s="18" customFormat="1">
      <c r="A179">
        <v>150</v>
      </c>
      <c r="B179"/>
      <c r="C179"/>
      <c r="D179"/>
      <c r="E179"/>
      <c r="F179"/>
      <c r="G179"/>
      <c r="H179"/>
      <c r="I179"/>
      <c r="J179"/>
      <c r="K179"/>
      <c r="L179"/>
      <c r="M179"/>
      <c r="N179" s="8">
        <v>1598</v>
      </c>
      <c r="O179" s="8">
        <v>1850</v>
      </c>
      <c r="P179" s="8">
        <v>1684</v>
      </c>
      <c r="Q179" s="8">
        <v>2150</v>
      </c>
      <c r="R179" s="8">
        <v>1961</v>
      </c>
      <c r="S179" s="8">
        <v>2182</v>
      </c>
      <c r="T179" s="8">
        <v>8078</v>
      </c>
      <c r="U179" s="8">
        <v>2139</v>
      </c>
      <c r="V179" s="8">
        <v>3361</v>
      </c>
      <c r="W179" s="8">
        <v>1907</v>
      </c>
      <c r="X179" s="8">
        <v>4241</v>
      </c>
      <c r="Y179" s="8">
        <v>2256</v>
      </c>
      <c r="Z179" s="8">
        <v>898</v>
      </c>
      <c r="AA179" s="8">
        <v>933</v>
      </c>
      <c r="AB179" s="8">
        <v>887</v>
      </c>
      <c r="AC179" s="8">
        <v>942</v>
      </c>
      <c r="AD179" s="8">
        <v>896</v>
      </c>
      <c r="AE179" s="8">
        <v>1208</v>
      </c>
      <c r="AF179" s="8">
        <v>14583</v>
      </c>
      <c r="AG179" s="8">
        <v>946</v>
      </c>
      <c r="AH179" s="8">
        <v>4154</v>
      </c>
      <c r="AI179" s="8">
        <v>910</v>
      </c>
      <c r="AJ179" s="8">
        <v>6073</v>
      </c>
      <c r="AK179" s="8">
        <v>934</v>
      </c>
      <c r="AL179" s="8">
        <v>3537</v>
      </c>
      <c r="AM179" s="8">
        <v>2125</v>
      </c>
      <c r="AN179" s="8">
        <v>3410</v>
      </c>
      <c r="AO179" s="8">
        <v>2228</v>
      </c>
      <c r="AP179" s="8">
        <v>3639</v>
      </c>
      <c r="AQ179" s="8">
        <v>2143</v>
      </c>
      <c r="AR179" s="8">
        <v>4094</v>
      </c>
      <c r="AS179" s="8">
        <v>2041</v>
      </c>
      <c r="AT179" s="8">
        <v>2780</v>
      </c>
      <c r="AU179" s="8">
        <v>2164</v>
      </c>
      <c r="AV179" s="8">
        <v>4599</v>
      </c>
      <c r="AW179" s="8">
        <v>1065</v>
      </c>
      <c r="AX179" s="8">
        <v>4304</v>
      </c>
      <c r="AY179" s="8">
        <v>1030</v>
      </c>
      <c r="AZ179" s="8">
        <v>5050</v>
      </c>
      <c r="BA179" s="8">
        <v>1024</v>
      </c>
      <c r="BB179" s="8">
        <v>5619</v>
      </c>
      <c r="BC179" s="8">
        <v>1193</v>
      </c>
      <c r="BD179" s="8">
        <v>3201</v>
      </c>
      <c r="BE179" s="8">
        <v>1008</v>
      </c>
      <c r="BF179"/>
      <c r="BG179"/>
      <c r="BH179"/>
      <c r="BI179"/>
      <c r="BJ179"/>
      <c r="BK179"/>
      <c r="BL179"/>
      <c r="BM179"/>
      <c r="BN179"/>
      <c r="BO179"/>
      <c r="BP179"/>
      <c r="BQ179"/>
      <c r="BR179"/>
      <c r="BS179"/>
      <c r="BT179"/>
      <c r="BU179"/>
      <c r="BV179"/>
      <c r="BW179"/>
      <c r="BX179"/>
      <c r="BY179"/>
      <c r="BZ179"/>
      <c r="CA179"/>
      <c r="CB179"/>
    </row>
    <row r="180" spans="1:90" s="18" customFormat="1">
      <c r="A180">
        <v>152</v>
      </c>
      <c r="B180"/>
      <c r="C180"/>
      <c r="D180"/>
      <c r="E180"/>
      <c r="F180"/>
      <c r="G180"/>
      <c r="H180"/>
      <c r="I180"/>
      <c r="J180"/>
      <c r="K180"/>
      <c r="L180"/>
      <c r="M180"/>
      <c r="N180" s="8">
        <v>1595</v>
      </c>
      <c r="O180" s="8">
        <v>1852</v>
      </c>
      <c r="P180" s="8">
        <v>1683</v>
      </c>
      <c r="Q180" s="8">
        <v>2156</v>
      </c>
      <c r="R180" s="8">
        <v>1965</v>
      </c>
      <c r="S180" s="8">
        <v>2183</v>
      </c>
      <c r="T180" s="8">
        <v>8127</v>
      </c>
      <c r="U180" s="8">
        <v>2142</v>
      </c>
      <c r="V180" s="8">
        <v>3374</v>
      </c>
      <c r="W180" s="8">
        <v>1906</v>
      </c>
      <c r="X180" s="8">
        <v>4260</v>
      </c>
      <c r="Y180" s="8">
        <v>2257</v>
      </c>
      <c r="Z180" s="8">
        <v>906</v>
      </c>
      <c r="AA180" s="8">
        <v>935</v>
      </c>
      <c r="AB180" s="8">
        <v>889</v>
      </c>
      <c r="AC180" s="8">
        <v>945</v>
      </c>
      <c r="AD180" s="8">
        <v>897</v>
      </c>
      <c r="AE180" s="8">
        <v>1213</v>
      </c>
      <c r="AF180" s="8">
        <v>14706</v>
      </c>
      <c r="AG180" s="8">
        <v>948</v>
      </c>
      <c r="AH180" s="8">
        <v>4191</v>
      </c>
      <c r="AI180" s="8">
        <v>913</v>
      </c>
      <c r="AJ180" s="8">
        <v>6118</v>
      </c>
      <c r="AK180" s="8">
        <v>935</v>
      </c>
      <c r="AL180" s="8">
        <v>3546</v>
      </c>
      <c r="AM180" s="8">
        <v>2119</v>
      </c>
      <c r="AN180" s="8">
        <v>3413</v>
      </c>
      <c r="AO180" s="8">
        <v>2218</v>
      </c>
      <c r="AP180" s="8">
        <v>3658</v>
      </c>
      <c r="AQ180" s="8">
        <v>2143</v>
      </c>
      <c r="AR180" s="8">
        <v>4114</v>
      </c>
      <c r="AS180" s="8">
        <v>2037</v>
      </c>
      <c r="AT180" s="8">
        <v>2792</v>
      </c>
      <c r="AU180" s="8">
        <v>2169</v>
      </c>
      <c r="AV180" s="8">
        <v>4633</v>
      </c>
      <c r="AW180" s="8">
        <v>1071</v>
      </c>
      <c r="AX180" s="8">
        <v>4339</v>
      </c>
      <c r="AY180" s="8">
        <v>1034</v>
      </c>
      <c r="AZ180" s="8">
        <v>5084</v>
      </c>
      <c r="BA180" s="8">
        <v>1033</v>
      </c>
      <c r="BB180" s="8">
        <v>5658</v>
      </c>
      <c r="BC180" s="8">
        <v>1193</v>
      </c>
      <c r="BD180" s="8">
        <v>3221</v>
      </c>
      <c r="BE180" s="8">
        <v>1012</v>
      </c>
      <c r="BF180"/>
      <c r="BG180"/>
      <c r="BH180"/>
      <c r="BI180"/>
      <c r="BJ180"/>
      <c r="BK180"/>
      <c r="BL180"/>
      <c r="BM180"/>
      <c r="BN180"/>
      <c r="BO180"/>
      <c r="BP180"/>
      <c r="BQ180"/>
      <c r="BR180"/>
      <c r="BS180"/>
      <c r="BT180"/>
      <c r="BU180"/>
      <c r="BV180"/>
      <c r="BW180"/>
      <c r="BX180"/>
      <c r="BY180"/>
      <c r="BZ180"/>
      <c r="CA180"/>
      <c r="CB180"/>
    </row>
    <row r="181" spans="1:90" s="18" customFormat="1">
      <c r="A181">
        <v>154</v>
      </c>
      <c r="B181"/>
      <c r="C181"/>
      <c r="D181"/>
      <c r="E181"/>
      <c r="F181"/>
      <c r="G181"/>
      <c r="H181"/>
      <c r="I181"/>
      <c r="J181"/>
      <c r="K181"/>
      <c r="L181"/>
      <c r="M181"/>
      <c r="N181" s="8">
        <v>1598</v>
      </c>
      <c r="O181" s="8">
        <v>1849</v>
      </c>
      <c r="P181" s="8">
        <v>1684</v>
      </c>
      <c r="Q181" s="8">
        <v>2152</v>
      </c>
      <c r="R181" s="8">
        <v>1971</v>
      </c>
      <c r="S181" s="8">
        <v>2182</v>
      </c>
      <c r="T181" s="8">
        <v>8190</v>
      </c>
      <c r="U181" s="8">
        <v>2141</v>
      </c>
      <c r="V181" s="8">
        <v>3392</v>
      </c>
      <c r="W181" s="8">
        <v>1905</v>
      </c>
      <c r="X181" s="8">
        <v>4280</v>
      </c>
      <c r="Y181" s="8">
        <v>2262</v>
      </c>
      <c r="Z181" s="8">
        <v>908</v>
      </c>
      <c r="AA181" s="8">
        <v>937</v>
      </c>
      <c r="AB181" s="8">
        <v>893</v>
      </c>
      <c r="AC181" s="8">
        <v>947</v>
      </c>
      <c r="AD181" s="8">
        <v>901</v>
      </c>
      <c r="AE181" s="8">
        <v>1221</v>
      </c>
      <c r="AF181" s="8">
        <v>14852</v>
      </c>
      <c r="AG181" s="8">
        <v>949</v>
      </c>
      <c r="AH181" s="8">
        <v>4219</v>
      </c>
      <c r="AI181" s="8">
        <v>915</v>
      </c>
      <c r="AJ181" s="8">
        <v>6181</v>
      </c>
      <c r="AK181" s="8">
        <v>940</v>
      </c>
      <c r="AL181" s="8">
        <v>3560</v>
      </c>
      <c r="AM181" s="8">
        <v>2125</v>
      </c>
      <c r="AN181" s="8">
        <v>3435</v>
      </c>
      <c r="AO181" s="8">
        <v>2226</v>
      </c>
      <c r="AP181" s="8">
        <v>3669</v>
      </c>
      <c r="AQ181" s="8">
        <v>2141</v>
      </c>
      <c r="AR181" s="8">
        <v>4150</v>
      </c>
      <c r="AS181" s="8">
        <v>2041</v>
      </c>
      <c r="AT181" s="8">
        <v>2809</v>
      </c>
      <c r="AU181" s="8">
        <v>2170</v>
      </c>
      <c r="AV181" s="8">
        <v>4684</v>
      </c>
      <c r="AW181" s="8">
        <v>1076</v>
      </c>
      <c r="AX181" s="8">
        <v>4379</v>
      </c>
      <c r="AY181" s="8">
        <v>1035</v>
      </c>
      <c r="AZ181" s="8">
        <v>5133</v>
      </c>
      <c r="BA181" s="8">
        <v>1033</v>
      </c>
      <c r="BB181" s="8">
        <v>5704</v>
      </c>
      <c r="BC181" s="8">
        <v>1199</v>
      </c>
      <c r="BD181" s="8">
        <v>3252</v>
      </c>
      <c r="BE181" s="8">
        <v>1014</v>
      </c>
      <c r="BF181"/>
      <c r="BG181"/>
      <c r="BH181"/>
      <c r="BI181"/>
      <c r="BJ181"/>
      <c r="BK181"/>
      <c r="BL181"/>
      <c r="BM181"/>
      <c r="BN181"/>
      <c r="BO181"/>
      <c r="BP181"/>
      <c r="BQ181"/>
      <c r="BR181"/>
      <c r="BS181"/>
      <c r="BT181"/>
      <c r="BU181"/>
      <c r="BV181"/>
      <c r="BW181"/>
      <c r="BX181"/>
      <c r="BY181"/>
      <c r="BZ181"/>
      <c r="CA181"/>
      <c r="CB181"/>
    </row>
    <row r="182" spans="1:90" s="18" customFormat="1">
      <c r="A182">
        <v>156</v>
      </c>
      <c r="B182"/>
      <c r="C182"/>
      <c r="D182"/>
      <c r="E182"/>
      <c r="F182"/>
      <c r="G182"/>
      <c r="H182"/>
      <c r="I182"/>
      <c r="J182"/>
      <c r="K182"/>
      <c r="L182"/>
      <c r="M182"/>
      <c r="N182" s="8">
        <v>1595</v>
      </c>
      <c r="O182" s="8">
        <v>1844</v>
      </c>
      <c r="P182" s="8">
        <v>1680</v>
      </c>
      <c r="Q182" s="8">
        <v>2155</v>
      </c>
      <c r="R182" s="8">
        <v>1969</v>
      </c>
      <c r="S182" s="8">
        <v>2184</v>
      </c>
      <c r="T182" s="8">
        <v>8247</v>
      </c>
      <c r="U182" s="8">
        <v>2142</v>
      </c>
      <c r="V182" s="8">
        <v>3403</v>
      </c>
      <c r="W182" s="8">
        <v>1904</v>
      </c>
      <c r="X182" s="8">
        <v>4298</v>
      </c>
      <c r="Y182" s="8">
        <v>2262</v>
      </c>
      <c r="Z182" s="8">
        <v>908</v>
      </c>
      <c r="AA182" s="8">
        <v>941</v>
      </c>
      <c r="AB182" s="8">
        <v>896</v>
      </c>
      <c r="AC182" s="8">
        <v>950</v>
      </c>
      <c r="AD182" s="8">
        <v>904</v>
      </c>
      <c r="AE182" s="8">
        <v>1221</v>
      </c>
      <c r="AF182" s="8">
        <v>14962</v>
      </c>
      <c r="AG182" s="8">
        <v>953</v>
      </c>
      <c r="AH182" s="8">
        <v>4252</v>
      </c>
      <c r="AI182" s="8">
        <v>916</v>
      </c>
      <c r="AJ182" s="8">
        <v>6232</v>
      </c>
      <c r="AK182" s="8">
        <v>938</v>
      </c>
      <c r="AL182" s="8">
        <v>3582</v>
      </c>
      <c r="AM182" s="8">
        <v>2123</v>
      </c>
      <c r="AN182" s="8">
        <v>3445</v>
      </c>
      <c r="AO182" s="8">
        <v>2219</v>
      </c>
      <c r="AP182" s="8">
        <v>3687</v>
      </c>
      <c r="AQ182" s="8">
        <v>2139</v>
      </c>
      <c r="AR182" s="8">
        <v>4165</v>
      </c>
      <c r="AS182" s="8">
        <v>2045</v>
      </c>
      <c r="AT182" s="8">
        <v>2822</v>
      </c>
      <c r="AU182" s="8">
        <v>2172</v>
      </c>
      <c r="AV182" s="8">
        <v>4726</v>
      </c>
      <c r="AW182" s="8">
        <v>1080</v>
      </c>
      <c r="AX182" s="8">
        <v>4416</v>
      </c>
      <c r="AY182" s="8">
        <v>1034</v>
      </c>
      <c r="AZ182" s="8">
        <v>5164</v>
      </c>
      <c r="BA182" s="8">
        <v>1041</v>
      </c>
      <c r="BB182" s="8">
        <v>5759</v>
      </c>
      <c r="BC182" s="8">
        <v>1201</v>
      </c>
      <c r="BD182" s="8">
        <v>3268</v>
      </c>
      <c r="BE182" s="8">
        <v>1019</v>
      </c>
      <c r="BF182"/>
      <c r="BG182"/>
      <c r="BH182"/>
      <c r="BI182"/>
      <c r="BJ182"/>
      <c r="BK182"/>
      <c r="BL182"/>
      <c r="BM182"/>
      <c r="BN182"/>
      <c r="BO182"/>
      <c r="BP182"/>
      <c r="BQ182"/>
      <c r="BR182"/>
      <c r="BS182"/>
      <c r="BT182"/>
      <c r="BU182"/>
      <c r="BV182"/>
      <c r="BW182"/>
      <c r="BX182"/>
      <c r="BY182"/>
      <c r="BZ182"/>
      <c r="CA182"/>
      <c r="CB182"/>
    </row>
    <row r="183" spans="1:90" s="18" customFormat="1">
      <c r="A183">
        <v>158</v>
      </c>
      <c r="B183"/>
      <c r="C183"/>
      <c r="D183"/>
      <c r="E183"/>
      <c r="F183"/>
      <c r="G183"/>
      <c r="H183"/>
      <c r="I183"/>
      <c r="J183"/>
      <c r="K183"/>
      <c r="L183"/>
      <c r="M183"/>
      <c r="N183" s="8">
        <v>1589</v>
      </c>
      <c r="O183" s="8">
        <v>1830</v>
      </c>
      <c r="P183" s="8">
        <v>1675</v>
      </c>
      <c r="Q183" s="8">
        <v>2140</v>
      </c>
      <c r="R183" s="8">
        <v>1966</v>
      </c>
      <c r="S183" s="8">
        <v>2170</v>
      </c>
      <c r="T183" s="8">
        <v>8329</v>
      </c>
      <c r="U183" s="8">
        <v>2133</v>
      </c>
      <c r="V183" s="8">
        <v>3424</v>
      </c>
      <c r="W183" s="8">
        <v>1893</v>
      </c>
      <c r="X183" s="8">
        <v>4341</v>
      </c>
      <c r="Y183" s="8">
        <v>2274</v>
      </c>
      <c r="Z183" s="8">
        <v>906</v>
      </c>
      <c r="AA183" s="8">
        <v>935</v>
      </c>
      <c r="AB183" s="8">
        <v>893</v>
      </c>
      <c r="AC183" s="8">
        <v>946</v>
      </c>
      <c r="AD183" s="8">
        <v>901</v>
      </c>
      <c r="AE183" s="8">
        <v>1214</v>
      </c>
      <c r="AF183" s="8">
        <v>15159</v>
      </c>
      <c r="AG183" s="8">
        <v>945</v>
      </c>
      <c r="AH183" s="8">
        <v>4302</v>
      </c>
      <c r="AI183" s="8">
        <v>910</v>
      </c>
      <c r="AJ183" s="8">
        <v>6307</v>
      </c>
      <c r="AK183" s="8">
        <v>937</v>
      </c>
      <c r="AL183" s="8">
        <v>3615</v>
      </c>
      <c r="AM183" s="8">
        <v>2113</v>
      </c>
      <c r="AN183" s="8">
        <v>3472</v>
      </c>
      <c r="AO183" s="8">
        <v>2215</v>
      </c>
      <c r="AP183" s="8">
        <v>3707</v>
      </c>
      <c r="AQ183" s="8">
        <v>2134</v>
      </c>
      <c r="AR183" s="8">
        <v>4207</v>
      </c>
      <c r="AS183" s="8">
        <v>2039</v>
      </c>
      <c r="AT183" s="8">
        <v>2842</v>
      </c>
      <c r="AU183" s="8">
        <v>2161</v>
      </c>
      <c r="AV183" s="8">
        <v>4787</v>
      </c>
      <c r="AW183" s="8">
        <v>1078</v>
      </c>
      <c r="AX183" s="8">
        <v>4461</v>
      </c>
      <c r="AY183" s="8">
        <v>1033</v>
      </c>
      <c r="AZ183" s="8">
        <v>5227</v>
      </c>
      <c r="BA183" s="8">
        <v>1038</v>
      </c>
      <c r="BB183" s="8">
        <v>5833</v>
      </c>
      <c r="BC183" s="8">
        <v>1200</v>
      </c>
      <c r="BD183" s="8">
        <v>3306</v>
      </c>
      <c r="BE183" s="8">
        <v>1019</v>
      </c>
      <c r="BF183"/>
      <c r="BG183"/>
      <c r="BH183"/>
      <c r="BI183"/>
      <c r="BJ183"/>
      <c r="BK183"/>
      <c r="BL183"/>
      <c r="BM183"/>
      <c r="BN183"/>
      <c r="BO183"/>
      <c r="BP183"/>
      <c r="BQ183"/>
      <c r="BR183"/>
      <c r="BS183"/>
      <c r="BT183"/>
      <c r="BU183"/>
      <c r="BV183"/>
      <c r="BW183"/>
      <c r="BX183"/>
      <c r="BY183"/>
      <c r="BZ183"/>
      <c r="CA183"/>
      <c r="CB183"/>
    </row>
    <row r="184" spans="1:90" s="18" customFormat="1">
      <c r="A184">
        <v>160</v>
      </c>
      <c r="B184"/>
      <c r="C184"/>
      <c r="D184"/>
      <c r="E184"/>
      <c r="F184"/>
      <c r="G184"/>
      <c r="H184"/>
      <c r="I184"/>
      <c r="J184"/>
      <c r="K184"/>
      <c r="L184"/>
      <c r="M184"/>
      <c r="N184" s="8">
        <v>1593</v>
      </c>
      <c r="O184" s="8">
        <v>1832</v>
      </c>
      <c r="P184" s="8">
        <v>1681</v>
      </c>
      <c r="Q184" s="8">
        <v>2146</v>
      </c>
      <c r="R184" s="8">
        <v>1971</v>
      </c>
      <c r="S184" s="8">
        <v>2174</v>
      </c>
      <c r="T184" s="8">
        <v>8427</v>
      </c>
      <c r="U184" s="8">
        <v>2136</v>
      </c>
      <c r="V184" s="8">
        <v>3448</v>
      </c>
      <c r="W184" s="8">
        <v>1893</v>
      </c>
      <c r="X184" s="8">
        <v>4373</v>
      </c>
      <c r="Y184" s="8">
        <v>2279</v>
      </c>
      <c r="Z184" s="8">
        <v>910</v>
      </c>
      <c r="AA184" s="8">
        <v>937</v>
      </c>
      <c r="AB184" s="8">
        <v>895</v>
      </c>
      <c r="AC184" s="8">
        <v>945</v>
      </c>
      <c r="AD184" s="8">
        <v>904</v>
      </c>
      <c r="AE184" s="8">
        <v>1218</v>
      </c>
      <c r="AF184" s="8">
        <v>15360</v>
      </c>
      <c r="AG184" s="8">
        <v>950</v>
      </c>
      <c r="AH184" s="8">
        <v>4355</v>
      </c>
      <c r="AI184" s="8">
        <v>914</v>
      </c>
      <c r="AJ184" s="8">
        <v>6392</v>
      </c>
      <c r="AK184" s="8">
        <v>944</v>
      </c>
      <c r="AL184" s="8">
        <v>3646</v>
      </c>
      <c r="AM184" s="8">
        <v>2119</v>
      </c>
      <c r="AN184" s="8">
        <v>3506</v>
      </c>
      <c r="AO184" s="8">
        <v>2224</v>
      </c>
      <c r="AP184" s="8">
        <v>3738</v>
      </c>
      <c r="AQ184" s="8">
        <v>2136</v>
      </c>
      <c r="AR184" s="8">
        <v>4248</v>
      </c>
      <c r="AS184" s="8">
        <v>2052</v>
      </c>
      <c r="AT184" s="8">
        <v>2869</v>
      </c>
      <c r="AU184" s="8">
        <v>2172</v>
      </c>
      <c r="AV184" s="8">
        <v>4847</v>
      </c>
      <c r="AW184" s="8">
        <v>1084</v>
      </c>
      <c r="AX184" s="8">
        <v>4521</v>
      </c>
      <c r="AY184" s="8">
        <v>1037</v>
      </c>
      <c r="AZ184" s="8">
        <v>5296</v>
      </c>
      <c r="BA184" s="8">
        <v>1045</v>
      </c>
      <c r="BB184" s="8">
        <v>5911</v>
      </c>
      <c r="BC184" s="8">
        <v>1201</v>
      </c>
      <c r="BD184" s="8">
        <v>3353</v>
      </c>
      <c r="BE184" s="8">
        <v>1019</v>
      </c>
      <c r="BF184"/>
      <c r="BG184"/>
      <c r="BH184"/>
      <c r="BI184"/>
      <c r="BJ184"/>
      <c r="BK184"/>
      <c r="BL184"/>
      <c r="BM184"/>
      <c r="BN184"/>
      <c r="BO184"/>
      <c r="BP184"/>
      <c r="BQ184"/>
      <c r="BR184"/>
      <c r="BS184"/>
      <c r="BT184"/>
      <c r="BU184"/>
      <c r="BV184"/>
      <c r="BW184"/>
      <c r="BX184"/>
      <c r="BY184"/>
      <c r="BZ184"/>
      <c r="CA184"/>
      <c r="CB184"/>
    </row>
    <row r="185" spans="1:90" s="18" customFormat="1">
      <c r="A185"/>
      <c r="B185"/>
      <c r="C185"/>
      <c r="D185"/>
      <c r="E185"/>
      <c r="F185"/>
      <c r="G185"/>
      <c r="H185"/>
      <c r="I185"/>
      <c r="J185"/>
      <c r="K185"/>
      <c r="L185"/>
      <c r="M185"/>
      <c r="N185"/>
      <c r="O185"/>
      <c r="P185"/>
      <c r="Q185"/>
      <c r="R185"/>
      <c r="S185"/>
      <c r="T185"/>
      <c r="U185"/>
      <c r="V185"/>
      <c r="W185"/>
      <c r="X185"/>
      <c r="Y185"/>
      <c r="Z185"/>
      <c r="AA185"/>
      <c r="AB185"/>
      <c r="AC185"/>
      <c r="AD185"/>
      <c r="AE185"/>
      <c r="AF185"/>
      <c r="AG185"/>
      <c r="AH185"/>
      <c r="AI185"/>
      <c r="AJ185"/>
      <c r="AK185"/>
      <c r="AL185"/>
      <c r="AM185"/>
      <c r="AN185"/>
      <c r="AO185"/>
      <c r="AP185"/>
      <c r="AQ185"/>
      <c r="AR185"/>
      <c r="AS185"/>
      <c r="AT185"/>
      <c r="AU185"/>
      <c r="AV185"/>
      <c r="AW185"/>
      <c r="AX185"/>
      <c r="AY185"/>
      <c r="AZ185"/>
      <c r="BA185"/>
      <c r="BB185"/>
      <c r="BC185"/>
      <c r="BD185"/>
      <c r="BE185"/>
      <c r="BF185"/>
      <c r="BG185"/>
      <c r="BH185"/>
      <c r="BI185"/>
      <c r="BJ185"/>
      <c r="BK185"/>
      <c r="BL185"/>
      <c r="BM185"/>
      <c r="BN185"/>
      <c r="BO185"/>
      <c r="BP185"/>
      <c r="BQ185"/>
      <c r="BR185"/>
      <c r="BS185"/>
      <c r="BT185"/>
      <c r="BU185"/>
      <c r="BV185"/>
      <c r="BW185"/>
      <c r="BX185"/>
      <c r="BY185"/>
      <c r="BZ185"/>
      <c r="CA185"/>
      <c r="CB185"/>
      <c r="CC185"/>
      <c r="CD185"/>
      <c r="CE185"/>
      <c r="CF185"/>
      <c r="CG185"/>
      <c r="CH185"/>
      <c r="CI185"/>
      <c r="CJ185"/>
      <c r="CK185"/>
      <c r="CL185"/>
    </row>
    <row r="186" spans="1:90" s="18" customFormat="1">
      <c r="A186"/>
      <c r="B186"/>
      <c r="C186"/>
      <c r="D186"/>
      <c r="E186"/>
      <c r="F186"/>
      <c r="G186"/>
      <c r="H186"/>
      <c r="I186"/>
      <c r="J186"/>
      <c r="K186"/>
      <c r="L186"/>
      <c r="M186"/>
      <c r="N186"/>
      <c r="O186"/>
      <c r="P186"/>
      <c r="Q186"/>
      <c r="R186"/>
      <c r="S186"/>
      <c r="T186"/>
      <c r="U186"/>
      <c r="V186"/>
      <c r="W186"/>
      <c r="X186"/>
      <c r="Y186"/>
      <c r="Z186"/>
      <c r="AA186"/>
      <c r="AB186"/>
      <c r="AC186"/>
      <c r="AD186"/>
      <c r="AE186"/>
      <c r="AF186"/>
      <c r="AG186"/>
      <c r="AH186"/>
      <c r="AI186"/>
      <c r="AJ186"/>
      <c r="AK186"/>
      <c r="AL186"/>
      <c r="AM186"/>
      <c r="AN186"/>
      <c r="AO186"/>
      <c r="AP186"/>
      <c r="AQ186"/>
      <c r="AR186"/>
      <c r="AS186"/>
      <c r="AT186"/>
      <c r="AU186"/>
      <c r="AV186"/>
      <c r="AW186"/>
      <c r="AX186"/>
      <c r="AY186"/>
      <c r="AZ186"/>
      <c r="BA186"/>
      <c r="BB186"/>
      <c r="BC186"/>
      <c r="BD186"/>
      <c r="BE186"/>
      <c r="BF186"/>
      <c r="BG186"/>
      <c r="BH186"/>
      <c r="BI186"/>
      <c r="BJ186"/>
      <c r="BK186"/>
      <c r="BL186"/>
      <c r="BM186"/>
      <c r="BN186"/>
      <c r="BO186"/>
      <c r="BP186"/>
      <c r="BQ186"/>
      <c r="BR186"/>
      <c r="BS186"/>
      <c r="BT186"/>
      <c r="BU186"/>
      <c r="BV186"/>
      <c r="BW186"/>
      <c r="BX186"/>
      <c r="BY186"/>
      <c r="BZ186"/>
      <c r="CA186"/>
      <c r="CB186"/>
      <c r="CC186"/>
      <c r="CD186"/>
      <c r="CE186"/>
      <c r="CF186"/>
      <c r="CG186"/>
      <c r="CH186"/>
      <c r="CI186"/>
      <c r="CJ186"/>
      <c r="CK186"/>
      <c r="CL186"/>
    </row>
    <row r="187" spans="1:90" s="18" customFormat="1">
      <c r="B187" s="22"/>
      <c r="C187" s="22"/>
      <c r="D187" s="22"/>
      <c r="E187" s="22"/>
      <c r="F187" s="22"/>
      <c r="G187" s="22"/>
      <c r="H187" s="22"/>
      <c r="I187" s="22"/>
      <c r="J187" s="22"/>
      <c r="K187" s="22"/>
      <c r="L187" s="22"/>
      <c r="M187" s="22"/>
      <c r="N187" s="17"/>
      <c r="O187" s="17"/>
      <c r="P187" s="17"/>
      <c r="Q187" s="17"/>
      <c r="R187" s="17"/>
      <c r="S187" s="17"/>
      <c r="T187" s="17"/>
      <c r="U187" s="17"/>
      <c r="V187" s="17"/>
      <c r="W187" s="17"/>
      <c r="X187" s="17"/>
      <c r="Y187" s="17"/>
    </row>
    <row r="188" spans="1:90" s="18" customFormat="1">
      <c r="B188" s="22"/>
      <c r="C188" s="22"/>
      <c r="D188" s="22"/>
      <c r="E188" s="22"/>
      <c r="F188" s="22"/>
      <c r="G188" s="22"/>
      <c r="H188" s="22"/>
      <c r="I188" s="22"/>
      <c r="J188" s="22"/>
      <c r="K188" s="22"/>
      <c r="L188" s="22"/>
      <c r="M188" s="22"/>
      <c r="N188" s="17"/>
      <c r="O188" s="17"/>
      <c r="P188" s="17"/>
      <c r="Q188" s="17"/>
      <c r="R188" s="17"/>
      <c r="S188" s="17"/>
      <c r="T188" s="17"/>
      <c r="U188" s="17"/>
      <c r="V188" s="17"/>
      <c r="W188" s="17"/>
      <c r="X188" s="17"/>
      <c r="Y188" s="17"/>
    </row>
    <row r="189" spans="1:90" s="18" customFormat="1">
      <c r="B189" s="22"/>
      <c r="C189" s="22"/>
      <c r="D189" s="22"/>
      <c r="E189" s="22"/>
      <c r="F189" s="22"/>
      <c r="G189" s="22"/>
      <c r="H189" s="22"/>
      <c r="I189" s="22"/>
      <c r="J189" s="22"/>
      <c r="K189" s="22"/>
      <c r="L189" s="22"/>
      <c r="M189" s="22"/>
      <c r="N189" s="17"/>
      <c r="O189" s="17"/>
      <c r="P189" s="17"/>
      <c r="Q189" s="17"/>
      <c r="R189" s="17"/>
      <c r="S189" s="17"/>
      <c r="T189" s="17"/>
      <c r="U189" s="17"/>
      <c r="V189" s="17"/>
      <c r="W189" s="17"/>
      <c r="X189" s="17"/>
      <c r="Y189" s="17"/>
    </row>
    <row r="190" spans="1:90" s="18" customFormat="1">
      <c r="B190" s="22"/>
      <c r="C190" s="22"/>
      <c r="D190" s="22"/>
      <c r="E190" s="22"/>
      <c r="F190" s="22"/>
      <c r="G190" s="22"/>
      <c r="H190" s="22"/>
      <c r="I190" s="22"/>
      <c r="J190" s="22"/>
      <c r="K190" s="22"/>
      <c r="L190" s="22"/>
      <c r="M190" s="22"/>
      <c r="N190" s="17"/>
      <c r="O190" s="17"/>
      <c r="P190" s="17"/>
      <c r="Q190" s="17"/>
      <c r="R190" s="17"/>
      <c r="S190" s="17"/>
      <c r="T190" s="17"/>
      <c r="U190" s="17"/>
      <c r="V190" s="17"/>
      <c r="W190" s="17"/>
      <c r="X190" s="17"/>
      <c r="Y190" s="17"/>
    </row>
    <row r="191" spans="1:90" s="18" customFormat="1">
      <c r="B191" s="22"/>
      <c r="C191" s="22"/>
      <c r="D191" s="22"/>
      <c r="E191" s="22"/>
      <c r="F191" s="22"/>
      <c r="G191" s="22"/>
      <c r="H191" s="22"/>
      <c r="I191" s="22"/>
      <c r="J191" s="22"/>
      <c r="K191" s="22"/>
      <c r="L191" s="22"/>
      <c r="M191" s="22"/>
      <c r="N191" s="17"/>
      <c r="O191" s="17"/>
      <c r="P191" s="17"/>
      <c r="Q191" s="17"/>
      <c r="R191" s="17"/>
      <c r="S191" s="17"/>
      <c r="T191" s="17"/>
      <c r="U191" s="17"/>
      <c r="V191" s="17"/>
      <c r="W191" s="17"/>
      <c r="X191" s="17"/>
      <c r="Y191" s="17"/>
    </row>
    <row r="192" spans="1:90" s="18" customFormat="1">
      <c r="B192" s="22"/>
      <c r="C192" s="22"/>
      <c r="D192" s="22"/>
      <c r="E192" s="22"/>
      <c r="F192" s="22"/>
      <c r="G192" s="22"/>
      <c r="H192" s="22"/>
      <c r="I192" s="22"/>
      <c r="J192" s="22"/>
      <c r="K192" s="22"/>
      <c r="L192" s="22"/>
      <c r="M192" s="22"/>
      <c r="N192" s="17"/>
      <c r="O192" s="17"/>
      <c r="P192" s="17"/>
      <c r="Q192" s="17"/>
      <c r="R192" s="17"/>
      <c r="S192" s="17"/>
      <c r="T192" s="17"/>
      <c r="U192" s="17"/>
      <c r="V192" s="17"/>
      <c r="W192" s="17"/>
      <c r="X192" s="17"/>
      <c r="Y192" s="17"/>
    </row>
    <row r="193" spans="2:37" s="18" customFormat="1">
      <c r="B193" s="22"/>
      <c r="C193" s="22"/>
      <c r="D193" s="22"/>
      <c r="E193" s="22"/>
      <c r="F193" s="22"/>
      <c r="G193" s="22"/>
      <c r="H193" s="22"/>
      <c r="I193" s="22"/>
      <c r="J193" s="22"/>
      <c r="K193" s="22"/>
      <c r="L193" s="22"/>
      <c r="M193" s="22"/>
      <c r="N193" s="17"/>
      <c r="O193" s="17"/>
      <c r="P193" s="17"/>
      <c r="Q193" s="17"/>
      <c r="R193" s="17"/>
      <c r="S193" s="17"/>
      <c r="T193" s="17"/>
      <c r="U193" s="17"/>
      <c r="V193" s="17"/>
      <c r="W193" s="17"/>
      <c r="X193" s="17"/>
      <c r="Y193" s="17"/>
    </row>
    <row r="194" spans="2:37" s="18" customFormat="1">
      <c r="B194" s="22"/>
      <c r="C194" s="22"/>
      <c r="D194" s="22"/>
      <c r="E194" s="22"/>
      <c r="F194" s="22"/>
      <c r="G194" s="22"/>
      <c r="H194" s="22"/>
      <c r="I194" s="22"/>
      <c r="J194" s="22"/>
      <c r="K194" s="22"/>
      <c r="L194" s="22"/>
      <c r="M194" s="22"/>
      <c r="N194" s="17"/>
      <c r="O194" s="17"/>
      <c r="P194" s="17"/>
      <c r="Q194" s="17"/>
      <c r="R194" s="17"/>
      <c r="S194" s="17"/>
      <c r="T194" s="17"/>
      <c r="U194" s="17"/>
      <c r="V194" s="17"/>
      <c r="W194" s="17"/>
      <c r="X194" s="17"/>
      <c r="Y194" s="17"/>
    </row>
    <row r="195" spans="2:37" s="18" customFormat="1">
      <c r="B195" s="22"/>
      <c r="C195" s="22"/>
      <c r="D195" s="22"/>
      <c r="E195" s="22"/>
      <c r="F195" s="22"/>
      <c r="G195" s="22"/>
      <c r="H195" s="22"/>
      <c r="I195" s="22"/>
      <c r="J195" s="22"/>
      <c r="K195" s="22"/>
      <c r="L195" s="22"/>
      <c r="M195" s="22"/>
      <c r="N195" s="17"/>
      <c r="O195" s="17"/>
      <c r="P195" s="17"/>
      <c r="Q195" s="17"/>
      <c r="R195" s="17"/>
      <c r="S195" s="17"/>
      <c r="T195" s="17"/>
      <c r="U195" s="17"/>
      <c r="V195" s="17"/>
      <c r="W195" s="17"/>
      <c r="X195" s="17"/>
      <c r="Y195" s="17"/>
    </row>
    <row r="196" spans="2:37" s="18" customFormat="1">
      <c r="B196" s="22"/>
      <c r="C196" s="22"/>
      <c r="D196" s="22"/>
      <c r="E196" s="22"/>
      <c r="F196" s="22"/>
      <c r="G196" s="22"/>
      <c r="H196" s="22"/>
      <c r="I196" s="22"/>
      <c r="J196" s="22"/>
      <c r="K196" s="22"/>
      <c r="L196" s="22"/>
      <c r="M196" s="22"/>
      <c r="N196" s="17"/>
      <c r="O196" s="17"/>
      <c r="P196" s="17"/>
      <c r="Q196" s="17"/>
      <c r="R196" s="17"/>
      <c r="S196" s="17"/>
      <c r="T196" s="17"/>
      <c r="U196" s="17"/>
      <c r="V196" s="17"/>
      <c r="W196" s="17"/>
      <c r="X196" s="17"/>
      <c r="Y196" s="17"/>
    </row>
    <row r="197" spans="2:37" s="18" customFormat="1">
      <c r="B197" s="22"/>
      <c r="C197" s="22"/>
      <c r="D197" s="22"/>
      <c r="E197" s="22"/>
      <c r="F197" s="22"/>
      <c r="G197" s="22"/>
      <c r="H197" s="22"/>
      <c r="I197" s="22"/>
      <c r="J197" s="22"/>
      <c r="K197" s="22"/>
      <c r="L197" s="22"/>
      <c r="M197" s="22"/>
      <c r="N197" s="17"/>
      <c r="O197" s="17"/>
      <c r="P197" s="17"/>
      <c r="Q197" s="17"/>
      <c r="R197" s="17"/>
      <c r="S197" s="17"/>
      <c r="T197" s="17"/>
      <c r="U197" s="17"/>
      <c r="V197" s="17"/>
      <c r="W197" s="17"/>
      <c r="X197" s="17"/>
      <c r="Y197" s="17"/>
    </row>
    <row r="198" spans="2:37" s="18" customFormat="1">
      <c r="B198" s="22"/>
      <c r="C198" s="22"/>
      <c r="D198" s="22"/>
      <c r="E198" s="22"/>
      <c r="F198" s="22"/>
      <c r="G198" s="22"/>
      <c r="H198" s="22"/>
      <c r="I198" s="22"/>
      <c r="J198" s="22"/>
      <c r="K198" s="22"/>
      <c r="L198" s="22"/>
      <c r="M198" s="22"/>
      <c r="N198" s="17"/>
      <c r="O198" s="17"/>
      <c r="P198" s="17"/>
      <c r="Q198" s="17"/>
      <c r="R198" s="17"/>
      <c r="S198" s="17"/>
      <c r="T198" s="17"/>
      <c r="U198" s="17"/>
      <c r="V198" s="17"/>
      <c r="W198" s="17"/>
      <c r="X198" s="17"/>
      <c r="Y198" s="17"/>
      <c r="Z198" s="17"/>
      <c r="AA198" s="17"/>
      <c r="AB198" s="17"/>
      <c r="AC198" s="17"/>
      <c r="AD198" s="17"/>
      <c r="AE198" s="17"/>
      <c r="AF198" s="17"/>
      <c r="AG198" s="17"/>
      <c r="AH198" s="17"/>
      <c r="AI198" s="17"/>
      <c r="AJ198" s="17"/>
      <c r="AK198" s="17"/>
    </row>
    <row r="199" spans="2:37" s="18" customFormat="1">
      <c r="B199" s="22"/>
      <c r="C199" s="22"/>
      <c r="D199" s="22"/>
      <c r="E199" s="22"/>
      <c r="F199" s="22"/>
      <c r="G199" s="22"/>
      <c r="H199" s="22"/>
      <c r="I199" s="22"/>
      <c r="J199" s="22"/>
      <c r="K199" s="22"/>
      <c r="L199" s="22"/>
      <c r="M199" s="22"/>
      <c r="N199" s="17"/>
      <c r="O199" s="17"/>
      <c r="P199" s="17"/>
      <c r="Q199" s="17"/>
      <c r="R199" s="17"/>
      <c r="S199" s="17"/>
      <c r="T199" s="17"/>
      <c r="U199" s="17"/>
      <c r="V199" s="17"/>
      <c r="W199" s="17"/>
      <c r="X199" s="17"/>
      <c r="Y199" s="17"/>
      <c r="Z199" s="17"/>
      <c r="AA199" s="17"/>
      <c r="AB199" s="17"/>
      <c r="AC199" s="17"/>
      <c r="AD199" s="17"/>
      <c r="AE199" s="17"/>
      <c r="AF199" s="17"/>
      <c r="AG199" s="17"/>
      <c r="AH199" s="17"/>
      <c r="AI199" s="17"/>
      <c r="AJ199" s="17"/>
      <c r="AK199" s="17"/>
    </row>
    <row r="200" spans="2:37" s="18" customFormat="1">
      <c r="B200" s="22"/>
      <c r="C200" s="22"/>
      <c r="D200" s="22"/>
      <c r="E200" s="22"/>
      <c r="F200" s="22"/>
      <c r="G200" s="22"/>
      <c r="H200" s="22"/>
      <c r="I200" s="22"/>
      <c r="J200" s="22"/>
      <c r="K200" s="22"/>
      <c r="L200" s="22"/>
      <c r="M200" s="22"/>
      <c r="N200" s="17"/>
      <c r="O200" s="17"/>
      <c r="P200" s="17"/>
      <c r="Q200" s="17"/>
      <c r="R200" s="17"/>
      <c r="S200" s="17"/>
      <c r="T200" s="17"/>
      <c r="U200" s="17"/>
      <c r="V200" s="17"/>
      <c r="W200" s="17"/>
      <c r="X200" s="17"/>
      <c r="Y200" s="17"/>
      <c r="Z200" s="17"/>
      <c r="AA200" s="17"/>
      <c r="AB200" s="17"/>
      <c r="AC200" s="17"/>
      <c r="AD200" s="17"/>
      <c r="AE200" s="17"/>
      <c r="AF200" s="17"/>
      <c r="AG200" s="17"/>
      <c r="AH200" s="17"/>
      <c r="AI200" s="17"/>
      <c r="AJ200" s="17"/>
      <c r="AK200" s="17"/>
    </row>
    <row r="201" spans="2:37" s="18" customFormat="1">
      <c r="B201" s="22"/>
      <c r="C201" s="22"/>
      <c r="D201" s="22"/>
      <c r="E201" s="22"/>
      <c r="F201" s="22"/>
      <c r="G201" s="22"/>
      <c r="H201" s="22"/>
      <c r="I201" s="22"/>
      <c r="J201" s="22"/>
      <c r="K201" s="22"/>
      <c r="L201" s="22"/>
      <c r="M201" s="22"/>
      <c r="N201" s="17"/>
      <c r="O201" s="17"/>
      <c r="P201" s="17"/>
      <c r="Q201" s="17"/>
      <c r="R201" s="17"/>
      <c r="S201" s="17"/>
      <c r="T201" s="17"/>
      <c r="U201" s="17"/>
      <c r="V201" s="17"/>
      <c r="W201" s="17"/>
      <c r="X201" s="17"/>
      <c r="Y201" s="17"/>
      <c r="Z201" s="17"/>
      <c r="AA201" s="17"/>
      <c r="AB201" s="17"/>
      <c r="AC201" s="17"/>
      <c r="AD201" s="17"/>
      <c r="AE201" s="17"/>
      <c r="AF201" s="17"/>
      <c r="AG201" s="17"/>
      <c r="AH201" s="17"/>
      <c r="AI201" s="17"/>
      <c r="AJ201" s="17"/>
      <c r="AK201" s="17"/>
    </row>
    <row r="202" spans="2:37" s="18" customFormat="1">
      <c r="B202" s="22"/>
      <c r="C202" s="22"/>
      <c r="D202" s="22"/>
      <c r="E202" s="22"/>
      <c r="F202" s="22"/>
      <c r="G202" s="22"/>
      <c r="H202" s="22"/>
      <c r="I202" s="22"/>
      <c r="J202" s="22"/>
      <c r="K202" s="22"/>
      <c r="L202" s="22"/>
      <c r="M202" s="22"/>
      <c r="N202" s="17"/>
      <c r="O202" s="17"/>
      <c r="P202" s="17"/>
      <c r="Q202" s="17"/>
      <c r="R202" s="17"/>
      <c r="S202" s="17"/>
      <c r="T202" s="17"/>
      <c r="U202" s="17"/>
      <c r="V202" s="17"/>
      <c r="W202" s="17"/>
      <c r="X202" s="17"/>
      <c r="Y202" s="17"/>
      <c r="Z202" s="17"/>
      <c r="AA202" s="17"/>
      <c r="AB202" s="17"/>
      <c r="AC202" s="17"/>
      <c r="AD202" s="17"/>
      <c r="AE202" s="17"/>
      <c r="AF202" s="17"/>
      <c r="AG202" s="17"/>
      <c r="AH202" s="17"/>
      <c r="AI202" s="17"/>
      <c r="AJ202" s="17"/>
      <c r="AK202" s="17"/>
    </row>
    <row r="203" spans="2:37" s="18" customFormat="1">
      <c r="B203" s="22"/>
      <c r="C203" s="22"/>
      <c r="D203" s="22"/>
      <c r="E203" s="22"/>
      <c r="F203" s="22"/>
      <c r="G203" s="22"/>
      <c r="H203" s="22"/>
      <c r="I203" s="22"/>
      <c r="J203" s="22"/>
      <c r="K203" s="22"/>
      <c r="L203" s="22"/>
      <c r="M203" s="22"/>
      <c r="N203" s="17"/>
      <c r="O203" s="17"/>
      <c r="P203" s="17"/>
      <c r="Q203" s="17"/>
      <c r="R203" s="17"/>
      <c r="S203" s="17"/>
      <c r="T203" s="17"/>
      <c r="U203" s="17"/>
      <c r="V203" s="17"/>
      <c r="W203" s="17"/>
      <c r="X203" s="17"/>
      <c r="Y203" s="17"/>
      <c r="Z203" s="17"/>
      <c r="AA203" s="17"/>
      <c r="AB203" s="17"/>
      <c r="AC203" s="17"/>
      <c r="AD203" s="17"/>
      <c r="AE203" s="17"/>
      <c r="AF203" s="17"/>
      <c r="AG203" s="17"/>
      <c r="AH203" s="17"/>
      <c r="AI203" s="17"/>
      <c r="AJ203" s="17"/>
      <c r="AK203" s="17"/>
    </row>
    <row r="204" spans="2:37" s="18" customFormat="1">
      <c r="B204" s="22"/>
      <c r="C204" s="22"/>
      <c r="D204" s="22"/>
      <c r="E204" s="22"/>
      <c r="F204" s="22"/>
      <c r="G204" s="22"/>
      <c r="H204" s="22"/>
      <c r="I204" s="22"/>
      <c r="J204" s="22"/>
      <c r="K204" s="22"/>
      <c r="L204" s="22"/>
      <c r="M204" s="22"/>
      <c r="N204" s="17"/>
      <c r="O204" s="17"/>
      <c r="P204" s="17"/>
      <c r="Q204" s="17"/>
      <c r="R204" s="17"/>
      <c r="S204" s="17"/>
      <c r="T204" s="17"/>
      <c r="U204" s="17"/>
      <c r="V204" s="17"/>
      <c r="W204" s="17"/>
      <c r="X204" s="17"/>
      <c r="Y204" s="17"/>
      <c r="Z204" s="17"/>
      <c r="AA204" s="17"/>
      <c r="AB204" s="17"/>
      <c r="AC204" s="17"/>
      <c r="AD204" s="17"/>
      <c r="AE204" s="17"/>
      <c r="AF204" s="17"/>
      <c r="AG204" s="17"/>
      <c r="AH204" s="17"/>
      <c r="AI204" s="17"/>
      <c r="AJ204" s="17"/>
      <c r="AK204" s="17"/>
    </row>
    <row r="205" spans="2:37" s="18" customFormat="1">
      <c r="B205" s="21"/>
      <c r="C205" s="21"/>
      <c r="D205" s="21"/>
      <c r="E205" s="21"/>
      <c r="F205" s="21"/>
      <c r="G205" s="21"/>
      <c r="H205" s="21"/>
      <c r="I205" s="21"/>
      <c r="J205" s="21"/>
      <c r="K205" s="21"/>
      <c r="L205" s="21"/>
      <c r="M205" s="21"/>
    </row>
    <row r="206" spans="2:37" s="18" customFormat="1">
      <c r="B206" s="21"/>
      <c r="C206" s="21"/>
      <c r="D206" s="21"/>
      <c r="E206" s="21"/>
      <c r="F206" s="21"/>
      <c r="G206" s="21"/>
      <c r="H206" s="21"/>
      <c r="I206" s="21"/>
      <c r="J206" s="21"/>
      <c r="K206" s="21"/>
      <c r="L206" s="21"/>
      <c r="M206" s="21"/>
    </row>
    <row r="207" spans="2:37" s="18" customFormat="1">
      <c r="B207" s="21"/>
      <c r="C207" s="21"/>
      <c r="D207" s="21"/>
      <c r="E207" s="21"/>
      <c r="F207" s="21"/>
      <c r="G207" s="21"/>
      <c r="H207" s="21"/>
      <c r="I207" s="21"/>
      <c r="J207" s="21"/>
      <c r="K207" s="21"/>
      <c r="L207" s="21"/>
      <c r="M207" s="21"/>
    </row>
    <row r="208" spans="2:37" s="18" customFormat="1">
      <c r="B208" s="21"/>
      <c r="C208" s="21"/>
      <c r="D208" s="21"/>
      <c r="E208" s="21"/>
      <c r="F208" s="21"/>
      <c r="G208" s="21"/>
      <c r="H208" s="21"/>
      <c r="I208" s="21"/>
      <c r="J208" s="21"/>
      <c r="K208" s="21"/>
      <c r="L208" s="21"/>
      <c r="M208" s="21"/>
    </row>
    <row r="209" spans="2:13" s="18" customFormat="1">
      <c r="B209" s="21"/>
      <c r="C209" s="21"/>
      <c r="D209" s="21"/>
      <c r="E209" s="21"/>
      <c r="F209" s="21"/>
      <c r="G209" s="21"/>
      <c r="H209" s="21"/>
      <c r="I209" s="21"/>
      <c r="J209" s="21"/>
      <c r="K209" s="21"/>
      <c r="L209" s="21"/>
      <c r="M209" s="21"/>
    </row>
    <row r="210" spans="2:13" s="18" customFormat="1">
      <c r="B210" s="21"/>
      <c r="C210" s="21"/>
      <c r="D210" s="21"/>
      <c r="E210" s="21"/>
      <c r="F210" s="21"/>
      <c r="G210" s="21"/>
      <c r="H210" s="21"/>
      <c r="I210" s="21"/>
      <c r="J210" s="21"/>
      <c r="K210" s="21"/>
      <c r="L210" s="21"/>
      <c r="M210" s="21"/>
    </row>
    <row r="211" spans="2:13" s="18" customFormat="1">
      <c r="B211" s="21"/>
      <c r="C211" s="21"/>
      <c r="D211" s="21"/>
      <c r="E211" s="21"/>
      <c r="F211" s="21"/>
      <c r="G211" s="21"/>
      <c r="H211" s="21"/>
      <c r="I211" s="21"/>
      <c r="J211" s="21"/>
      <c r="K211" s="21"/>
      <c r="L211" s="21"/>
      <c r="M211" s="21"/>
    </row>
    <row r="212" spans="2:13" s="18" customFormat="1">
      <c r="B212" s="21"/>
      <c r="C212" s="21"/>
      <c r="D212" s="21"/>
      <c r="E212" s="21"/>
      <c r="F212" s="21"/>
      <c r="G212" s="21"/>
      <c r="H212" s="21"/>
      <c r="I212" s="21"/>
      <c r="J212" s="21"/>
      <c r="K212" s="21"/>
      <c r="L212" s="21"/>
      <c r="M212" s="21"/>
    </row>
    <row r="213" spans="2:13" s="18" customFormat="1">
      <c r="B213" s="21"/>
      <c r="C213" s="21"/>
      <c r="D213" s="21"/>
      <c r="E213" s="21"/>
      <c r="F213" s="21"/>
      <c r="G213" s="21"/>
      <c r="H213" s="21"/>
      <c r="I213" s="21"/>
      <c r="J213" s="21"/>
      <c r="K213" s="21"/>
      <c r="L213" s="21"/>
      <c r="M213" s="21"/>
    </row>
    <row r="214" spans="2:13" s="18" customFormat="1">
      <c r="B214" s="21"/>
      <c r="C214" s="21"/>
      <c r="D214" s="21"/>
      <c r="E214" s="21"/>
      <c r="F214" s="21"/>
      <c r="G214" s="21"/>
      <c r="H214" s="21"/>
      <c r="I214" s="21"/>
      <c r="J214" s="21"/>
      <c r="K214" s="21"/>
      <c r="L214" s="21"/>
      <c r="M214" s="21"/>
    </row>
    <row r="215" spans="2:13" s="18" customFormat="1">
      <c r="B215" s="21"/>
      <c r="C215" s="21"/>
      <c r="D215" s="21"/>
      <c r="E215" s="21"/>
      <c r="F215" s="21"/>
      <c r="G215" s="21"/>
      <c r="H215" s="21"/>
      <c r="I215" s="21"/>
      <c r="J215" s="21"/>
      <c r="K215" s="21"/>
      <c r="L215" s="21"/>
      <c r="M215" s="21"/>
    </row>
    <row r="216" spans="2:13" s="18" customFormat="1">
      <c r="B216" s="21"/>
      <c r="C216" s="21"/>
      <c r="D216" s="21"/>
      <c r="E216" s="21"/>
      <c r="F216" s="21"/>
      <c r="G216" s="21"/>
      <c r="H216" s="21"/>
      <c r="I216" s="21"/>
      <c r="J216" s="21"/>
      <c r="K216" s="21"/>
      <c r="L216" s="21"/>
      <c r="M216" s="21"/>
    </row>
    <row r="217" spans="2:13" s="18" customFormat="1">
      <c r="B217" s="21"/>
      <c r="C217" s="21"/>
      <c r="D217" s="21"/>
      <c r="E217" s="21"/>
      <c r="F217" s="21"/>
      <c r="G217" s="21"/>
      <c r="H217" s="21"/>
      <c r="I217" s="21"/>
      <c r="J217" s="21"/>
      <c r="K217" s="21"/>
      <c r="L217" s="21"/>
      <c r="M217" s="21"/>
    </row>
    <row r="218" spans="2:13" s="18" customFormat="1">
      <c r="B218" s="21"/>
      <c r="C218" s="21"/>
      <c r="D218" s="21"/>
      <c r="E218" s="21"/>
      <c r="F218" s="21"/>
      <c r="G218" s="21"/>
      <c r="H218" s="21"/>
      <c r="I218" s="21"/>
      <c r="J218" s="21"/>
      <c r="K218" s="21"/>
      <c r="L218" s="21"/>
      <c r="M218" s="21"/>
    </row>
    <row r="219" spans="2:13">
      <c r="B219" s="13"/>
      <c r="C219" s="13"/>
      <c r="D219" s="13"/>
      <c r="E219" s="13"/>
      <c r="F219" s="13"/>
      <c r="G219" s="13"/>
      <c r="H219" s="13"/>
      <c r="I219" s="13"/>
      <c r="J219" s="13"/>
      <c r="K219" s="13"/>
      <c r="L219" s="13"/>
      <c r="M219" s="13"/>
    </row>
    <row r="220" spans="2:13">
      <c r="B220" s="13"/>
      <c r="C220" s="13"/>
      <c r="D220" s="13"/>
      <c r="E220" s="13"/>
      <c r="F220" s="13"/>
      <c r="G220" s="13"/>
      <c r="H220" s="13"/>
      <c r="I220" s="13"/>
      <c r="J220" s="13"/>
      <c r="K220" s="13"/>
      <c r="L220" s="13"/>
      <c r="M220" s="13"/>
    </row>
    <row r="221" spans="2:13">
      <c r="B221" s="13"/>
      <c r="C221" s="13"/>
      <c r="D221" s="13"/>
      <c r="E221" s="13"/>
      <c r="F221" s="13"/>
      <c r="G221" s="13"/>
      <c r="H221" s="13"/>
      <c r="I221" s="13"/>
      <c r="J221" s="13"/>
      <c r="K221" s="13"/>
      <c r="L221" s="13"/>
      <c r="M221" s="13"/>
    </row>
    <row r="222" spans="2:13">
      <c r="B222" s="13"/>
      <c r="C222" s="13"/>
      <c r="D222" s="13"/>
      <c r="E222" s="13"/>
      <c r="F222" s="13"/>
      <c r="G222" s="13"/>
      <c r="H222" s="13"/>
      <c r="I222" s="13"/>
      <c r="J222" s="13"/>
      <c r="K222" s="13"/>
      <c r="L222" s="13"/>
      <c r="M222" s="13"/>
    </row>
    <row r="223" spans="2:13">
      <c r="B223" s="13"/>
      <c r="C223" s="13"/>
      <c r="D223" s="13"/>
      <c r="E223" s="13"/>
      <c r="F223" s="13"/>
      <c r="G223" s="13"/>
      <c r="H223" s="13"/>
      <c r="I223" s="13"/>
      <c r="J223" s="13"/>
      <c r="K223" s="13"/>
      <c r="L223" s="13"/>
      <c r="M223" s="13"/>
    </row>
    <row r="224" spans="2:13">
      <c r="B224" s="13"/>
      <c r="C224" s="13"/>
      <c r="D224" s="13"/>
      <c r="E224" s="13"/>
      <c r="F224" s="13"/>
      <c r="G224" s="13"/>
      <c r="H224" s="13"/>
      <c r="I224" s="13"/>
      <c r="J224" s="13"/>
      <c r="K224" s="13"/>
      <c r="L224" s="13"/>
      <c r="M224" s="13"/>
    </row>
    <row r="225" spans="2:13">
      <c r="B225" s="13"/>
      <c r="C225" s="13"/>
      <c r="D225" s="13"/>
      <c r="E225" s="13"/>
      <c r="F225" s="13"/>
      <c r="G225" s="13"/>
      <c r="H225" s="13"/>
      <c r="I225" s="13"/>
      <c r="J225" s="13"/>
      <c r="K225" s="13"/>
      <c r="L225" s="13"/>
      <c r="M225" s="13"/>
    </row>
    <row r="226" spans="2:13">
      <c r="B226" s="13"/>
      <c r="C226" s="13"/>
      <c r="D226" s="13"/>
      <c r="E226" s="13"/>
      <c r="F226" s="13"/>
      <c r="G226" s="13"/>
      <c r="H226" s="13"/>
      <c r="I226" s="13"/>
      <c r="J226" s="13"/>
      <c r="K226" s="13"/>
      <c r="L226" s="13"/>
      <c r="M226" s="13"/>
    </row>
    <row r="227" spans="2:13">
      <c r="B227" s="13"/>
      <c r="C227" s="13"/>
      <c r="D227" s="13"/>
      <c r="E227" s="13"/>
      <c r="F227" s="13"/>
      <c r="G227" s="13"/>
      <c r="H227" s="13"/>
      <c r="I227" s="13"/>
      <c r="J227" s="13"/>
      <c r="K227" s="13"/>
      <c r="L227" s="13"/>
      <c r="M227" s="13"/>
    </row>
    <row r="228" spans="2:13">
      <c r="B228" s="13"/>
      <c r="C228" s="13"/>
      <c r="D228" s="13"/>
      <c r="E228" s="13"/>
      <c r="F228" s="13"/>
      <c r="G228" s="13"/>
      <c r="H228" s="13"/>
      <c r="I228" s="13"/>
      <c r="J228" s="13"/>
      <c r="K228" s="13"/>
      <c r="L228" s="13"/>
      <c r="M228" s="13"/>
    </row>
    <row r="229" spans="2:13">
      <c r="B229" s="13"/>
      <c r="C229" s="13"/>
      <c r="D229" s="13"/>
      <c r="E229" s="13"/>
      <c r="F229" s="13"/>
      <c r="G229" s="13"/>
      <c r="H229" s="13"/>
      <c r="I229" s="13"/>
      <c r="J229" s="13"/>
      <c r="K229" s="13"/>
      <c r="L229" s="13"/>
      <c r="M229" s="13"/>
    </row>
    <row r="230" spans="2:13">
      <c r="B230" s="13"/>
      <c r="C230" s="13"/>
      <c r="D230" s="13"/>
      <c r="E230" s="13"/>
      <c r="F230" s="13"/>
      <c r="G230" s="13"/>
      <c r="H230" s="13"/>
      <c r="I230" s="13"/>
      <c r="J230" s="13"/>
      <c r="K230" s="13"/>
      <c r="L230" s="13"/>
      <c r="M230" s="13"/>
    </row>
    <row r="231" spans="2:13">
      <c r="B231" s="13"/>
      <c r="C231" s="13"/>
      <c r="D231" s="13"/>
      <c r="E231" s="13"/>
      <c r="F231" s="13"/>
      <c r="G231" s="13"/>
      <c r="H231" s="13"/>
      <c r="I231" s="13"/>
      <c r="J231" s="13"/>
      <c r="K231" s="13"/>
      <c r="L231" s="13"/>
      <c r="M231" s="13"/>
    </row>
    <row r="232" spans="2:13">
      <c r="B232" s="13"/>
      <c r="C232" s="13"/>
      <c r="D232" s="13"/>
      <c r="E232" s="13"/>
      <c r="F232" s="13"/>
      <c r="G232" s="13"/>
      <c r="H232" s="13"/>
      <c r="I232" s="13"/>
      <c r="J232" s="13"/>
      <c r="K232" s="13"/>
      <c r="L232" s="13"/>
      <c r="M232" s="13"/>
    </row>
    <row r="233" spans="2:13">
      <c r="B233" s="13"/>
      <c r="C233" s="13"/>
      <c r="D233" s="13"/>
      <c r="E233" s="13"/>
      <c r="F233" s="13"/>
      <c r="G233" s="13"/>
      <c r="H233" s="13"/>
      <c r="I233" s="13"/>
      <c r="J233" s="13"/>
      <c r="K233" s="13"/>
      <c r="L233" s="13"/>
      <c r="M233" s="13"/>
    </row>
    <row r="234" spans="2:13">
      <c r="B234" s="13"/>
      <c r="C234" s="13"/>
      <c r="D234" s="13"/>
      <c r="E234" s="13"/>
      <c r="F234" s="13"/>
      <c r="G234" s="13"/>
      <c r="H234" s="13"/>
      <c r="I234" s="13"/>
      <c r="J234" s="13"/>
      <c r="K234" s="13"/>
      <c r="L234" s="13"/>
      <c r="M234" s="13"/>
    </row>
    <row r="235" spans="2:13">
      <c r="B235" s="13"/>
      <c r="C235" s="13"/>
      <c r="D235" s="13"/>
      <c r="E235" s="13"/>
      <c r="F235" s="13"/>
      <c r="G235" s="13"/>
      <c r="H235" s="13"/>
      <c r="I235" s="13"/>
      <c r="J235" s="13"/>
      <c r="K235" s="13"/>
      <c r="L235" s="13"/>
      <c r="M235" s="13"/>
    </row>
    <row r="236" spans="2:13">
      <c r="B236" s="13"/>
      <c r="C236" s="13"/>
      <c r="D236" s="13"/>
      <c r="E236" s="13"/>
      <c r="F236" s="13"/>
      <c r="G236" s="13"/>
      <c r="H236" s="13"/>
      <c r="I236" s="13"/>
      <c r="J236" s="13"/>
      <c r="K236" s="13"/>
      <c r="L236" s="13"/>
      <c r="M236" s="13"/>
    </row>
    <row r="237" spans="2:13">
      <c r="B237" s="13"/>
      <c r="C237" s="13"/>
      <c r="D237" s="13"/>
      <c r="E237" s="13"/>
      <c r="F237" s="13"/>
      <c r="G237" s="13"/>
      <c r="H237" s="13"/>
      <c r="I237" s="13"/>
      <c r="J237" s="13"/>
      <c r="K237" s="13"/>
      <c r="L237" s="13"/>
      <c r="M237" s="13"/>
    </row>
    <row r="238" spans="2:13">
      <c r="B238" s="13"/>
      <c r="C238" s="13"/>
      <c r="D238" s="13"/>
      <c r="E238" s="13"/>
      <c r="F238" s="13"/>
      <c r="G238" s="13"/>
      <c r="H238" s="13"/>
      <c r="I238" s="13"/>
      <c r="J238" s="13"/>
      <c r="K238" s="13"/>
      <c r="L238" s="13"/>
      <c r="M238" s="13"/>
    </row>
    <row r="239" spans="2:13">
      <c r="B239" s="13"/>
      <c r="C239" s="13"/>
      <c r="D239" s="13"/>
      <c r="E239" s="13"/>
      <c r="F239" s="13"/>
      <c r="G239" s="13"/>
      <c r="H239" s="13"/>
      <c r="I239" s="13"/>
      <c r="J239" s="13"/>
      <c r="K239" s="13"/>
      <c r="L239" s="13"/>
      <c r="M239" s="13"/>
    </row>
    <row r="240" spans="2:13">
      <c r="B240" s="13"/>
      <c r="C240" s="13"/>
      <c r="D240" s="13"/>
      <c r="E240" s="13"/>
      <c r="F240" s="13"/>
      <c r="G240" s="13"/>
      <c r="H240" s="13"/>
      <c r="I240" s="13"/>
      <c r="J240" s="13"/>
      <c r="K240" s="13"/>
      <c r="L240" s="13"/>
      <c r="M240" s="13"/>
    </row>
    <row r="241" spans="2:13">
      <c r="B241" s="13"/>
      <c r="C241" s="13"/>
      <c r="D241" s="13"/>
      <c r="E241" s="13"/>
      <c r="F241" s="13"/>
      <c r="G241" s="13"/>
      <c r="H241" s="13"/>
      <c r="I241" s="13"/>
      <c r="J241" s="13"/>
      <c r="K241" s="13"/>
      <c r="L241" s="13"/>
      <c r="M241" s="13"/>
    </row>
    <row r="242" spans="2:13">
      <c r="B242" s="13"/>
      <c r="C242" s="13"/>
      <c r="D242" s="13"/>
      <c r="E242" s="13"/>
      <c r="F242" s="13"/>
      <c r="G242" s="13"/>
      <c r="H242" s="13"/>
      <c r="I242" s="13"/>
      <c r="J242" s="13"/>
      <c r="K242" s="13"/>
      <c r="L242" s="13"/>
      <c r="M242" s="13"/>
    </row>
    <row r="243" spans="2:13">
      <c r="B243" s="13"/>
      <c r="C243" s="13"/>
      <c r="D243" s="13"/>
      <c r="E243" s="13"/>
      <c r="F243" s="13"/>
      <c r="G243" s="13"/>
      <c r="H243" s="13"/>
      <c r="I243" s="13"/>
      <c r="J243" s="13"/>
      <c r="K243" s="13"/>
      <c r="L243" s="13"/>
      <c r="M243" s="13"/>
    </row>
    <row r="244" spans="2:13">
      <c r="B244" s="13"/>
      <c r="C244" s="13"/>
      <c r="D244" s="13"/>
      <c r="E244" s="13"/>
      <c r="F244" s="13"/>
      <c r="G244" s="13"/>
      <c r="H244" s="13"/>
      <c r="I244" s="13"/>
      <c r="J244" s="13"/>
      <c r="K244" s="13"/>
      <c r="L244" s="13"/>
      <c r="M244" s="13"/>
    </row>
    <row r="245" spans="2:13">
      <c r="B245" s="13"/>
      <c r="C245" s="13"/>
      <c r="D245" s="13"/>
      <c r="E245" s="13"/>
      <c r="F245" s="13"/>
      <c r="G245" s="13"/>
      <c r="H245" s="13"/>
      <c r="I245" s="13"/>
      <c r="J245" s="13"/>
      <c r="K245" s="13"/>
      <c r="L245" s="13"/>
      <c r="M245" s="13"/>
    </row>
    <row r="246" spans="2:13">
      <c r="B246" s="13"/>
      <c r="C246" s="13"/>
      <c r="D246" s="13"/>
      <c r="E246" s="13"/>
      <c r="F246" s="13"/>
      <c r="G246" s="13"/>
      <c r="H246" s="13"/>
      <c r="I246" s="13"/>
      <c r="J246" s="13"/>
      <c r="K246" s="13"/>
      <c r="L246" s="13"/>
      <c r="M246" s="13"/>
    </row>
    <row r="247" spans="2:13">
      <c r="B247" s="13"/>
      <c r="C247" s="13"/>
      <c r="D247" s="13"/>
      <c r="E247" s="13"/>
      <c r="F247" s="13"/>
      <c r="G247" s="13"/>
      <c r="H247" s="13"/>
      <c r="I247" s="13"/>
      <c r="J247" s="13"/>
      <c r="K247" s="13"/>
      <c r="L247" s="13"/>
      <c r="M247" s="13"/>
    </row>
    <row r="248" spans="2:13">
      <c r="B248" s="13"/>
      <c r="C248" s="13"/>
      <c r="D248" s="13"/>
      <c r="E248" s="13"/>
      <c r="F248" s="13"/>
      <c r="G248" s="13"/>
      <c r="H248" s="13"/>
      <c r="I248" s="13"/>
      <c r="J248" s="13"/>
      <c r="K248" s="13"/>
      <c r="L248" s="13"/>
      <c r="M248" s="13"/>
    </row>
    <row r="249" spans="2:13">
      <c r="B249" s="13"/>
      <c r="C249" s="13"/>
      <c r="D249" s="13"/>
      <c r="E249" s="13"/>
      <c r="F249" s="13"/>
      <c r="G249" s="13"/>
      <c r="H249" s="13"/>
      <c r="I249" s="13"/>
      <c r="J249" s="13"/>
      <c r="K249" s="13"/>
      <c r="L249" s="13"/>
      <c r="M249" s="13"/>
    </row>
    <row r="250" spans="2:13">
      <c r="B250" s="13"/>
      <c r="C250" s="13"/>
      <c r="D250" s="13"/>
      <c r="E250" s="13"/>
      <c r="F250" s="13"/>
      <c r="G250" s="13"/>
      <c r="H250" s="13"/>
      <c r="I250" s="13"/>
      <c r="J250" s="13"/>
      <c r="K250" s="13"/>
      <c r="L250" s="13"/>
      <c r="M250" s="13"/>
    </row>
    <row r="251" spans="2:13">
      <c r="B251" s="13"/>
      <c r="C251" s="13"/>
      <c r="D251" s="13"/>
      <c r="E251" s="13"/>
      <c r="F251" s="13"/>
      <c r="G251" s="13"/>
      <c r="H251" s="13"/>
      <c r="I251" s="13"/>
      <c r="J251" s="13"/>
      <c r="K251" s="13"/>
      <c r="L251" s="13"/>
      <c r="M251" s="13"/>
    </row>
    <row r="252" spans="2:13">
      <c r="B252" s="13"/>
      <c r="C252" s="13"/>
      <c r="D252" s="13"/>
      <c r="E252" s="13"/>
      <c r="F252" s="13"/>
      <c r="G252" s="13"/>
      <c r="H252" s="13"/>
      <c r="I252" s="13"/>
      <c r="J252" s="13"/>
      <c r="K252" s="13"/>
      <c r="L252" s="13"/>
      <c r="M252" s="13"/>
    </row>
    <row r="253" spans="2:13">
      <c r="B253" s="13"/>
      <c r="C253" s="13"/>
      <c r="D253" s="13"/>
      <c r="E253" s="13"/>
      <c r="F253" s="13"/>
      <c r="G253" s="13"/>
      <c r="H253" s="13"/>
      <c r="I253" s="13"/>
      <c r="J253" s="13"/>
      <c r="K253" s="13"/>
      <c r="L253" s="13"/>
      <c r="M253" s="13"/>
    </row>
    <row r="254" spans="2:13">
      <c r="B254" s="13"/>
      <c r="C254" s="13"/>
      <c r="D254" s="13"/>
      <c r="E254" s="13"/>
      <c r="F254" s="13"/>
      <c r="G254" s="13"/>
      <c r="H254" s="13"/>
      <c r="I254" s="13"/>
      <c r="J254" s="13"/>
      <c r="K254" s="13"/>
      <c r="L254" s="13"/>
      <c r="M254" s="13"/>
    </row>
    <row r="255" spans="2:13">
      <c r="B255" s="13"/>
      <c r="C255" s="13"/>
      <c r="D255" s="13"/>
      <c r="E255" s="13"/>
      <c r="F255" s="13"/>
      <c r="G255" s="13"/>
      <c r="H255" s="13"/>
      <c r="I255" s="13"/>
      <c r="J255" s="13"/>
      <c r="K255" s="13"/>
      <c r="L255" s="13"/>
      <c r="M255" s="13"/>
    </row>
    <row r="256" spans="2:13">
      <c r="B256" s="13"/>
      <c r="C256" s="13"/>
      <c r="D256" s="13"/>
      <c r="E256" s="13"/>
      <c r="F256" s="13"/>
      <c r="G256" s="13"/>
      <c r="H256" s="13"/>
      <c r="I256" s="13"/>
      <c r="J256" s="13"/>
      <c r="K256" s="13"/>
      <c r="L256" s="13"/>
      <c r="M256" s="13"/>
    </row>
    <row r="257" spans="2:13">
      <c r="B257" s="13"/>
      <c r="C257" s="13"/>
      <c r="D257" s="13"/>
      <c r="E257" s="13"/>
      <c r="F257" s="13"/>
      <c r="G257" s="13"/>
      <c r="H257" s="13"/>
      <c r="I257" s="13"/>
      <c r="J257" s="13"/>
      <c r="K257" s="13"/>
      <c r="L257" s="13"/>
      <c r="M257" s="13"/>
    </row>
    <row r="258" spans="2:13">
      <c r="B258" s="13"/>
      <c r="C258" s="13"/>
      <c r="D258" s="13"/>
      <c r="E258" s="13"/>
      <c r="F258" s="13"/>
      <c r="G258" s="13"/>
      <c r="H258" s="13"/>
      <c r="I258" s="13"/>
      <c r="J258" s="13"/>
      <c r="K258" s="13"/>
      <c r="L258" s="13"/>
      <c r="M258" s="13"/>
    </row>
    <row r="259" spans="2:13">
      <c r="B259" s="13"/>
      <c r="C259" s="13"/>
      <c r="D259" s="13"/>
      <c r="E259" s="13"/>
      <c r="F259" s="13"/>
      <c r="G259" s="13"/>
      <c r="H259" s="13"/>
      <c r="I259" s="13"/>
      <c r="J259" s="13"/>
      <c r="K259" s="13"/>
      <c r="L259" s="13"/>
      <c r="M259" s="13"/>
    </row>
    <row r="260" spans="2:13">
      <c r="B260" s="13"/>
      <c r="C260" s="13"/>
      <c r="D260" s="13"/>
      <c r="E260" s="13"/>
      <c r="F260" s="13"/>
      <c r="G260" s="13"/>
      <c r="H260" s="13"/>
      <c r="I260" s="13"/>
      <c r="J260" s="13"/>
      <c r="K260" s="13"/>
      <c r="L260" s="13"/>
      <c r="M260" s="13"/>
    </row>
    <row r="261" spans="2:13">
      <c r="B261" s="13"/>
      <c r="C261" s="13"/>
      <c r="D261" s="13"/>
      <c r="E261" s="13"/>
      <c r="F261" s="13"/>
      <c r="G261" s="13"/>
      <c r="H261" s="13"/>
      <c r="I261" s="13"/>
      <c r="J261" s="13"/>
      <c r="K261" s="13"/>
      <c r="L261" s="13"/>
      <c r="M261" s="13"/>
    </row>
    <row r="262" spans="2:13">
      <c r="B262" s="13"/>
      <c r="C262" s="13"/>
      <c r="D262" s="13"/>
      <c r="E262" s="13"/>
      <c r="F262" s="13"/>
      <c r="G262" s="13"/>
      <c r="H262" s="13"/>
      <c r="I262" s="13"/>
      <c r="J262" s="13"/>
      <c r="K262" s="13"/>
      <c r="L262" s="13"/>
      <c r="M262" s="13"/>
    </row>
    <row r="263" spans="2:13">
      <c r="B263" s="13"/>
      <c r="C263" s="13"/>
      <c r="D263" s="13"/>
      <c r="E263" s="13"/>
      <c r="F263" s="13"/>
      <c r="G263" s="13"/>
      <c r="H263" s="13"/>
      <c r="I263" s="13"/>
      <c r="J263" s="13"/>
      <c r="K263" s="13"/>
      <c r="L263" s="13"/>
      <c r="M263" s="13"/>
    </row>
    <row r="264" spans="2:13">
      <c r="B264" s="13"/>
      <c r="C264" s="13"/>
      <c r="D264" s="13"/>
      <c r="E264" s="13"/>
      <c r="F264" s="13"/>
      <c r="G264" s="13"/>
      <c r="H264" s="13"/>
      <c r="I264" s="13"/>
      <c r="J264" s="13"/>
      <c r="K264" s="13"/>
      <c r="L264" s="13"/>
      <c r="M264" s="13"/>
    </row>
    <row r="265" spans="2:13">
      <c r="B265" s="13"/>
      <c r="C265" s="13"/>
      <c r="D265" s="13"/>
      <c r="E265" s="13"/>
      <c r="F265" s="13"/>
      <c r="G265" s="13"/>
      <c r="H265" s="13"/>
      <c r="I265" s="13"/>
      <c r="J265" s="13"/>
      <c r="K265" s="13"/>
      <c r="L265" s="13"/>
      <c r="M265" s="13"/>
    </row>
    <row r="266" spans="2:13">
      <c r="B266" s="13"/>
      <c r="C266" s="13"/>
      <c r="D266" s="13"/>
      <c r="E266" s="13"/>
      <c r="F266" s="13"/>
      <c r="G266" s="13"/>
      <c r="H266" s="13"/>
      <c r="I266" s="13"/>
      <c r="J266" s="13"/>
      <c r="K266" s="13"/>
      <c r="L266" s="13"/>
      <c r="M266" s="13"/>
    </row>
    <row r="267" spans="2:13">
      <c r="B267" s="13"/>
      <c r="C267" s="13"/>
      <c r="D267" s="13"/>
      <c r="E267" s="13"/>
      <c r="F267" s="13"/>
      <c r="G267" s="13"/>
      <c r="H267" s="13"/>
      <c r="I267" s="13"/>
      <c r="J267" s="13"/>
      <c r="K267" s="13"/>
      <c r="L267" s="13"/>
      <c r="M267" s="13"/>
    </row>
    <row r="268" spans="2:13">
      <c r="B268" s="13"/>
      <c r="C268" s="13"/>
      <c r="D268" s="13"/>
      <c r="E268" s="13"/>
      <c r="F268" s="13"/>
      <c r="G268" s="13"/>
      <c r="H268" s="13"/>
      <c r="I268" s="13"/>
      <c r="J268" s="13"/>
      <c r="K268" s="13"/>
      <c r="L268" s="13"/>
      <c r="M268" s="13"/>
    </row>
    <row r="269" spans="2:13">
      <c r="B269" s="13"/>
      <c r="C269" s="13"/>
      <c r="D269" s="13"/>
      <c r="E269" s="13"/>
      <c r="F269" s="13"/>
      <c r="G269" s="13"/>
      <c r="H269" s="13"/>
      <c r="I269" s="13"/>
      <c r="J269" s="13"/>
      <c r="K269" s="13"/>
      <c r="L269" s="13"/>
      <c r="M269" s="13"/>
    </row>
    <row r="270" spans="2:13">
      <c r="B270" s="13"/>
      <c r="C270" s="13"/>
      <c r="D270" s="13"/>
      <c r="E270" s="13"/>
      <c r="F270" s="13"/>
      <c r="G270" s="13"/>
      <c r="H270" s="13"/>
      <c r="I270" s="13"/>
      <c r="J270" s="13"/>
      <c r="K270" s="13"/>
      <c r="L270" s="13"/>
      <c r="M270" s="13"/>
    </row>
    <row r="271" spans="2:13">
      <c r="B271" s="13"/>
      <c r="C271" s="13"/>
      <c r="D271" s="13"/>
      <c r="E271" s="13"/>
      <c r="F271" s="13"/>
      <c r="G271" s="13"/>
      <c r="H271" s="13"/>
      <c r="I271" s="13"/>
      <c r="J271" s="13"/>
      <c r="K271" s="13"/>
      <c r="L271" s="13"/>
      <c r="M271" s="13"/>
    </row>
    <row r="272" spans="2:13">
      <c r="B272" s="13"/>
      <c r="C272" s="13"/>
      <c r="D272" s="13"/>
      <c r="E272" s="13"/>
      <c r="F272" s="13"/>
      <c r="G272" s="13"/>
      <c r="H272" s="13"/>
      <c r="I272" s="13"/>
      <c r="J272" s="13"/>
      <c r="K272" s="13"/>
      <c r="L272" s="13"/>
      <c r="M272" s="13"/>
    </row>
    <row r="273" spans="2:13">
      <c r="B273" s="13"/>
      <c r="C273" s="13"/>
      <c r="D273" s="13"/>
      <c r="E273" s="13"/>
      <c r="F273" s="13"/>
      <c r="G273" s="13"/>
      <c r="H273" s="13"/>
      <c r="I273" s="13"/>
      <c r="J273" s="13"/>
      <c r="K273" s="13"/>
      <c r="L273" s="13"/>
      <c r="M273" s="13"/>
    </row>
    <row r="274" spans="2:13">
      <c r="B274" s="13"/>
      <c r="C274" s="13"/>
      <c r="D274" s="13"/>
      <c r="E274" s="13"/>
      <c r="F274" s="13"/>
      <c r="G274" s="13"/>
      <c r="H274" s="13"/>
      <c r="I274" s="13"/>
      <c r="J274" s="13"/>
      <c r="K274" s="13"/>
      <c r="L274" s="13"/>
      <c r="M274" s="13"/>
    </row>
    <row r="275" spans="2:13">
      <c r="B275" s="13"/>
      <c r="C275" s="13"/>
      <c r="D275" s="13"/>
      <c r="E275" s="13"/>
      <c r="F275" s="13"/>
      <c r="G275" s="13"/>
      <c r="H275" s="13"/>
      <c r="I275" s="13"/>
      <c r="J275" s="13"/>
      <c r="K275" s="13"/>
      <c r="L275" s="13"/>
      <c r="M275" s="13"/>
    </row>
    <row r="276" spans="2:13">
      <c r="B276" s="13"/>
      <c r="C276" s="13"/>
      <c r="D276" s="13"/>
      <c r="E276" s="13"/>
      <c r="F276" s="13"/>
      <c r="G276" s="13"/>
      <c r="H276" s="13"/>
      <c r="I276" s="13"/>
      <c r="J276" s="13"/>
      <c r="K276" s="13"/>
      <c r="L276" s="13"/>
      <c r="M276" s="13"/>
    </row>
    <row r="277" spans="2:13">
      <c r="B277" s="13"/>
      <c r="C277" s="13"/>
      <c r="D277" s="13"/>
      <c r="E277" s="13"/>
      <c r="F277" s="13"/>
      <c r="G277" s="13"/>
      <c r="H277" s="13"/>
      <c r="I277" s="13"/>
      <c r="J277" s="13"/>
      <c r="K277" s="13"/>
      <c r="L277" s="13"/>
      <c r="M277" s="13"/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3CED79-CB0A-C44B-95F7-78A49FEEBED1}">
  <dimension ref="B5:AW200"/>
  <sheetViews>
    <sheetView zoomScale="25" workbookViewId="0">
      <selection activeCell="W93" sqref="W93"/>
    </sheetView>
  </sheetViews>
  <sheetFormatPr baseColWidth="10" defaultRowHeight="16"/>
  <sheetData>
    <row r="5" spans="2:49">
      <c r="B5" t="s">
        <v>86</v>
      </c>
      <c r="C5" s="1" t="s">
        <v>96</v>
      </c>
      <c r="D5" s="1"/>
      <c r="E5" s="1"/>
      <c r="F5" s="1"/>
      <c r="G5" s="1"/>
      <c r="H5" s="1"/>
      <c r="I5" s="1"/>
      <c r="J5" s="1"/>
      <c r="K5" s="1"/>
      <c r="L5" s="1"/>
      <c r="M5" s="1"/>
      <c r="N5" s="1"/>
      <c r="O5" s="1"/>
      <c r="P5" s="1"/>
      <c r="Q5" s="1"/>
      <c r="R5" s="1"/>
      <c r="Y5" t="s">
        <v>86</v>
      </c>
      <c r="Z5" t="s">
        <v>88</v>
      </c>
    </row>
    <row r="6" spans="2:49">
      <c r="C6" s="4" t="s">
        <v>0</v>
      </c>
      <c r="D6" s="4" t="s">
        <v>1</v>
      </c>
      <c r="E6" s="4" t="s">
        <v>2</v>
      </c>
      <c r="F6" s="4" t="s">
        <v>3</v>
      </c>
      <c r="G6" s="4" t="s">
        <v>4</v>
      </c>
      <c r="H6" s="4" t="s">
        <v>5</v>
      </c>
      <c r="I6" s="4" t="s">
        <v>6</v>
      </c>
      <c r="J6" s="4" t="s">
        <v>7</v>
      </c>
      <c r="K6" s="4" t="s">
        <v>123</v>
      </c>
      <c r="L6" s="4" t="s">
        <v>125</v>
      </c>
      <c r="M6" s="4" t="s">
        <v>124</v>
      </c>
      <c r="N6" s="4" t="s">
        <v>126</v>
      </c>
      <c r="O6" s="4" t="s">
        <v>134</v>
      </c>
      <c r="P6" s="4" t="s">
        <v>170</v>
      </c>
      <c r="Q6" s="4" t="s">
        <v>135</v>
      </c>
      <c r="R6" s="4" t="s">
        <v>171</v>
      </c>
      <c r="Z6" s="4" t="s">
        <v>8</v>
      </c>
      <c r="AA6" s="4" t="s">
        <v>9</v>
      </c>
      <c r="AB6" s="4" t="s">
        <v>10</v>
      </c>
      <c r="AC6" s="4" t="s">
        <v>11</v>
      </c>
      <c r="AD6" s="4" t="s">
        <v>12</v>
      </c>
      <c r="AE6" s="4" t="s">
        <v>13</v>
      </c>
      <c r="AF6" s="4" t="s">
        <v>89</v>
      </c>
      <c r="AG6" s="4" t="s">
        <v>90</v>
      </c>
      <c r="AH6" s="4" t="s">
        <v>91</v>
      </c>
      <c r="AI6" s="4" t="s">
        <v>92</v>
      </c>
      <c r="AJ6" s="4" t="s">
        <v>93</v>
      </c>
      <c r="AK6" s="4" t="s">
        <v>94</v>
      </c>
      <c r="AL6" s="4" t="s">
        <v>127</v>
      </c>
      <c r="AM6" s="4" t="s">
        <v>130</v>
      </c>
      <c r="AN6" s="4" t="s">
        <v>128</v>
      </c>
      <c r="AO6" s="4" t="s">
        <v>131</v>
      </c>
      <c r="AP6" s="4" t="s">
        <v>129</v>
      </c>
      <c r="AQ6" s="4" t="s">
        <v>132</v>
      </c>
      <c r="AR6" s="4" t="s">
        <v>136</v>
      </c>
      <c r="AS6" s="4" t="s">
        <v>139</v>
      </c>
      <c r="AT6" s="4" t="s">
        <v>137</v>
      </c>
      <c r="AU6" s="4" t="s">
        <v>140</v>
      </c>
      <c r="AV6" s="4" t="s">
        <v>138</v>
      </c>
      <c r="AW6" s="4" t="s">
        <v>141</v>
      </c>
    </row>
    <row r="7" spans="2:49">
      <c r="B7">
        <v>2</v>
      </c>
      <c r="C7">
        <v>2.5432963611597588E-2</v>
      </c>
      <c r="D7">
        <v>3.9475903223714082E-2</v>
      </c>
      <c r="E7">
        <v>3.0913926185379775E-2</v>
      </c>
      <c r="F7">
        <v>3.3897645456314462E-2</v>
      </c>
      <c r="G7">
        <v>1.1844068236362458E-2</v>
      </c>
      <c r="H7">
        <v>2.7930206914445095E-2</v>
      </c>
      <c r="I7">
        <v>1.1033274956217164E-2</v>
      </c>
      <c r="J7">
        <v>2.3519491470454696E-2</v>
      </c>
      <c r="K7">
        <v>1.6125056755529613E-2</v>
      </c>
      <c r="L7">
        <v>3.9605630148537331E-2</v>
      </c>
      <c r="M7">
        <v>1.5508853862619187E-2</v>
      </c>
      <c r="N7">
        <v>3.279496659531686E-2</v>
      </c>
      <c r="O7">
        <v>3.2430924844743594E-2</v>
      </c>
      <c r="P7">
        <v>3.8083373619426569E-2</v>
      </c>
      <c r="Q7">
        <v>2.6741288907069279E-2</v>
      </c>
      <c r="R7">
        <v>3.8269309434383246E-2</v>
      </c>
    </row>
    <row r="8" spans="2:49">
      <c r="B8">
        <v>4</v>
      </c>
      <c r="C8">
        <v>2.1735746254135047E-2</v>
      </c>
      <c r="D8">
        <v>3.247064928325874E-2</v>
      </c>
      <c r="E8">
        <v>2.6989686709476553E-2</v>
      </c>
      <c r="F8">
        <v>2.7216708827917237E-2</v>
      </c>
      <c r="G8">
        <v>1.16819095803334E-2</v>
      </c>
      <c r="H8">
        <v>2.2449244340662908E-2</v>
      </c>
      <c r="I8">
        <v>1.0871116300188105E-2</v>
      </c>
      <c r="J8">
        <v>1.8297982746319E-2</v>
      </c>
      <c r="K8">
        <v>1.3562949990270481E-2</v>
      </c>
      <c r="L8">
        <v>3.2665239670493611E-2</v>
      </c>
      <c r="M8">
        <v>1.16819095803334E-2</v>
      </c>
      <c r="N8">
        <v>2.5076214568333661E-2</v>
      </c>
      <c r="O8">
        <v>2.2539139489048381E-2</v>
      </c>
      <c r="P8">
        <v>3.1240935629020864E-2</v>
      </c>
      <c r="Q8">
        <v>1.818824141906214E-2</v>
      </c>
      <c r="R8">
        <v>2.997657208731546E-2</v>
      </c>
    </row>
    <row r="9" spans="2:49">
      <c r="B9">
        <v>6</v>
      </c>
      <c r="C9">
        <v>2.1768177985340861E-2</v>
      </c>
      <c r="D9">
        <v>2.948693001232406E-2</v>
      </c>
      <c r="E9">
        <v>2.6762664591035872E-2</v>
      </c>
      <c r="F9">
        <v>2.43627164818058E-2</v>
      </c>
      <c r="G9">
        <v>1.2362975935655447E-2</v>
      </c>
      <c r="H9">
        <v>2.0373613543490952E-2</v>
      </c>
      <c r="I9">
        <v>1.1779204773950835E-2</v>
      </c>
      <c r="J9">
        <v>1.6092625024323799E-2</v>
      </c>
      <c r="K9">
        <v>1.3011610559771682E-2</v>
      </c>
      <c r="L9">
        <v>2.9227476162677565E-2</v>
      </c>
      <c r="M9">
        <v>1.1357592268275282E-2</v>
      </c>
      <c r="N9">
        <v>2.2611402996691964E-2</v>
      </c>
      <c r="O9">
        <v>1.7816369789148787E-2</v>
      </c>
      <c r="P9">
        <v>2.7261909188947976E-2</v>
      </c>
      <c r="Q9">
        <v>1.4692648097876614E-2</v>
      </c>
      <c r="R9">
        <v>2.5923171321259902E-2</v>
      </c>
    </row>
    <row r="10" spans="2:49">
      <c r="B10">
        <v>8</v>
      </c>
      <c r="C10">
        <v>2.3584354932866317E-2</v>
      </c>
      <c r="D10">
        <v>2.8449114613738082E-2</v>
      </c>
      <c r="E10">
        <v>2.8578841538561332E-2</v>
      </c>
      <c r="F10">
        <v>2.3714081857689567E-2</v>
      </c>
      <c r="G10">
        <v>1.2687293247713564E-2</v>
      </c>
      <c r="H10">
        <v>1.9854705844197965E-2</v>
      </c>
      <c r="I10">
        <v>1.1941363429979894E-2</v>
      </c>
      <c r="J10">
        <v>1.5508853862619187E-2</v>
      </c>
      <c r="K10">
        <v>1.4146721151975093E-2</v>
      </c>
      <c r="L10">
        <v>2.802750210806253E-2</v>
      </c>
      <c r="M10">
        <v>1.2362975935655447E-2</v>
      </c>
      <c r="N10">
        <v>2.1930336641369917E-2</v>
      </c>
      <c r="O10">
        <v>1.5696701498642669E-2</v>
      </c>
      <c r="P10">
        <v>2.3617567215797108E-2</v>
      </c>
      <c r="Q10">
        <v>1.2758915622327173E-2</v>
      </c>
      <c r="R10">
        <v>2.4063813171693132E-2</v>
      </c>
    </row>
    <row r="11" spans="2:49">
      <c r="B11">
        <v>10</v>
      </c>
      <c r="C11">
        <v>2.5562690536420837E-2</v>
      </c>
      <c r="D11">
        <v>2.7800479989621849E-2</v>
      </c>
      <c r="E11">
        <v>3.0589608873321659E-2</v>
      </c>
      <c r="F11">
        <v>2.3097878964779141E-2</v>
      </c>
      <c r="G11">
        <v>1.2525134591684505E-2</v>
      </c>
      <c r="H11">
        <v>1.9400661607316599E-2</v>
      </c>
      <c r="I11">
        <v>1.1746773042745023E-2</v>
      </c>
      <c r="J11">
        <v>1.5119673088149446E-2</v>
      </c>
      <c r="K11">
        <v>1.4665628851268082E-2</v>
      </c>
      <c r="L11">
        <v>2.7216708827917237E-2</v>
      </c>
      <c r="M11">
        <v>1.2784588441330999E-2</v>
      </c>
      <c r="N11">
        <v>2.1216838554842059E-2</v>
      </c>
      <c r="O11">
        <v>1.4246402141980589E-2</v>
      </c>
      <c r="P11">
        <v>1.9192294819828197E-2</v>
      </c>
      <c r="Q11">
        <v>1.1085493287717081E-2</v>
      </c>
      <c r="R11">
        <v>2.0940091480420961E-2</v>
      </c>
    </row>
    <row r="12" spans="2:49">
      <c r="B12">
        <v>12</v>
      </c>
      <c r="C12">
        <v>2.7768048258416035E-2</v>
      </c>
      <c r="D12">
        <v>2.7119413634299802E-2</v>
      </c>
      <c r="E12">
        <v>3.2600376208081989E-2</v>
      </c>
      <c r="F12">
        <v>2.2546539534280343E-2</v>
      </c>
      <c r="G12">
        <v>1.2103522086008952E-2</v>
      </c>
      <c r="H12">
        <v>1.9206071220081729E-2</v>
      </c>
      <c r="I12">
        <v>1.132516053706947E-2</v>
      </c>
      <c r="J12">
        <v>1.4925082700914576E-2</v>
      </c>
      <c r="K12">
        <v>1.5022377894532011E-2</v>
      </c>
      <c r="L12">
        <v>2.6438347278977755E-2</v>
      </c>
      <c r="M12">
        <v>1.317376921580074E-2</v>
      </c>
      <c r="N12">
        <v>2.0860089511578129E-2</v>
      </c>
      <c r="O12">
        <v>1.342828455617121E-2</v>
      </c>
      <c r="P12">
        <v>1.5957011639582016E-2</v>
      </c>
      <c r="Q12">
        <v>1.0007065560968354E-2</v>
      </c>
      <c r="R12">
        <v>1.748168532222677E-2</v>
      </c>
    </row>
    <row r="13" spans="2:49">
      <c r="B13">
        <v>14</v>
      </c>
      <c r="C13">
        <v>3.0038269442822858E-2</v>
      </c>
      <c r="D13">
        <v>2.6924823247064932E-2</v>
      </c>
      <c r="E13">
        <v>3.5097619510929497E-2</v>
      </c>
      <c r="F13">
        <v>2.2578971265486154E-2</v>
      </c>
      <c r="G13">
        <v>1.1649477849127588E-2</v>
      </c>
      <c r="H13">
        <v>1.9368229876110789E-2</v>
      </c>
      <c r="I13">
        <v>1.1065706687422976E-2</v>
      </c>
      <c r="J13">
        <v>1.4925082700914576E-2</v>
      </c>
      <c r="K13">
        <v>1.5119673088149446E-2</v>
      </c>
      <c r="L13">
        <v>2.6114029966919635E-2</v>
      </c>
      <c r="M13">
        <v>1.3530518259064671E-2</v>
      </c>
      <c r="N13">
        <v>2.0795226049166508E-2</v>
      </c>
      <c r="O13">
        <v>1.432077646796326E-2</v>
      </c>
      <c r="P13">
        <v>1.5324829868729316E-2</v>
      </c>
      <c r="Q13">
        <v>1.0044252723959689E-2</v>
      </c>
      <c r="R13">
        <v>1.714700085530475E-2</v>
      </c>
      <c r="Y13">
        <v>14</v>
      </c>
      <c r="Z13">
        <v>2.6827528053447496E-2</v>
      </c>
      <c r="AA13">
        <v>1.7843938509437635E-2</v>
      </c>
      <c r="AB13">
        <v>2.9843679055587987E-2</v>
      </c>
      <c r="AC13">
        <v>2.1995200103781542E-2</v>
      </c>
      <c r="AD13">
        <v>2.306544723357333E-2</v>
      </c>
      <c r="AE13">
        <v>1.9530388532139849E-2</v>
      </c>
      <c r="AF13">
        <v>5.6933546539734495E-3</v>
      </c>
      <c r="AG13">
        <v>2.1126027295377638E-2</v>
      </c>
      <c r="AH13">
        <v>1.1754862221561118E-2</v>
      </c>
      <c r="AI13">
        <v>2.2316016511100368E-2</v>
      </c>
      <c r="AJ13">
        <v>1.4060466327023912E-2</v>
      </c>
      <c r="AK13">
        <v>2.3691941541779778E-2</v>
      </c>
      <c r="AL13">
        <v>2.8749395708601393E-2</v>
      </c>
      <c r="AM13">
        <v>2.3729128704771115E-2</v>
      </c>
      <c r="AN13">
        <v>1.5362017031720651E-2</v>
      </c>
      <c r="AO13">
        <v>2.1200401621360308E-2</v>
      </c>
      <c r="AP13">
        <v>1.7593246811200773E-2</v>
      </c>
      <c r="AQ13">
        <v>2.0233535383585587E-2</v>
      </c>
      <c r="AR13">
        <v>1.5771075824625339E-2</v>
      </c>
      <c r="AS13">
        <v>1.9043546167862854E-2</v>
      </c>
      <c r="AT13">
        <v>1.6142947454538693E-2</v>
      </c>
      <c r="AU13">
        <v>2.1981332044178351E-2</v>
      </c>
      <c r="AV13">
        <v>1.5882637313599346E-2</v>
      </c>
      <c r="AW13">
        <v>2.1721021903239001E-2</v>
      </c>
    </row>
    <row r="14" spans="2:49">
      <c r="B14">
        <v>16</v>
      </c>
      <c r="C14">
        <v>3.2665239670493611E-2</v>
      </c>
      <c r="D14">
        <v>2.6665369397418436E-2</v>
      </c>
      <c r="E14">
        <v>3.7692158007394436E-2</v>
      </c>
      <c r="F14">
        <v>2.2319517415839658E-2</v>
      </c>
      <c r="G14">
        <v>1.1163001881040411E-2</v>
      </c>
      <c r="H14">
        <v>1.9173639488875918E-2</v>
      </c>
      <c r="I14">
        <v>1.0644094181747422E-2</v>
      </c>
      <c r="J14">
        <v>1.4892650969708765E-2</v>
      </c>
      <c r="K14">
        <v>1.5541285593825E-2</v>
      </c>
      <c r="L14">
        <v>2.5692417461244083E-2</v>
      </c>
      <c r="M14">
        <v>1.3919699033534412E-2</v>
      </c>
      <c r="N14">
        <v>2.0665499124343258E-2</v>
      </c>
      <c r="O14">
        <v>1.6477631921460713E-2</v>
      </c>
      <c r="P14">
        <v>1.6886690714365403E-2</v>
      </c>
      <c r="Q14">
        <v>1.1382990591647765E-2</v>
      </c>
      <c r="R14">
        <v>1.8336990071027483E-2</v>
      </c>
      <c r="Y14">
        <v>16</v>
      </c>
      <c r="Z14">
        <v>2.9454498281118246E-2</v>
      </c>
      <c r="AA14">
        <v>1.7357462541350458E-2</v>
      </c>
      <c r="AB14">
        <v>3.2081468508788999E-2</v>
      </c>
      <c r="AC14">
        <v>2.1119543361224624E-2</v>
      </c>
      <c r="AD14">
        <v>2.452487513783486E-2</v>
      </c>
      <c r="AE14">
        <v>1.9206071220081729E-2</v>
      </c>
      <c r="AF14">
        <v>6.3255364248261505E-3</v>
      </c>
      <c r="AG14">
        <v>2.1609460414264998E-2</v>
      </c>
      <c r="AH14">
        <v>1.2424231155405155E-2</v>
      </c>
      <c r="AI14">
        <v>2.3320069911866425E-2</v>
      </c>
      <c r="AJ14">
        <v>1.4841396749841956E-2</v>
      </c>
      <c r="AK14">
        <v>2.4472871964597822E-2</v>
      </c>
      <c r="AL14">
        <v>3.3286229593544311E-2</v>
      </c>
      <c r="AM14">
        <v>2.3022572607935742E-2</v>
      </c>
      <c r="AN14">
        <v>1.6961065040348073E-2</v>
      </c>
      <c r="AO14">
        <v>2.1795396229221674E-2</v>
      </c>
      <c r="AP14">
        <v>2.0121973894611581E-2</v>
      </c>
      <c r="AQ14">
        <v>2.1535086088282324E-2</v>
      </c>
      <c r="AR14">
        <v>1.777918262615745E-2</v>
      </c>
      <c r="AS14">
        <v>2.0307909709568257E-2</v>
      </c>
      <c r="AT14">
        <v>1.7927931278122793E-2</v>
      </c>
      <c r="AU14">
        <v>2.3431631400840432E-2</v>
      </c>
      <c r="AV14">
        <v>1.7890744115131457E-2</v>
      </c>
      <c r="AW14">
        <v>2.3320069911866425E-2</v>
      </c>
    </row>
    <row r="15" spans="2:49">
      <c r="B15">
        <v>18</v>
      </c>
      <c r="C15">
        <v>3.5130051242135307E-2</v>
      </c>
      <c r="D15">
        <v>2.634105208536032E-2</v>
      </c>
      <c r="E15">
        <v>4.0513718622300063E-2</v>
      </c>
      <c r="F15">
        <v>2.1962768372575731E-2</v>
      </c>
      <c r="G15">
        <v>1.0871116300188105E-2</v>
      </c>
      <c r="H15">
        <v>1.9270934682493353E-2</v>
      </c>
      <c r="I15">
        <v>1.0352208600895117E-2</v>
      </c>
      <c r="J15">
        <v>1.4925082700914576E-2</v>
      </c>
      <c r="K15">
        <v>1.5735875981059872E-2</v>
      </c>
      <c r="L15">
        <v>2.5465395342803402E-2</v>
      </c>
      <c r="M15">
        <v>1.4308879808004153E-2</v>
      </c>
      <c r="N15">
        <v>2.0503340468314202E-2</v>
      </c>
      <c r="O15">
        <v>1.8076679930088133E-2</v>
      </c>
      <c r="P15">
        <v>1.7444498159235433E-2</v>
      </c>
      <c r="Q15">
        <v>1.2163921014465806E-2</v>
      </c>
      <c r="R15">
        <v>1.8969171841880184E-2</v>
      </c>
      <c r="Y15">
        <v>18</v>
      </c>
      <c r="Z15">
        <v>3.2146331971200627E-2</v>
      </c>
      <c r="AA15">
        <v>1.7000713498086531E-2</v>
      </c>
      <c r="AB15">
        <v>3.4546280080430695E-2</v>
      </c>
      <c r="AC15">
        <v>2.0633067393137448E-2</v>
      </c>
      <c r="AD15">
        <v>2.5919439579684764E-2</v>
      </c>
      <c r="AE15">
        <v>1.8979049101641048E-2</v>
      </c>
      <c r="AF15">
        <v>6.5858465657654989E-3</v>
      </c>
      <c r="AG15">
        <v>2.1869770555204344E-2</v>
      </c>
      <c r="AH15">
        <v>1.2758915622327173E-2</v>
      </c>
      <c r="AI15">
        <v>2.3877877356736455E-2</v>
      </c>
      <c r="AJ15">
        <v>1.5064519727789967E-2</v>
      </c>
      <c r="AK15">
        <v>2.4547246290580492E-2</v>
      </c>
      <c r="AL15">
        <v>3.6558699936781826E-2</v>
      </c>
      <c r="AM15">
        <v>2.2687888141013721E-2</v>
      </c>
      <c r="AN15">
        <v>1.826261574504481E-2</v>
      </c>
      <c r="AO15">
        <v>2.2278829348109035E-2</v>
      </c>
      <c r="AP15">
        <v>2.1758209066230338E-2</v>
      </c>
      <c r="AQ15">
        <v>2.2018519207169684E-2</v>
      </c>
      <c r="AR15">
        <v>1.8969171841880184E-2</v>
      </c>
      <c r="AS15">
        <v>2.0865717154438287E-2</v>
      </c>
      <c r="AT15">
        <v>1.9117920493845527E-2</v>
      </c>
      <c r="AU15">
        <v>2.3952251682719125E-2</v>
      </c>
      <c r="AV15">
        <v>1.9303856308802204E-2</v>
      </c>
      <c r="AW15">
        <v>2.4026626008701799E-2</v>
      </c>
    </row>
    <row r="16" spans="2:49">
      <c r="B16">
        <v>20</v>
      </c>
      <c r="C16">
        <v>3.7724589738600246E-2</v>
      </c>
      <c r="D16">
        <v>2.5854576117273143E-2</v>
      </c>
      <c r="E16">
        <v>4.3270415774794062E-2</v>
      </c>
      <c r="F16">
        <v>2.1606019329311801E-2</v>
      </c>
      <c r="G16">
        <v>1.0514367256924177E-2</v>
      </c>
      <c r="H16">
        <v>1.9141207757670108E-2</v>
      </c>
      <c r="I16">
        <v>1.0125186482454435E-2</v>
      </c>
      <c r="J16">
        <v>1.4892650969708765E-2</v>
      </c>
      <c r="K16">
        <v>1.6125056755529613E-2</v>
      </c>
      <c r="L16">
        <v>2.5043782837127847E-2</v>
      </c>
      <c r="M16">
        <v>1.4698060582473894E-2</v>
      </c>
      <c r="N16">
        <v>2.0179023156256082E-2</v>
      </c>
      <c r="O16">
        <v>1.9378230634784874E-2</v>
      </c>
      <c r="P16">
        <v>1.7370123833252763E-2</v>
      </c>
      <c r="Q16">
        <v>1.2796102785318508E-2</v>
      </c>
      <c r="R16">
        <v>1.8820423189914844E-2</v>
      </c>
      <c r="Y16">
        <v>20</v>
      </c>
      <c r="Z16">
        <v>3.5065187779723686E-2</v>
      </c>
      <c r="AA16">
        <v>1.680612311085166E-2</v>
      </c>
      <c r="AB16">
        <v>3.7140818576895634E-2</v>
      </c>
      <c r="AC16">
        <v>2.0146591425050271E-2</v>
      </c>
      <c r="AD16">
        <v>2.7541026139975354E-2</v>
      </c>
      <c r="AE16">
        <v>1.8719595251994552E-2</v>
      </c>
      <c r="AF16">
        <v>6.5486594027741631E-3</v>
      </c>
      <c r="AG16">
        <v>2.1832583392213008E-2</v>
      </c>
      <c r="AH16">
        <v>1.2982038600275185E-2</v>
      </c>
      <c r="AI16">
        <v>2.3989438845710462E-2</v>
      </c>
      <c r="AJ16">
        <v>1.5101706890781302E-2</v>
      </c>
      <c r="AK16">
        <v>2.4695994942545835E-2</v>
      </c>
      <c r="AL16">
        <v>3.971960879104533E-2</v>
      </c>
      <c r="AM16">
        <v>2.2390390837083041E-2</v>
      </c>
      <c r="AN16">
        <v>1.8857610352906177E-2</v>
      </c>
      <c r="AO16">
        <v>2.2055706370161021E-2</v>
      </c>
      <c r="AP16">
        <v>2.2948198281953072E-2</v>
      </c>
      <c r="AQ16">
        <v>2.2092893533152358E-2</v>
      </c>
      <c r="AR16">
        <v>1.9787289427689564E-2</v>
      </c>
      <c r="AS16">
        <v>2.0902904317429624E-2</v>
      </c>
      <c r="AT16">
        <v>1.9973225242646241E-2</v>
      </c>
      <c r="AU16">
        <v>2.3877877356736455E-2</v>
      </c>
      <c r="AV16">
        <v>2.0307909709568257E-2</v>
      </c>
      <c r="AW16">
        <v>2.4175374660667139E-2</v>
      </c>
    </row>
    <row r="17" spans="2:49">
      <c r="B17">
        <v>22</v>
      </c>
      <c r="C17">
        <v>4.0643445547123305E-2</v>
      </c>
      <c r="D17">
        <v>2.5595122267626648E-2</v>
      </c>
      <c r="E17">
        <v>4.6513588895375234E-2</v>
      </c>
      <c r="F17">
        <v>2.1314133748459495E-2</v>
      </c>
      <c r="G17">
        <v>1.0254913407277681E-2</v>
      </c>
      <c r="H17">
        <v>1.9108776026464293E-2</v>
      </c>
      <c r="I17">
        <v>9.8008691703963171E-3</v>
      </c>
      <c r="J17">
        <v>1.4892650969708765E-2</v>
      </c>
      <c r="K17">
        <v>1.6416942336381919E-2</v>
      </c>
      <c r="L17">
        <v>2.5303236686774342E-2</v>
      </c>
      <c r="M17">
        <v>1.5281831744178506E-2</v>
      </c>
      <c r="N17">
        <v>2.0308750081079331E-2</v>
      </c>
      <c r="O17">
        <v>2.0493845524524934E-2</v>
      </c>
      <c r="P17">
        <v>1.748168532222677E-2</v>
      </c>
      <c r="Q17">
        <v>1.3242348741214533E-2</v>
      </c>
      <c r="R17">
        <v>1.9117920493845527E-2</v>
      </c>
      <c r="Y17">
        <v>22</v>
      </c>
      <c r="Z17">
        <v>3.7854316663423496E-2</v>
      </c>
      <c r="AA17">
        <v>1.6514237529999354E-2</v>
      </c>
      <c r="AB17">
        <v>3.9702925342154763E-2</v>
      </c>
      <c r="AC17">
        <v>1.9952001037815401E-2</v>
      </c>
      <c r="AD17">
        <v>2.9227476162677565E-2</v>
      </c>
      <c r="AE17">
        <v>1.8849322176817802E-2</v>
      </c>
      <c r="AF17">
        <v>6.8461567067048465E-3</v>
      </c>
      <c r="AG17">
        <v>2.1721021903239001E-2</v>
      </c>
      <c r="AH17">
        <v>1.3130787252240527E-2</v>
      </c>
      <c r="AI17">
        <v>2.3952251682719125E-2</v>
      </c>
      <c r="AJ17">
        <v>1.5399204194711986E-2</v>
      </c>
      <c r="AK17">
        <v>2.4695994942545835E-2</v>
      </c>
      <c r="AL17">
        <v>4.2917704808300171E-2</v>
      </c>
      <c r="AM17">
        <v>2.2390390837083041E-2</v>
      </c>
      <c r="AN17">
        <v>1.9750102264698227E-2</v>
      </c>
      <c r="AO17">
        <v>2.2092893533152358E-2</v>
      </c>
      <c r="AP17">
        <v>2.4175374660667139E-2</v>
      </c>
      <c r="AQ17">
        <v>2.2353203674091705E-2</v>
      </c>
      <c r="AR17">
        <v>2.0716968502472947E-2</v>
      </c>
      <c r="AS17">
        <v>2.1088840132386301E-2</v>
      </c>
      <c r="AT17">
        <v>2.0828529991446954E-2</v>
      </c>
      <c r="AU17">
        <v>2.4175374660667139E-2</v>
      </c>
      <c r="AV17">
        <v>2.1386337436316984E-2</v>
      </c>
      <c r="AW17">
        <v>2.4286936149641145E-2</v>
      </c>
    </row>
    <row r="18" spans="2:49">
      <c r="B18">
        <v>24</v>
      </c>
      <c r="C18">
        <v>4.3432574430823122E-2</v>
      </c>
      <c r="D18">
        <v>2.5465395342803402E-2</v>
      </c>
      <c r="E18">
        <v>4.9724330284750602E-2</v>
      </c>
      <c r="F18">
        <v>2.1184406823636249E-2</v>
      </c>
      <c r="G18">
        <v>1.0027891288837E-2</v>
      </c>
      <c r="H18">
        <v>1.8979049101641048E-2</v>
      </c>
      <c r="I18">
        <v>9.6062787831614465E-3</v>
      </c>
      <c r="J18">
        <v>1.4925082700914576E-2</v>
      </c>
      <c r="K18">
        <v>1.6903418304469096E-2</v>
      </c>
      <c r="L18">
        <v>2.4784328987481355E-2</v>
      </c>
      <c r="M18">
        <v>1.5800739443471493E-2</v>
      </c>
      <c r="N18">
        <v>2.0179023156256082E-2</v>
      </c>
      <c r="O18">
        <v>2.1051652969394964E-2</v>
      </c>
      <c r="P18">
        <v>1.707262652932208E-2</v>
      </c>
      <c r="Q18">
        <v>1.335391023018854E-2</v>
      </c>
      <c r="R18">
        <v>1.852292588598416E-2</v>
      </c>
      <c r="Y18">
        <v>24</v>
      </c>
      <c r="Z18">
        <v>4.0740740740740744E-2</v>
      </c>
      <c r="AA18">
        <v>1.6514237529999354E-2</v>
      </c>
      <c r="AB18">
        <v>4.2492054225854579E-2</v>
      </c>
      <c r="AC18">
        <v>1.975741065058053E-2</v>
      </c>
      <c r="AD18">
        <v>3.09787896477914E-2</v>
      </c>
      <c r="AE18">
        <v>1.8752026983200366E-2</v>
      </c>
      <c r="AF18">
        <v>6.4370979138001572E-3</v>
      </c>
      <c r="AG18">
        <v>2.0977278643412294E-2</v>
      </c>
      <c r="AH18">
        <v>1.2721728459335838E-2</v>
      </c>
      <c r="AI18">
        <v>2.3282882748875088E-2</v>
      </c>
      <c r="AJ18">
        <v>1.5213268379755309E-2</v>
      </c>
      <c r="AK18">
        <v>2.3989438845710462E-2</v>
      </c>
      <c r="AL18">
        <v>4.5446431891710978E-2</v>
      </c>
      <c r="AM18">
        <v>2.1795396229221674E-2</v>
      </c>
      <c r="AN18">
        <v>2.0196348220594251E-2</v>
      </c>
      <c r="AO18">
        <v>2.1572273251273661E-2</v>
      </c>
      <c r="AP18">
        <v>2.4993492246476519E-2</v>
      </c>
      <c r="AQ18">
        <v>2.1832583392213008E-2</v>
      </c>
      <c r="AR18">
        <v>2.1163214458368971E-2</v>
      </c>
      <c r="AS18">
        <v>2.0531032687516271E-2</v>
      </c>
      <c r="AT18">
        <v>2.1163214458368971E-2</v>
      </c>
      <c r="AU18">
        <v>2.3654754378788442E-2</v>
      </c>
      <c r="AV18">
        <v>2.1944144881187014E-2</v>
      </c>
      <c r="AW18">
        <v>2.3691941541779778E-2</v>
      </c>
    </row>
    <row r="19" spans="2:49">
      <c r="B19">
        <v>26</v>
      </c>
      <c r="C19">
        <v>4.6481157164169423E-2</v>
      </c>
      <c r="D19">
        <v>2.5627553998832459E-2</v>
      </c>
      <c r="E19">
        <v>5.3032366867743402E-2</v>
      </c>
      <c r="F19">
        <v>2.1281702017253684E-2</v>
      </c>
      <c r="G19">
        <v>9.9630278264253753E-3</v>
      </c>
      <c r="H19">
        <v>1.9173639488875918E-2</v>
      </c>
      <c r="I19">
        <v>9.5414153207498235E-3</v>
      </c>
      <c r="J19">
        <v>1.482778750729714E-2</v>
      </c>
      <c r="K19">
        <v>1.7454757734967893E-2</v>
      </c>
      <c r="L19">
        <v>2.5238373224362717E-2</v>
      </c>
      <c r="M19">
        <v>1.628721541155867E-2</v>
      </c>
      <c r="N19">
        <v>2.0114159693844461E-2</v>
      </c>
      <c r="O19">
        <v>2.2204455022126361E-2</v>
      </c>
      <c r="P19">
        <v>1.707262652932208E-2</v>
      </c>
      <c r="Q19">
        <v>1.38373433490759E-2</v>
      </c>
      <c r="R19">
        <v>1.8560113048975493E-2</v>
      </c>
      <c r="Y19">
        <v>26</v>
      </c>
      <c r="Z19">
        <v>4.3562301355646364E-2</v>
      </c>
      <c r="AA19">
        <v>1.680612311085166E-2</v>
      </c>
      <c r="AB19">
        <v>4.53136148407602E-2</v>
      </c>
      <c r="AC19">
        <v>2.0016864500227025E-2</v>
      </c>
      <c r="AD19">
        <v>3.2859830057728481E-2</v>
      </c>
      <c r="AE19">
        <v>1.8816890445611988E-2</v>
      </c>
      <c r="AF19">
        <v>6.4370979138001572E-3</v>
      </c>
      <c r="AG19">
        <v>2.0679781339481611E-2</v>
      </c>
      <c r="AH19">
        <v>1.2758915622327173E-2</v>
      </c>
      <c r="AI19">
        <v>2.3022572607935742E-2</v>
      </c>
      <c r="AJ19">
        <v>1.5250455542746644E-2</v>
      </c>
      <c r="AK19">
        <v>2.3915064519727792E-2</v>
      </c>
      <c r="AL19">
        <v>4.8830463723922496E-2</v>
      </c>
      <c r="AM19">
        <v>2.1869770555204344E-2</v>
      </c>
      <c r="AN19">
        <v>2.1051652969394964E-2</v>
      </c>
      <c r="AO19">
        <v>2.1423524599308321E-2</v>
      </c>
      <c r="AP19">
        <v>2.6480978766129933E-2</v>
      </c>
      <c r="AQ19">
        <v>2.1944144881187014E-2</v>
      </c>
      <c r="AR19">
        <v>2.1981332044178351E-2</v>
      </c>
      <c r="AS19">
        <v>2.0493845524524934E-2</v>
      </c>
      <c r="AT19">
        <v>2.2018519207169684E-2</v>
      </c>
      <c r="AU19">
        <v>2.3506005726823102E-2</v>
      </c>
      <c r="AV19">
        <v>2.2762262466996395E-2</v>
      </c>
      <c r="AW19">
        <v>2.3766315867762448E-2</v>
      </c>
    </row>
    <row r="20" spans="2:49">
      <c r="B20">
        <v>28</v>
      </c>
      <c r="C20">
        <v>4.9367581241486672E-2</v>
      </c>
      <c r="D20">
        <v>2.5919439579684764E-2</v>
      </c>
      <c r="E20">
        <v>5.6210676525912953E-2</v>
      </c>
      <c r="F20">
        <v>2.1476292404488555E-2</v>
      </c>
      <c r="G20">
        <v>9.8981643640137524E-3</v>
      </c>
      <c r="H20">
        <v>1.9497956800934035E-2</v>
      </c>
      <c r="I20">
        <v>9.5089835895440112E-3</v>
      </c>
      <c r="J20">
        <v>1.5152104819355259E-2</v>
      </c>
      <c r="K20">
        <v>1.8006097165466695E-2</v>
      </c>
      <c r="L20">
        <v>2.4946487643510411E-2</v>
      </c>
      <c r="M20">
        <v>1.6935850035674906E-2</v>
      </c>
      <c r="N20">
        <v>2.0406045274696766E-2</v>
      </c>
      <c r="O20">
        <v>2.4026626008701799E-2</v>
      </c>
      <c r="P20">
        <v>1.811386709307947E-2</v>
      </c>
      <c r="Q20">
        <v>1.4841396749841956E-2</v>
      </c>
      <c r="R20">
        <v>1.9526979286750214E-2</v>
      </c>
      <c r="Y20">
        <v>28</v>
      </c>
      <c r="Z20">
        <v>4.6578452357786862E-2</v>
      </c>
      <c r="AA20">
        <v>1.6935850035674906E-2</v>
      </c>
      <c r="AB20">
        <v>4.8135175455665827E-2</v>
      </c>
      <c r="AC20">
        <v>2.0114159693844461E-2</v>
      </c>
      <c r="AD20">
        <v>3.4611143542842317E-2</v>
      </c>
      <c r="AE20">
        <v>1.8914185639229423E-2</v>
      </c>
      <c r="AF20">
        <v>6.9949053586701882E-3</v>
      </c>
      <c r="AG20">
        <v>2.1274775947342978E-2</v>
      </c>
      <c r="AH20">
        <v>1.3465471719162545E-2</v>
      </c>
      <c r="AI20">
        <v>2.3840690193745118E-2</v>
      </c>
      <c r="AJ20">
        <v>1.5845450150608013E-2</v>
      </c>
      <c r="AK20">
        <v>2.4621620616563162E-2</v>
      </c>
      <c r="AL20">
        <v>5.2623554349038711E-2</v>
      </c>
      <c r="AM20">
        <v>2.2539139489048381E-2</v>
      </c>
      <c r="AN20">
        <v>2.2501952326057045E-2</v>
      </c>
      <c r="AO20">
        <v>2.2130080696143691E-2</v>
      </c>
      <c r="AP20">
        <v>2.811721393774869E-2</v>
      </c>
      <c r="AQ20">
        <v>2.2873823955970402E-2</v>
      </c>
      <c r="AR20">
        <v>2.3691941541779778E-2</v>
      </c>
      <c r="AS20">
        <v>2.1423524599308321E-2</v>
      </c>
      <c r="AT20">
        <v>2.3208508422892418E-2</v>
      </c>
      <c r="AU20">
        <v>2.4398497638615152E-2</v>
      </c>
      <c r="AV20">
        <v>2.4286936149641145E-2</v>
      </c>
      <c r="AW20">
        <v>2.4324123312632479E-2</v>
      </c>
    </row>
    <row r="21" spans="2:49">
      <c r="B21">
        <v>30</v>
      </c>
      <c r="C21">
        <v>5.2156710125186481E-2</v>
      </c>
      <c r="D21">
        <v>2.5951871310890579E-2</v>
      </c>
      <c r="E21">
        <v>5.9388986184082511E-2</v>
      </c>
      <c r="F21">
        <v>2.1606019329311801E-2</v>
      </c>
      <c r="G21">
        <v>9.7360057079846941E-3</v>
      </c>
      <c r="H21">
        <v>1.9108776026464293E-2</v>
      </c>
      <c r="I21">
        <v>9.4765518583381989E-3</v>
      </c>
      <c r="J21">
        <v>1.4762924044885517E-2</v>
      </c>
      <c r="K21">
        <v>1.8395277939936436E-2</v>
      </c>
      <c r="L21">
        <v>2.5173509761951096E-2</v>
      </c>
      <c r="M21">
        <v>1.7552052928585329E-2</v>
      </c>
      <c r="N21">
        <v>2.0243886618667706E-2</v>
      </c>
      <c r="O21">
        <v>2.5030679409467852E-2</v>
      </c>
      <c r="P21">
        <v>1.826261574504481E-2</v>
      </c>
      <c r="Q21">
        <v>1.5362017031720651E-2</v>
      </c>
      <c r="R21">
        <v>1.9526979286750214E-2</v>
      </c>
      <c r="Y21">
        <v>30</v>
      </c>
      <c r="Z21">
        <v>4.894596873581112E-2</v>
      </c>
      <c r="AA21">
        <v>1.680612311085166E-2</v>
      </c>
      <c r="AB21">
        <v>5.0664850489719145E-2</v>
      </c>
      <c r="AC21">
        <v>2.0016864500227025E-2</v>
      </c>
      <c r="AD21">
        <v>3.6167866640721281E-2</v>
      </c>
      <c r="AE21">
        <v>1.8979049101641048E-2</v>
      </c>
      <c r="AF21">
        <v>7.1064668476441941E-3</v>
      </c>
      <c r="AG21">
        <v>2.1386337436316984E-2</v>
      </c>
      <c r="AH21">
        <v>1.3577033208136552E-2</v>
      </c>
      <c r="AI21">
        <v>2.3766315867762448E-2</v>
      </c>
      <c r="AJ21">
        <v>1.5919824476590683E-2</v>
      </c>
      <c r="AK21">
        <v>2.4733182105537169E-2</v>
      </c>
      <c r="AL21">
        <v>5.5672901714328211E-2</v>
      </c>
      <c r="AM21">
        <v>2.2799449629987728E-2</v>
      </c>
      <c r="AN21">
        <v>2.3171321259901081E-2</v>
      </c>
      <c r="AO21">
        <v>2.2204455022126361E-2</v>
      </c>
      <c r="AP21">
        <v>2.9530326131419433E-2</v>
      </c>
      <c r="AQ21">
        <v>2.2911011118961735E-2</v>
      </c>
      <c r="AR21">
        <v>2.4584433453571829E-2</v>
      </c>
      <c r="AS21">
        <v>2.1609460414264998E-2</v>
      </c>
      <c r="AT21">
        <v>2.4249748986649809E-2</v>
      </c>
      <c r="AU21">
        <v>2.4584433453571829E-2</v>
      </c>
      <c r="AV21">
        <v>2.5253802387415866E-2</v>
      </c>
      <c r="AW21">
        <v>2.4547246290580492E-2</v>
      </c>
    </row>
    <row r="22" spans="2:49">
      <c r="B22">
        <v>32</v>
      </c>
      <c r="C22">
        <v>5.4783680352857238E-2</v>
      </c>
      <c r="D22">
        <v>2.6114029966919635E-2</v>
      </c>
      <c r="E22">
        <v>6.2729454498281115E-2</v>
      </c>
      <c r="F22">
        <v>2.1735746254135047E-2</v>
      </c>
      <c r="G22">
        <v>9.6387105143672588E-3</v>
      </c>
      <c r="H22">
        <v>1.9530388532139849E-2</v>
      </c>
      <c r="I22">
        <v>9.2495297398975176E-3</v>
      </c>
      <c r="J22">
        <v>1.5022377894532011E-2</v>
      </c>
      <c r="K22">
        <v>1.8979049101641048E-2</v>
      </c>
      <c r="L22">
        <v>2.4622170331452295E-2</v>
      </c>
      <c r="M22">
        <v>1.8006097165466695E-2</v>
      </c>
      <c r="N22">
        <v>2.0276318349873517E-2</v>
      </c>
      <c r="O22">
        <v>2.6295042951173256E-2</v>
      </c>
      <c r="P22">
        <v>1.8411364397010153E-2</v>
      </c>
      <c r="Q22">
        <v>1.6068573128556023E-2</v>
      </c>
      <c r="R22">
        <v>2.0307909709568257E-2</v>
      </c>
      <c r="Y22">
        <v>32</v>
      </c>
      <c r="Z22">
        <v>5.1508075501070248E-2</v>
      </c>
      <c r="AA22">
        <v>1.680612311085166E-2</v>
      </c>
      <c r="AB22">
        <v>5.3226957254978273E-2</v>
      </c>
      <c r="AC22">
        <v>2.0016864500227025E-2</v>
      </c>
      <c r="AD22">
        <v>3.7821884932217685E-2</v>
      </c>
      <c r="AE22">
        <v>1.8719595251994552E-2</v>
      </c>
      <c r="AF22">
        <v>7.2924026626008708E-3</v>
      </c>
      <c r="AG22">
        <v>2.1386337436316984E-2</v>
      </c>
      <c r="AH22">
        <v>1.3688594697110559E-2</v>
      </c>
      <c r="AI22">
        <v>2.3840690193745118E-2</v>
      </c>
      <c r="AJ22">
        <v>1.6180134617530029E-2</v>
      </c>
      <c r="AK22">
        <v>2.5142240898441859E-2</v>
      </c>
      <c r="AL22">
        <v>5.8685061916626376E-2</v>
      </c>
      <c r="AM22">
        <v>2.3208508422892418E-2</v>
      </c>
      <c r="AN22">
        <v>2.4138187497675802E-2</v>
      </c>
      <c r="AO22">
        <v>2.2390390837083041E-2</v>
      </c>
      <c r="AP22">
        <v>3.0757502510133504E-2</v>
      </c>
      <c r="AQ22">
        <v>2.3282882748875088E-2</v>
      </c>
      <c r="AR22">
        <v>2.5328176713398536E-2</v>
      </c>
      <c r="AS22">
        <v>2.1758209066230338E-2</v>
      </c>
      <c r="AT22">
        <v>2.4919117920493845E-2</v>
      </c>
      <c r="AU22">
        <v>2.4844743594511175E-2</v>
      </c>
      <c r="AV22">
        <v>2.6220668625190586E-2</v>
      </c>
      <c r="AW22">
        <v>2.4733182105537169E-2</v>
      </c>
    </row>
    <row r="23" spans="2:49">
      <c r="B23">
        <v>34</v>
      </c>
      <c r="C23">
        <v>5.7572809236557047E-2</v>
      </c>
      <c r="D23">
        <v>2.634105208536032E-2</v>
      </c>
      <c r="E23">
        <v>6.5907764156450679E-2</v>
      </c>
      <c r="F23">
        <v>2.1833041447752482E-2</v>
      </c>
      <c r="G23">
        <v>9.5089835895440112E-3</v>
      </c>
      <c r="H23">
        <v>1.9141207757670108E-2</v>
      </c>
      <c r="I23">
        <v>9.1522345462800823E-3</v>
      </c>
      <c r="J23">
        <v>1.4730492313679705E-2</v>
      </c>
      <c r="K23">
        <v>1.9465525069728224E-2</v>
      </c>
      <c r="L23">
        <v>2.5011351105922036E-2</v>
      </c>
      <c r="M23">
        <v>1.8622300058377117E-2</v>
      </c>
      <c r="N23">
        <v>2.0633067393137448E-2</v>
      </c>
      <c r="O23">
        <v>2.7113160536982636E-2</v>
      </c>
      <c r="P23">
        <v>1.8448551560001487E-2</v>
      </c>
      <c r="Q23">
        <v>1.6440444758469376E-2</v>
      </c>
      <c r="R23">
        <v>2.0084786731620244E-2</v>
      </c>
      <c r="Y23">
        <v>34</v>
      </c>
      <c r="Z23">
        <v>5.4199909191152626E-2</v>
      </c>
      <c r="AA23">
        <v>1.6935850035674906E-2</v>
      </c>
      <c r="AB23">
        <v>5.5983654407472272E-2</v>
      </c>
      <c r="AC23">
        <v>1.9984432769021211E-2</v>
      </c>
      <c r="AD23">
        <v>3.941103976130246E-2</v>
      </c>
      <c r="AE23">
        <v>1.9011480832846858E-2</v>
      </c>
      <c r="AF23">
        <v>7.4039641515748775E-3</v>
      </c>
      <c r="AG23">
        <v>2.1274775947342978E-2</v>
      </c>
      <c r="AH23">
        <v>1.3725781860101894E-2</v>
      </c>
      <c r="AI23">
        <v>2.3394444237849095E-2</v>
      </c>
      <c r="AJ23">
        <v>1.6328883269495369E-2</v>
      </c>
      <c r="AK23">
        <v>2.5105053735450522E-2</v>
      </c>
      <c r="AL23">
        <v>6.15484734669592E-2</v>
      </c>
      <c r="AM23">
        <v>2.3022572607935742E-2</v>
      </c>
      <c r="AN23">
        <v>2.4770369268528505E-2</v>
      </c>
      <c r="AO23">
        <v>2.2241642185117698E-2</v>
      </c>
      <c r="AP23">
        <v>3.1873117399873564E-2</v>
      </c>
      <c r="AQ23">
        <v>2.3431631400840432E-2</v>
      </c>
      <c r="AR23">
        <v>2.6369417277155926E-2</v>
      </c>
      <c r="AS23">
        <v>2.1683834740247668E-2</v>
      </c>
      <c r="AT23">
        <v>2.5625674017329219E-2</v>
      </c>
      <c r="AU23">
        <v>2.4695994942545835E-2</v>
      </c>
      <c r="AV23">
        <v>2.7150347699973969E-2</v>
      </c>
      <c r="AW23">
        <v>2.4621620616563162E-2</v>
      </c>
    </row>
    <row r="24" spans="2:49">
      <c r="B24">
        <v>36</v>
      </c>
      <c r="C24">
        <v>6.0653823701109166E-2</v>
      </c>
      <c r="D24">
        <v>2.6405915547771941E-2</v>
      </c>
      <c r="E24">
        <v>6.8988778621002778E-2</v>
      </c>
      <c r="F24">
        <v>2.1930336641369917E-2</v>
      </c>
      <c r="G24">
        <v>9.3468249335149529E-3</v>
      </c>
      <c r="H24">
        <v>1.8881753908023612E-2</v>
      </c>
      <c r="I24">
        <v>9.11980281507427E-3</v>
      </c>
      <c r="J24">
        <v>1.4600765388856459E-2</v>
      </c>
      <c r="K24">
        <v>1.9984432769021211E-2</v>
      </c>
      <c r="L24">
        <v>2.452487513783486E-2</v>
      </c>
      <c r="M24">
        <v>1.9206071220081729E-2</v>
      </c>
      <c r="N24">
        <v>2.0438477005902577E-2</v>
      </c>
      <c r="O24">
        <v>2.8489085567662043E-2</v>
      </c>
      <c r="P24">
        <v>1.8411364397010153E-2</v>
      </c>
      <c r="Q24">
        <v>1.6886690714365403E-2</v>
      </c>
      <c r="R24">
        <v>2.0159161057602917E-2</v>
      </c>
      <c r="Y24">
        <v>36</v>
      </c>
      <c r="Z24">
        <v>5.7086333268469874E-2</v>
      </c>
      <c r="AA24">
        <v>1.6741259648440036E-2</v>
      </c>
      <c r="AB24">
        <v>5.8416034247908158E-2</v>
      </c>
      <c r="AC24">
        <v>2.0016864500227025E-2</v>
      </c>
      <c r="AD24">
        <v>4.1097489784004675E-2</v>
      </c>
      <c r="AE24">
        <v>1.8946617370435237E-2</v>
      </c>
      <c r="AF24">
        <v>7.3667769885835416E-3</v>
      </c>
      <c r="AG24">
        <v>2.1051652969394964E-2</v>
      </c>
      <c r="AH24">
        <v>1.3762969023093229E-2</v>
      </c>
      <c r="AI24">
        <v>2.3915064519727792E-2</v>
      </c>
      <c r="AJ24">
        <v>1.6254508943512699E-2</v>
      </c>
      <c r="AK24">
        <v>2.5067866572459189E-2</v>
      </c>
      <c r="AL24">
        <v>6.4746569484214048E-2</v>
      </c>
      <c r="AM24">
        <v>2.3245695585883755E-2</v>
      </c>
      <c r="AN24">
        <v>2.5588486854337882E-2</v>
      </c>
      <c r="AO24">
        <v>2.2278829348109035E-2</v>
      </c>
      <c r="AP24">
        <v>3.3100293778587635E-2</v>
      </c>
      <c r="AQ24">
        <v>2.3543192889814438E-2</v>
      </c>
      <c r="AR24">
        <v>2.7001599048008629E-2</v>
      </c>
      <c r="AS24">
        <v>2.1609460414264998E-2</v>
      </c>
      <c r="AT24">
        <v>2.6443791603138596E-2</v>
      </c>
      <c r="AU24">
        <v>2.4733182105537169E-2</v>
      </c>
      <c r="AV24">
        <v>2.7894090959800676E-2</v>
      </c>
      <c r="AW24">
        <v>2.4770369268528505E-2</v>
      </c>
    </row>
    <row r="25" spans="2:49">
      <c r="B25">
        <v>38</v>
      </c>
      <c r="C25">
        <v>6.3475384316014793E-2</v>
      </c>
      <c r="D25">
        <v>2.6632937666212626E-2</v>
      </c>
      <c r="E25">
        <v>7.2264383472789767E-2</v>
      </c>
      <c r="F25">
        <v>2.2189790491016412E-2</v>
      </c>
      <c r="G25">
        <v>9.3468249335149529E-3</v>
      </c>
      <c r="H25">
        <v>1.9335798144904978E-2</v>
      </c>
      <c r="I25">
        <v>9.0225076214568347E-3</v>
      </c>
      <c r="J25">
        <v>1.479535577609133E-2</v>
      </c>
      <c r="K25">
        <v>2.0535772199520012E-2</v>
      </c>
      <c r="L25">
        <v>2.4914055912304601E-2</v>
      </c>
      <c r="M25">
        <v>1.9854705844197965E-2</v>
      </c>
      <c r="N25">
        <v>2.0503340468314202E-2</v>
      </c>
      <c r="O25">
        <v>2.915845450150608E-2</v>
      </c>
      <c r="P25">
        <v>1.8411364397010153E-2</v>
      </c>
      <c r="Q25">
        <v>1.7370123833252763E-2</v>
      </c>
      <c r="R25">
        <v>2.0233535383585587E-2</v>
      </c>
      <c r="Y25">
        <v>38</v>
      </c>
      <c r="Z25">
        <v>5.9972757345787123E-2</v>
      </c>
      <c r="AA25">
        <v>1.6870986573263282E-2</v>
      </c>
      <c r="AB25">
        <v>6.1302458325225399E-2</v>
      </c>
      <c r="AC25">
        <v>2.0016864500227025E-2</v>
      </c>
      <c r="AD25">
        <v>4.284880326911851E-2</v>
      </c>
      <c r="AE25">
        <v>1.9043912564052672E-2</v>
      </c>
      <c r="AF25">
        <v>7.2924026626008708E-3</v>
      </c>
      <c r="AG25">
        <v>2.0679781339481611E-2</v>
      </c>
      <c r="AH25">
        <v>1.3651407534119224E-2</v>
      </c>
      <c r="AI25">
        <v>2.3245695585883755E-2</v>
      </c>
      <c r="AJ25">
        <v>1.6328883269495369E-2</v>
      </c>
      <c r="AK25">
        <v>2.5179428061433196E-2</v>
      </c>
      <c r="AL25">
        <v>6.7349670893607522E-2</v>
      </c>
      <c r="AM25">
        <v>2.3096946933918411E-2</v>
      </c>
      <c r="AN25">
        <v>2.6146294299207916E-2</v>
      </c>
      <c r="AO25">
        <v>2.2018519207169684E-2</v>
      </c>
      <c r="AP25">
        <v>3.4067160016362355E-2</v>
      </c>
      <c r="AQ25">
        <v>2.3468818563831765E-2</v>
      </c>
      <c r="AR25">
        <v>2.7596593655869993E-2</v>
      </c>
      <c r="AS25">
        <v>2.1609460414264998E-2</v>
      </c>
      <c r="AT25">
        <v>2.7038786210999963E-2</v>
      </c>
      <c r="AU25">
        <v>2.4472871964597822E-2</v>
      </c>
      <c r="AV25">
        <v>2.852627273065338E-2</v>
      </c>
      <c r="AW25">
        <v>2.4510059127589159E-2</v>
      </c>
    </row>
    <row r="26" spans="2:49">
      <c r="B26">
        <v>40</v>
      </c>
      <c r="C26">
        <v>6.5551015113186742E-2</v>
      </c>
      <c r="D26">
        <v>2.6697801128624247E-2</v>
      </c>
      <c r="E26">
        <v>7.5053512356489577E-2</v>
      </c>
      <c r="F26">
        <v>2.2027631834987352E-2</v>
      </c>
      <c r="G26">
        <v>9.11980281507427E-3</v>
      </c>
      <c r="H26">
        <v>1.8654731789582931E-2</v>
      </c>
      <c r="I26">
        <v>8.8603489654277764E-3</v>
      </c>
      <c r="J26">
        <v>1.4341311539209964E-2</v>
      </c>
      <c r="K26">
        <v>2.0827657780372318E-2</v>
      </c>
      <c r="L26">
        <v>2.4265421288188364E-2</v>
      </c>
      <c r="M26">
        <v>2.0373613543490952E-2</v>
      </c>
      <c r="N26">
        <v>2.0081727962638646E-2</v>
      </c>
      <c r="O26">
        <v>3.0385630880220151E-2</v>
      </c>
      <c r="P26">
        <v>1.859730021196683E-2</v>
      </c>
      <c r="Q26">
        <v>1.7965118441114127E-2</v>
      </c>
      <c r="R26">
        <v>2.0047599568628911E-2</v>
      </c>
      <c r="Y26">
        <v>40</v>
      </c>
      <c r="Z26">
        <v>6.165920736848933E-2</v>
      </c>
      <c r="AA26">
        <v>1.6579100992410976E-2</v>
      </c>
      <c r="AB26">
        <v>6.3248362197574112E-2</v>
      </c>
      <c r="AC26">
        <v>1.9627683725757284E-2</v>
      </c>
      <c r="AD26">
        <v>4.3983913861321916E-2</v>
      </c>
      <c r="AE26">
        <v>1.8687163520788742E-2</v>
      </c>
      <c r="AF26">
        <v>7.3295898255922066E-3</v>
      </c>
      <c r="AG26">
        <v>2.0419471198542264E-2</v>
      </c>
      <c r="AH26">
        <v>1.3688594697110559E-2</v>
      </c>
      <c r="AI26">
        <v>2.3617567215797108E-2</v>
      </c>
      <c r="AJ26">
        <v>1.6440444758469376E-2</v>
      </c>
      <c r="AK26">
        <v>2.5030679409467852E-2</v>
      </c>
      <c r="AL26">
        <v>7.0584954073853706E-2</v>
      </c>
      <c r="AM26">
        <v>2.3282882748875088E-2</v>
      </c>
      <c r="AN26">
        <v>2.7075973373991299E-2</v>
      </c>
      <c r="AO26">
        <v>2.1869770555204344E-2</v>
      </c>
      <c r="AP26">
        <v>3.5368710721059092E-2</v>
      </c>
      <c r="AQ26">
        <v>2.3394444237849095E-2</v>
      </c>
      <c r="AR26">
        <v>2.8414711241679373E-2</v>
      </c>
      <c r="AS26">
        <v>2.1609460414264998E-2</v>
      </c>
      <c r="AT26">
        <v>2.7708155144844E-2</v>
      </c>
      <c r="AU26">
        <v>2.4435684801606485E-2</v>
      </c>
      <c r="AV26">
        <v>2.941876464244543E-2</v>
      </c>
      <c r="AW26">
        <v>2.4286936149641145E-2</v>
      </c>
    </row>
    <row r="27" spans="2:49">
      <c r="B27">
        <v>42</v>
      </c>
      <c r="C27">
        <v>6.8599597846533036E-2</v>
      </c>
      <c r="D27">
        <v>2.6827528053447496E-2</v>
      </c>
      <c r="E27">
        <v>7.8426412401894005E-2</v>
      </c>
      <c r="F27">
        <v>2.2254653953428037E-2</v>
      </c>
      <c r="G27">
        <v>9.054939352662647E-3</v>
      </c>
      <c r="H27">
        <v>1.8784458714406177E-2</v>
      </c>
      <c r="I27">
        <v>8.7306220406045288E-3</v>
      </c>
      <c r="J27">
        <v>1.4406175001621589E-2</v>
      </c>
      <c r="K27">
        <v>2.1281702017253684E-2</v>
      </c>
      <c r="L27">
        <v>2.4784328987481355E-2</v>
      </c>
      <c r="M27">
        <v>2.0827657780372318E-2</v>
      </c>
      <c r="N27">
        <v>2.2741129921515214E-2</v>
      </c>
      <c r="O27">
        <v>3.1315309955003534E-2</v>
      </c>
      <c r="P27">
        <v>1.8708861700940837E-2</v>
      </c>
      <c r="Q27">
        <v>1.8374177234018817E-2</v>
      </c>
      <c r="R27">
        <v>2.0307909709568257E-2</v>
      </c>
      <c r="Y27">
        <v>42</v>
      </c>
      <c r="Z27">
        <v>6.4675358370629821E-2</v>
      </c>
      <c r="AA27">
        <v>1.6546669261205165E-2</v>
      </c>
      <c r="AB27">
        <v>6.5745605500421619E-2</v>
      </c>
      <c r="AC27">
        <v>1.9724978919374719E-2</v>
      </c>
      <c r="AD27">
        <v>4.5702795615229941E-2</v>
      </c>
      <c r="AE27">
        <v>1.8622300058377117E-2</v>
      </c>
      <c r="AF27">
        <v>7.3667769885835416E-3</v>
      </c>
      <c r="AG27">
        <v>2.0270722546576924E-2</v>
      </c>
      <c r="AH27">
        <v>1.3874530512067235E-2</v>
      </c>
      <c r="AI27">
        <v>2.3171321259901081E-2</v>
      </c>
      <c r="AJ27">
        <v>1.6477631921460713E-2</v>
      </c>
      <c r="AK27">
        <v>2.5105053735450522E-2</v>
      </c>
      <c r="AL27">
        <v>7.3671488602134544E-2</v>
      </c>
      <c r="AM27">
        <v>2.3282882748875088E-2</v>
      </c>
      <c r="AN27">
        <v>2.796846528578335E-2</v>
      </c>
      <c r="AO27">
        <v>2.1869770555204344E-2</v>
      </c>
      <c r="AP27">
        <v>3.6521512773790489E-2</v>
      </c>
      <c r="AQ27">
        <v>2.3506005726823102E-2</v>
      </c>
      <c r="AR27">
        <v>2.964188762039344E-2</v>
      </c>
      <c r="AS27">
        <v>2.1572273251273661E-2</v>
      </c>
      <c r="AT27">
        <v>2.8414711241679373E-2</v>
      </c>
      <c r="AU27">
        <v>2.4584433453571829E-2</v>
      </c>
      <c r="AV27">
        <v>3.0385630880220151E-2</v>
      </c>
      <c r="AW27">
        <v>2.4398497638615152E-2</v>
      </c>
    </row>
    <row r="28" spans="2:49">
      <c r="B28">
        <v>44</v>
      </c>
      <c r="C28">
        <v>7.1842770967114222E-2</v>
      </c>
      <c r="D28">
        <v>2.6924823247064932E-2</v>
      </c>
      <c r="E28">
        <v>8.1799312447298433E-2</v>
      </c>
      <c r="F28">
        <v>2.2514107803074529E-2</v>
      </c>
      <c r="G28">
        <v>9.054939352662647E-3</v>
      </c>
      <c r="H28">
        <v>1.8297982746319E-2</v>
      </c>
      <c r="I28">
        <v>8.7954855030161518E-3</v>
      </c>
      <c r="J28">
        <v>1.4179152883180906E-2</v>
      </c>
      <c r="K28">
        <v>2.1995200103781542E-2</v>
      </c>
      <c r="L28">
        <v>2.4589738600246484E-2</v>
      </c>
      <c r="M28">
        <v>2.1606019329311801E-2</v>
      </c>
      <c r="N28">
        <v>2.2741129921515214E-2</v>
      </c>
      <c r="O28">
        <v>3.2765609311665611E-2</v>
      </c>
      <c r="P28">
        <v>1.8857610352906177E-2</v>
      </c>
      <c r="Q28">
        <v>1.8969171841880184E-2</v>
      </c>
      <c r="R28">
        <v>2.0716968502472947E-2</v>
      </c>
      <c r="Y28">
        <v>44</v>
      </c>
      <c r="Z28">
        <v>6.8015826684828432E-2</v>
      </c>
      <c r="AA28">
        <v>1.6676396186028411E-2</v>
      </c>
      <c r="AB28">
        <v>6.8859051696179535E-2</v>
      </c>
      <c r="AC28">
        <v>1.9952001037815401E-2</v>
      </c>
      <c r="AD28">
        <v>4.7616267756372836E-2</v>
      </c>
      <c r="AE28">
        <v>1.8914185639229423E-2</v>
      </c>
      <c r="AF28">
        <v>7.5898999665315542E-3</v>
      </c>
      <c r="AG28">
        <v>2.0568219850507604E-2</v>
      </c>
      <c r="AH28">
        <v>1.3800156186084564E-2</v>
      </c>
      <c r="AI28">
        <v>2.3394444237849095E-2</v>
      </c>
      <c r="AJ28">
        <v>1.673794206240006E-2</v>
      </c>
      <c r="AK28">
        <v>2.5588486854337882E-2</v>
      </c>
      <c r="AL28">
        <v>7.7018333271354725E-2</v>
      </c>
      <c r="AM28">
        <v>2.3803503030753785E-2</v>
      </c>
      <c r="AN28">
        <v>2.8860957197575397E-2</v>
      </c>
      <c r="AO28">
        <v>2.1906957718195681E-2</v>
      </c>
      <c r="AP28">
        <v>3.7860250641478563E-2</v>
      </c>
      <c r="AQ28">
        <v>2.3915064519727792E-2</v>
      </c>
      <c r="AR28">
        <v>3.0571566695176827E-2</v>
      </c>
      <c r="AS28">
        <v>2.2055706370161021E-2</v>
      </c>
      <c r="AT28">
        <v>2.9307203153471423E-2</v>
      </c>
      <c r="AU28">
        <v>2.4993492246476519E-2</v>
      </c>
      <c r="AV28">
        <v>3.1203748466029527E-2</v>
      </c>
      <c r="AW28">
        <v>2.4844743594511175E-2</v>
      </c>
    </row>
    <row r="29" spans="2:49">
      <c r="B29">
        <v>46</v>
      </c>
      <c r="C29">
        <v>7.5215671012518637E-2</v>
      </c>
      <c r="D29">
        <v>2.7508594408769543E-2</v>
      </c>
      <c r="E29">
        <v>8.5464098073555164E-2</v>
      </c>
      <c r="F29">
        <v>2.2773561652721024E-2</v>
      </c>
      <c r="G29">
        <v>9.2170980086917053E-3</v>
      </c>
      <c r="H29">
        <v>1.8881753908023612E-2</v>
      </c>
      <c r="I29">
        <v>8.8279172342219641E-3</v>
      </c>
      <c r="J29">
        <v>1.4698060582473894E-2</v>
      </c>
      <c r="K29">
        <v>2.2741129921515214E-2</v>
      </c>
      <c r="L29">
        <v>2.5141078030745282E-2</v>
      </c>
      <c r="M29">
        <v>2.2514107803074529E-2</v>
      </c>
      <c r="N29">
        <v>2.3324901083219825E-2</v>
      </c>
      <c r="O29">
        <v>3.3360603919526978E-2</v>
      </c>
      <c r="P29">
        <v>1.874604886393217E-2</v>
      </c>
      <c r="Q29">
        <v>1.9117920493845527E-2</v>
      </c>
      <c r="R29">
        <v>2.0307909709568257E-2</v>
      </c>
      <c r="Y29">
        <v>46</v>
      </c>
      <c r="Z29">
        <v>7.1518453655056102E-2</v>
      </c>
      <c r="AA29">
        <v>1.6935850035674906E-2</v>
      </c>
      <c r="AB29">
        <v>7.2069793085554903E-2</v>
      </c>
      <c r="AC29">
        <v>2.0276318349873517E-2</v>
      </c>
      <c r="AD29">
        <v>4.9789193747162223E-2</v>
      </c>
      <c r="AE29">
        <v>1.9076344295258483E-2</v>
      </c>
      <c r="AF29">
        <v>7.4783384775575484E-3</v>
      </c>
      <c r="AG29">
        <v>2.0121973894611581E-2</v>
      </c>
      <c r="AH29">
        <v>1.3725781860101894E-2</v>
      </c>
      <c r="AI29">
        <v>2.3282882748875088E-2</v>
      </c>
      <c r="AJ29">
        <v>1.658919341043472E-2</v>
      </c>
      <c r="AK29">
        <v>2.5625674017329219E-2</v>
      </c>
      <c r="AL29">
        <v>7.9249563050834845E-2</v>
      </c>
      <c r="AM29">
        <v>2.3506005726823102E-2</v>
      </c>
      <c r="AN29">
        <v>2.9307203153471423E-2</v>
      </c>
      <c r="AO29">
        <v>2.1646647577256331E-2</v>
      </c>
      <c r="AP29">
        <v>3.8529619575322596E-2</v>
      </c>
      <c r="AQ29">
        <v>2.3617567215797108E-2</v>
      </c>
      <c r="AR29">
        <v>3.1092186977055521E-2</v>
      </c>
      <c r="AS29">
        <v>2.1795396229221674E-2</v>
      </c>
      <c r="AT29">
        <v>2.9827823435350117E-2</v>
      </c>
      <c r="AU29">
        <v>2.4658807779554499E-2</v>
      </c>
      <c r="AV29">
        <v>3.1649994421925551E-2</v>
      </c>
      <c r="AW29">
        <v>2.4435684801606485E-2</v>
      </c>
    </row>
    <row r="30" spans="2:49">
      <c r="B30">
        <v>48</v>
      </c>
      <c r="C30">
        <v>7.8588571057923065E-2</v>
      </c>
      <c r="D30">
        <v>2.7768048258416035E-2</v>
      </c>
      <c r="E30">
        <v>8.9355905818252576E-2</v>
      </c>
      <c r="F30">
        <v>2.303301550236752E-2</v>
      </c>
      <c r="G30">
        <v>9.184666277485893E-3</v>
      </c>
      <c r="H30">
        <v>1.8622300058377117E-2</v>
      </c>
      <c r="I30">
        <v>8.9252124278393994E-3</v>
      </c>
      <c r="J30">
        <v>1.4503470195239024E-2</v>
      </c>
      <c r="K30">
        <v>2.3487059739248882E-2</v>
      </c>
      <c r="L30">
        <v>2.5076214568333661E-2</v>
      </c>
      <c r="M30">
        <v>2.3324901083219825E-2</v>
      </c>
      <c r="N30">
        <v>2.3292469352014011E-2</v>
      </c>
      <c r="O30">
        <v>3.4178721505336358E-2</v>
      </c>
      <c r="P30">
        <v>1.8485738722992823E-2</v>
      </c>
      <c r="Q30">
        <v>1.9192294819828197E-2</v>
      </c>
      <c r="R30">
        <v>2.0047599568628911E-2</v>
      </c>
      <c r="Y30">
        <v>48</v>
      </c>
      <c r="Z30">
        <v>7.4794058506843092E-2</v>
      </c>
      <c r="AA30">
        <v>1.7195303885321402E-2</v>
      </c>
      <c r="AB30">
        <v>7.5183239281312833E-2</v>
      </c>
      <c r="AC30">
        <v>2.0406045274696766E-2</v>
      </c>
      <c r="AD30">
        <v>5.1864824544334179E-2</v>
      </c>
      <c r="AE30">
        <v>1.9238502951287543E-2</v>
      </c>
      <c r="AF30">
        <v>7.3667769885835416E-3</v>
      </c>
      <c r="AG30">
        <v>1.9675727938715557E-2</v>
      </c>
      <c r="AH30">
        <v>1.3614220371127887E-2</v>
      </c>
      <c r="AI30">
        <v>2.3134134096909748E-2</v>
      </c>
      <c r="AJ30">
        <v>1.6626380573426053E-2</v>
      </c>
      <c r="AK30">
        <v>2.5365363876389872E-2</v>
      </c>
      <c r="AL30">
        <v>8.1927038786210993E-2</v>
      </c>
      <c r="AM30">
        <v>2.3357257074857762E-2</v>
      </c>
      <c r="AN30">
        <v>2.990219776133279E-2</v>
      </c>
      <c r="AO30">
        <v>2.1311963110334314E-2</v>
      </c>
      <c r="AP30">
        <v>3.9273362835149303E-2</v>
      </c>
      <c r="AQ30">
        <v>2.3282882748875088E-2</v>
      </c>
      <c r="AR30">
        <v>3.1612807258934214E-2</v>
      </c>
      <c r="AS30">
        <v>2.1646647577256331E-2</v>
      </c>
      <c r="AT30">
        <v>3.0311256554237477E-2</v>
      </c>
      <c r="AU30">
        <v>2.4249748986649809E-2</v>
      </c>
      <c r="AV30">
        <v>3.2133427540812914E-2</v>
      </c>
      <c r="AW30">
        <v>2.3766315867762448E-2</v>
      </c>
    </row>
    <row r="31" spans="2:49">
      <c r="B31">
        <v>50</v>
      </c>
      <c r="C31">
        <v>8.1799312447298433E-2</v>
      </c>
      <c r="D31">
        <v>2.8092365570474155E-2</v>
      </c>
      <c r="E31">
        <v>9.2761237594862808E-2</v>
      </c>
      <c r="F31">
        <v>2.3389764545631447E-2</v>
      </c>
      <c r="G31">
        <v>9.2819614711033283E-3</v>
      </c>
      <c r="H31">
        <v>1.8881753908023612E-2</v>
      </c>
      <c r="I31">
        <v>9.0873710838684577E-3</v>
      </c>
      <c r="J31">
        <v>1.4762924044885517E-2</v>
      </c>
      <c r="K31">
        <v>2.4103262632159308E-2</v>
      </c>
      <c r="L31">
        <v>2.5659985730038273E-2</v>
      </c>
      <c r="M31">
        <v>2.4200557825776743E-2</v>
      </c>
      <c r="N31">
        <v>2.3714081857689567E-2</v>
      </c>
      <c r="O31">
        <v>3.5405897884050429E-2</v>
      </c>
      <c r="P31">
        <v>1.86716745379495E-2</v>
      </c>
      <c r="Q31">
        <v>1.9936038079654904E-2</v>
      </c>
      <c r="R31">
        <v>2.0531032687516271E-2</v>
      </c>
      <c r="Y31">
        <v>50</v>
      </c>
      <c r="Z31">
        <v>7.78426412401894E-2</v>
      </c>
      <c r="AA31">
        <v>1.7195303885321402E-2</v>
      </c>
      <c r="AB31">
        <v>7.8037231627424264E-2</v>
      </c>
      <c r="AC31">
        <v>2.0503340468314202E-2</v>
      </c>
      <c r="AD31">
        <v>5.3940455341506134E-2</v>
      </c>
      <c r="AE31">
        <v>1.9465525069728224E-2</v>
      </c>
      <c r="AF31">
        <v>7.4411513145662125E-3</v>
      </c>
      <c r="AG31">
        <v>2.0010412405637574E-2</v>
      </c>
      <c r="AH31">
        <v>1.3725781860101894E-2</v>
      </c>
      <c r="AI31">
        <v>2.3208508422892418E-2</v>
      </c>
      <c r="AJ31">
        <v>1.673794206240006E-2</v>
      </c>
      <c r="AK31">
        <v>2.5662861180320556E-2</v>
      </c>
      <c r="AL31">
        <v>8.4939198988509157E-2</v>
      </c>
      <c r="AM31">
        <v>2.3766315867762448E-2</v>
      </c>
      <c r="AN31">
        <v>3.060875385816816E-2</v>
      </c>
      <c r="AO31">
        <v>2.1535086088282324E-2</v>
      </c>
      <c r="AP31">
        <v>4.0537726376854703E-2</v>
      </c>
      <c r="AQ31">
        <v>2.3506005726823102E-2</v>
      </c>
      <c r="AR31">
        <v>3.2468112007734931E-2</v>
      </c>
      <c r="AS31">
        <v>2.1869770555204344E-2</v>
      </c>
      <c r="AT31">
        <v>3.1054999814064187E-2</v>
      </c>
      <c r="AU31">
        <v>2.4547246290580492E-2</v>
      </c>
      <c r="AV31">
        <v>3.3174668104570301E-2</v>
      </c>
      <c r="AW31">
        <v>2.4138187497675802E-2</v>
      </c>
    </row>
    <row r="32" spans="2:49">
      <c r="B32">
        <v>52</v>
      </c>
      <c r="C32">
        <v>8.4847895180644742E-2</v>
      </c>
      <c r="D32">
        <v>2.8481546344943896E-2</v>
      </c>
      <c r="E32">
        <v>9.63287280275021E-2</v>
      </c>
      <c r="F32">
        <v>2.3746513588895377E-2</v>
      </c>
      <c r="G32">
        <v>9.2495297398975176E-3</v>
      </c>
      <c r="H32">
        <v>1.8719595251994552E-2</v>
      </c>
      <c r="I32">
        <v>9.0225076214568347E-3</v>
      </c>
      <c r="J32">
        <v>1.4892650969708765E-2</v>
      </c>
      <c r="K32">
        <v>2.4816760718687166E-2</v>
      </c>
      <c r="L32">
        <v>2.5303236686774342E-2</v>
      </c>
      <c r="M32">
        <v>2.4914055912304601E-2</v>
      </c>
      <c r="N32">
        <v>2.3746513588895377E-2</v>
      </c>
      <c r="O32">
        <v>3.6558699936781826E-2</v>
      </c>
      <c r="P32">
        <v>1.9117920493845527E-2</v>
      </c>
      <c r="Q32">
        <v>2.0531032687516271E-2</v>
      </c>
      <c r="R32">
        <v>2.0642594176490277E-2</v>
      </c>
      <c r="Y32">
        <v>52</v>
      </c>
      <c r="Z32">
        <v>8.0664201855095014E-2</v>
      </c>
      <c r="AA32">
        <v>1.7325030810144647E-2</v>
      </c>
      <c r="AB32">
        <v>8.079392877991827E-2</v>
      </c>
      <c r="AC32">
        <v>2.0535772199520012E-2</v>
      </c>
      <c r="AD32">
        <v>5.572420055782578E-2</v>
      </c>
      <c r="AE32">
        <v>1.9465525069728224E-2</v>
      </c>
      <c r="AF32">
        <v>7.5898999665315542E-3</v>
      </c>
      <c r="AG32">
        <v>1.9675727938715557E-2</v>
      </c>
      <c r="AH32">
        <v>1.3725781860101894E-2</v>
      </c>
      <c r="AI32">
        <v>2.3468818563831765E-2</v>
      </c>
      <c r="AJ32">
        <v>1.6961065040348073E-2</v>
      </c>
      <c r="AK32">
        <v>2.5737235506303226E-2</v>
      </c>
      <c r="AL32">
        <v>8.8137295005764005E-2</v>
      </c>
      <c r="AM32">
        <v>2.3729128704771115E-2</v>
      </c>
      <c r="AN32">
        <v>3.1501245769960211E-2</v>
      </c>
      <c r="AO32">
        <v>2.1646647577256331E-2</v>
      </c>
      <c r="AP32">
        <v>4.1988025733516787E-2</v>
      </c>
      <c r="AQ32">
        <v>2.3877877356736455E-2</v>
      </c>
      <c r="AR32">
        <v>3.3360603919526978E-2</v>
      </c>
      <c r="AS32">
        <v>2.2278829348109035E-2</v>
      </c>
      <c r="AT32">
        <v>3.2021866051838904E-2</v>
      </c>
      <c r="AU32">
        <v>2.4770369268528505E-2</v>
      </c>
      <c r="AV32">
        <v>3.4141534342345022E-2</v>
      </c>
      <c r="AW32">
        <v>2.4398497638615152E-2</v>
      </c>
    </row>
    <row r="33" spans="2:49">
      <c r="B33">
        <v>54</v>
      </c>
      <c r="C33">
        <v>8.7864046182785233E-2</v>
      </c>
      <c r="D33">
        <v>2.8708568463384578E-2</v>
      </c>
      <c r="E33">
        <v>9.9993513653758831E-2</v>
      </c>
      <c r="F33">
        <v>2.4005967438541873E-2</v>
      </c>
      <c r="G33">
        <v>9.3468249335149529E-3</v>
      </c>
      <c r="H33">
        <v>1.9043912564052672E-2</v>
      </c>
      <c r="I33">
        <v>9.0225076214568347E-3</v>
      </c>
      <c r="J33">
        <v>1.5087241356943636E-2</v>
      </c>
      <c r="K33">
        <v>2.5562690536420837E-2</v>
      </c>
      <c r="L33">
        <v>2.5854576117273143E-2</v>
      </c>
      <c r="M33">
        <v>2.5757280923655708E-2</v>
      </c>
      <c r="N33">
        <v>2.4103262632159308E-2</v>
      </c>
      <c r="O33">
        <v>3.8083373619426569E-2</v>
      </c>
      <c r="P33">
        <v>1.9303856308802204E-2</v>
      </c>
      <c r="Q33">
        <v>2.1349150273325648E-2</v>
      </c>
      <c r="R33">
        <v>2.1200401621360308E-2</v>
      </c>
      <c r="Y33">
        <v>54</v>
      </c>
      <c r="Z33">
        <v>8.3745216319647139E-2</v>
      </c>
      <c r="AA33">
        <v>1.7487189466173707E-2</v>
      </c>
      <c r="AB33">
        <v>8.3842511513264578E-2</v>
      </c>
      <c r="AC33">
        <v>2.0730362586754883E-2</v>
      </c>
      <c r="AD33">
        <v>5.7670104430174486E-2</v>
      </c>
      <c r="AE33">
        <v>1.9692547188168905E-2</v>
      </c>
      <c r="AF33">
        <v>7.8873972704622368E-3</v>
      </c>
      <c r="AG33">
        <v>1.9973225242646241E-2</v>
      </c>
      <c r="AH33">
        <v>1.3986092001041242E-2</v>
      </c>
      <c r="AI33">
        <v>2.3654754378788442E-2</v>
      </c>
      <c r="AJ33">
        <v>1.7109813692313413E-2</v>
      </c>
      <c r="AK33">
        <v>2.6109107136216579E-2</v>
      </c>
      <c r="AL33">
        <v>9.1409765349001526E-2</v>
      </c>
      <c r="AM33">
        <v>2.3840690193745118E-2</v>
      </c>
      <c r="AN33">
        <v>3.2542486333717605E-2</v>
      </c>
      <c r="AO33">
        <v>2.1758209066230338E-2</v>
      </c>
      <c r="AP33">
        <v>4.3363950764196198E-2</v>
      </c>
      <c r="AQ33">
        <v>2.4101000334684469E-2</v>
      </c>
      <c r="AR33">
        <v>3.4587780298241048E-2</v>
      </c>
      <c r="AS33">
        <v>2.2353203674091705E-2</v>
      </c>
      <c r="AT33">
        <v>3.3100293778587635E-2</v>
      </c>
      <c r="AU33">
        <v>2.5142240898441859E-2</v>
      </c>
      <c r="AV33">
        <v>3.5368710721059092E-2</v>
      </c>
      <c r="AW33">
        <v>2.4510059127589159E-2</v>
      </c>
    </row>
    <row r="34" spans="2:49">
      <c r="B34">
        <v>56</v>
      </c>
      <c r="C34">
        <v>9.1236946228189661E-2</v>
      </c>
      <c r="D34">
        <v>2.8968022313031073E-2</v>
      </c>
      <c r="E34">
        <v>0.10365829928001556</v>
      </c>
      <c r="F34">
        <v>2.4232989556982554E-2</v>
      </c>
      <c r="G34">
        <v>9.4116883959265759E-3</v>
      </c>
      <c r="H34">
        <v>1.9206071220081729E-2</v>
      </c>
      <c r="I34">
        <v>9.2495297398975176E-3</v>
      </c>
      <c r="J34">
        <v>1.5022377894532011E-2</v>
      </c>
      <c r="K34">
        <v>2.6243756891742884E-2</v>
      </c>
      <c r="L34">
        <v>2.5789712654861519E-2</v>
      </c>
      <c r="M34">
        <v>2.6568074203801001E-2</v>
      </c>
      <c r="N34">
        <v>2.4135694363365118E-2</v>
      </c>
      <c r="O34">
        <v>3.9496485813097316E-2</v>
      </c>
      <c r="P34">
        <v>1.9787289427689564E-2</v>
      </c>
      <c r="Q34">
        <v>2.2316016511100368E-2</v>
      </c>
      <c r="R34">
        <v>2.1609460414264998E-2</v>
      </c>
      <c r="Y34">
        <v>56</v>
      </c>
      <c r="Z34">
        <v>8.708568463384575E-2</v>
      </c>
      <c r="AA34">
        <v>1.7649348122202764E-2</v>
      </c>
      <c r="AB34">
        <v>8.6826230784199251E-2</v>
      </c>
      <c r="AC34">
        <v>2.0892521242783943E-2</v>
      </c>
      <c r="AD34">
        <v>5.9616008302523192E-2</v>
      </c>
      <c r="AE34">
        <v>1.975741065058053E-2</v>
      </c>
      <c r="AF34">
        <v>8.1105202484102502E-3</v>
      </c>
      <c r="AG34">
        <v>2.0047599568628911E-2</v>
      </c>
      <c r="AH34">
        <v>1.4134840653006584E-2</v>
      </c>
      <c r="AI34">
        <v>2.3952251682719125E-2</v>
      </c>
      <c r="AJ34">
        <v>1.7593246811200773E-2</v>
      </c>
      <c r="AK34">
        <v>2.6555353092112603E-2</v>
      </c>
      <c r="AL34">
        <v>9.4868171507195717E-2</v>
      </c>
      <c r="AM34">
        <v>2.4658807779554499E-2</v>
      </c>
      <c r="AN34">
        <v>3.3769662712431668E-2</v>
      </c>
      <c r="AO34">
        <v>2.2130080696143691E-2</v>
      </c>
      <c r="AP34">
        <v>4.5669554869658992E-2</v>
      </c>
      <c r="AQ34">
        <v>2.4881930757502512E-2</v>
      </c>
      <c r="AR34">
        <v>3.5554646536015769E-2</v>
      </c>
      <c r="AS34">
        <v>2.2799449629987728E-2</v>
      </c>
      <c r="AT34">
        <v>3.4067160016362355E-2</v>
      </c>
      <c r="AU34">
        <v>2.5588486854337882E-2</v>
      </c>
      <c r="AV34">
        <v>3.6595887099773163E-2</v>
      </c>
      <c r="AW34">
        <v>2.4993492246476519E-2</v>
      </c>
    </row>
    <row r="35" spans="2:49">
      <c r="B35">
        <v>58</v>
      </c>
      <c r="C35">
        <v>9.4447687617565015E-2</v>
      </c>
      <c r="D35">
        <v>2.9389634818706625E-2</v>
      </c>
      <c r="E35">
        <v>0.10729065317506647</v>
      </c>
      <c r="F35">
        <v>2.452487513783486E-2</v>
      </c>
      <c r="G35">
        <v>9.4765518583381989E-3</v>
      </c>
      <c r="H35">
        <v>1.9660115456963095E-2</v>
      </c>
      <c r="I35">
        <v>9.184666277485893E-3</v>
      </c>
      <c r="J35">
        <v>1.49899461633262E-2</v>
      </c>
      <c r="K35">
        <v>2.6989686709476553E-2</v>
      </c>
      <c r="L35">
        <v>2.5789712654861519E-2</v>
      </c>
      <c r="M35">
        <v>2.7314004021534673E-2</v>
      </c>
      <c r="N35">
        <v>2.4232989556982554E-2</v>
      </c>
      <c r="O35">
        <v>4.072366219181138E-2</v>
      </c>
      <c r="P35">
        <v>2.0047599568628911E-2</v>
      </c>
      <c r="Q35">
        <v>2.2948198281953072E-2</v>
      </c>
      <c r="R35">
        <v>2.1683834740247668E-2</v>
      </c>
      <c r="Y35">
        <v>58</v>
      </c>
      <c r="Z35">
        <v>9.019913082960368E-2</v>
      </c>
      <c r="AA35">
        <v>1.7779075047026013E-2</v>
      </c>
      <c r="AB35">
        <v>8.9745086592722317E-2</v>
      </c>
      <c r="AC35">
        <v>2.1119543361224624E-2</v>
      </c>
      <c r="AD35">
        <v>6.1691639099695141E-2</v>
      </c>
      <c r="AE35">
        <v>1.9887137575403776E-2</v>
      </c>
      <c r="AF35">
        <v>8.296456063366927E-3</v>
      </c>
      <c r="AG35">
        <v>2.0196348220594251E-2</v>
      </c>
      <c r="AH35">
        <v>1.4246402141980589E-2</v>
      </c>
      <c r="AI35">
        <v>2.4212561823658475E-2</v>
      </c>
      <c r="AJ35">
        <v>1.7667621137183447E-2</v>
      </c>
      <c r="AK35">
        <v>2.6778476070060616E-2</v>
      </c>
      <c r="AL35">
        <v>9.7805957383511208E-2</v>
      </c>
      <c r="AM35">
        <v>2.4844743594511175E-2</v>
      </c>
      <c r="AN35">
        <v>3.4699341787215052E-2</v>
      </c>
      <c r="AO35">
        <v>2.2278829348109035E-2</v>
      </c>
      <c r="AP35">
        <v>4.6896731248373055E-2</v>
      </c>
      <c r="AQ35">
        <v>2.5253802387415866E-2</v>
      </c>
      <c r="AR35">
        <v>3.6670261425755829E-2</v>
      </c>
      <c r="AS35">
        <v>2.3059759770927078E-2</v>
      </c>
      <c r="AT35">
        <v>3.4996839091145739E-2</v>
      </c>
      <c r="AU35">
        <v>2.5625674017329219E-2</v>
      </c>
      <c r="AV35">
        <v>3.7674314826521886E-2</v>
      </c>
      <c r="AW35">
        <v>2.5328176713398536E-2</v>
      </c>
    </row>
    <row r="36" spans="2:49">
      <c r="B36">
        <v>60</v>
      </c>
      <c r="C36">
        <v>9.7658429006940384E-2</v>
      </c>
      <c r="D36">
        <v>2.9746383861970552E-2</v>
      </c>
      <c r="E36">
        <v>0.1109230070701174</v>
      </c>
      <c r="F36">
        <v>2.4914055912304601E-2</v>
      </c>
      <c r="G36">
        <v>9.5414153207498235E-3</v>
      </c>
      <c r="H36">
        <v>1.9562820263345659E-2</v>
      </c>
      <c r="I36">
        <v>9.3468249335149529E-3</v>
      </c>
      <c r="J36">
        <v>1.5314263475384317E-2</v>
      </c>
      <c r="K36">
        <v>2.7703184796004414E-2</v>
      </c>
      <c r="L36">
        <v>2.6405915547771941E-2</v>
      </c>
      <c r="M36">
        <v>2.8222092495297401E-2</v>
      </c>
      <c r="N36">
        <v>2.4784328987481355E-2</v>
      </c>
      <c r="O36">
        <v>4.1764902755568774E-2</v>
      </c>
      <c r="P36">
        <v>1.9973225242646241E-2</v>
      </c>
      <c r="Q36">
        <v>2.3357257074857762E-2</v>
      </c>
      <c r="R36">
        <v>2.1944144881187014E-2</v>
      </c>
      <c r="Y36">
        <v>60</v>
      </c>
      <c r="Z36">
        <v>9.3345008756567413E-2</v>
      </c>
      <c r="AA36">
        <v>1.7843938509437635E-2</v>
      </c>
      <c r="AB36">
        <v>9.2761237594862808E-2</v>
      </c>
      <c r="AC36">
        <v>2.1281702017253684E-2</v>
      </c>
      <c r="AD36">
        <v>6.3669974703249657E-2</v>
      </c>
      <c r="AE36">
        <v>2.0016864500227025E-2</v>
      </c>
      <c r="AF36">
        <v>8.259268900375592E-3</v>
      </c>
      <c r="AG36">
        <v>1.9898850916663567E-2</v>
      </c>
      <c r="AH36">
        <v>1.4283589304971924E-2</v>
      </c>
      <c r="AI36">
        <v>2.4212561823658475E-2</v>
      </c>
      <c r="AJ36">
        <v>1.7890744115131457E-2</v>
      </c>
      <c r="AK36">
        <v>2.6704101744077946E-2</v>
      </c>
      <c r="AL36">
        <v>0.1007437432598267</v>
      </c>
      <c r="AM36">
        <v>2.4770369268528505E-2</v>
      </c>
      <c r="AN36">
        <v>3.5405897884050429E-2</v>
      </c>
      <c r="AO36">
        <v>2.2018519207169684E-2</v>
      </c>
      <c r="AP36">
        <v>4.7714848834182436E-2</v>
      </c>
      <c r="AQ36">
        <v>2.5290989550407199E-2</v>
      </c>
      <c r="AR36">
        <v>3.7302443196608533E-2</v>
      </c>
      <c r="AS36">
        <v>2.2948198281953072E-2</v>
      </c>
      <c r="AT36">
        <v>3.5666208024989772E-2</v>
      </c>
      <c r="AU36">
        <v>2.5476925365363876E-2</v>
      </c>
      <c r="AV36">
        <v>3.8269309434383246E-2</v>
      </c>
      <c r="AW36">
        <v>2.4956305083485182E-2</v>
      </c>
    </row>
    <row r="37" spans="2:49">
      <c r="B37">
        <v>62</v>
      </c>
      <c r="C37">
        <v>0.10051242135305181</v>
      </c>
      <c r="D37">
        <v>2.9746383861970552E-2</v>
      </c>
      <c r="E37">
        <v>0.11436077057793344</v>
      </c>
      <c r="F37">
        <v>2.5108646299539471E-2</v>
      </c>
      <c r="G37">
        <v>9.6062787831614465E-3</v>
      </c>
      <c r="H37">
        <v>1.9530388532139849E-2</v>
      </c>
      <c r="I37">
        <v>9.2819614711033283E-3</v>
      </c>
      <c r="J37">
        <v>1.5346695206590129E-2</v>
      </c>
      <c r="K37">
        <v>2.8319387688914836E-2</v>
      </c>
      <c r="L37">
        <v>2.617889342933126E-2</v>
      </c>
      <c r="M37">
        <v>2.8903158850619448E-2</v>
      </c>
      <c r="N37">
        <v>2.455730686904067E-2</v>
      </c>
      <c r="O37">
        <v>4.2954891971291508E-2</v>
      </c>
      <c r="P37">
        <v>2.0084786731620244E-2</v>
      </c>
      <c r="Q37">
        <v>2.4026626008701799E-2</v>
      </c>
      <c r="R37">
        <v>2.2130080696143691E-2</v>
      </c>
      <c r="Y37">
        <v>62</v>
      </c>
      <c r="Z37">
        <v>9.6101705909061419E-2</v>
      </c>
      <c r="AA37">
        <v>1.7843938509437635E-2</v>
      </c>
      <c r="AB37">
        <v>9.5388207822533558E-2</v>
      </c>
      <c r="AC37">
        <v>2.1378997210871119E-2</v>
      </c>
      <c r="AD37">
        <v>6.5421288188363499E-2</v>
      </c>
      <c r="AE37">
        <v>2.0016864500227025E-2</v>
      </c>
      <c r="AF37">
        <v>8.4452047153322687E-3</v>
      </c>
      <c r="AG37">
        <v>1.9898850916663567E-2</v>
      </c>
      <c r="AH37">
        <v>1.4209214978989254E-2</v>
      </c>
      <c r="AI37">
        <v>2.4361310475623815E-2</v>
      </c>
      <c r="AJ37">
        <v>1.8002305604105463E-2</v>
      </c>
      <c r="AK37">
        <v>2.6964411885017293E-2</v>
      </c>
      <c r="AL37">
        <v>0.10379309062511621</v>
      </c>
      <c r="AM37">
        <v>2.4919117920493845E-2</v>
      </c>
      <c r="AN37">
        <v>3.6149641143877136E-2</v>
      </c>
      <c r="AO37">
        <v>2.1981332044178351E-2</v>
      </c>
      <c r="AP37">
        <v>4.9090773864861846E-2</v>
      </c>
      <c r="AQ37">
        <v>2.5960358484251236E-2</v>
      </c>
      <c r="AR37">
        <v>3.8194935108400579E-2</v>
      </c>
      <c r="AS37">
        <v>2.3282882748875088E-2</v>
      </c>
      <c r="AT37">
        <v>3.6335576958833812E-2</v>
      </c>
      <c r="AU37">
        <v>2.5848796995277232E-2</v>
      </c>
      <c r="AV37">
        <v>3.9273362835149303E-2</v>
      </c>
      <c r="AW37">
        <v>2.5290989550407199E-2</v>
      </c>
    </row>
    <row r="38" spans="2:49">
      <c r="B38">
        <v>64</v>
      </c>
      <c r="C38">
        <v>0.10330155023675164</v>
      </c>
      <c r="D38">
        <v>3.0070701174028672E-2</v>
      </c>
      <c r="E38">
        <v>0.11757151196730881</v>
      </c>
      <c r="F38">
        <v>2.5303236686774342E-2</v>
      </c>
      <c r="G38">
        <v>9.5738470519556342E-3</v>
      </c>
      <c r="H38">
        <v>1.9789842381786341E-2</v>
      </c>
      <c r="I38">
        <v>9.3468249335149529E-3</v>
      </c>
      <c r="J38">
        <v>1.5379126937795942E-2</v>
      </c>
      <c r="K38">
        <v>2.8903158850619448E-2</v>
      </c>
      <c r="L38">
        <v>2.637348381656613E-2</v>
      </c>
      <c r="M38">
        <v>2.9551793474735681E-2</v>
      </c>
      <c r="N38">
        <v>2.471946552506973E-2</v>
      </c>
      <c r="O38">
        <v>4.3958945372057565E-2</v>
      </c>
      <c r="P38">
        <v>2.0270722546576924E-2</v>
      </c>
      <c r="Q38">
        <v>2.4361310475623815E-2</v>
      </c>
      <c r="R38">
        <v>2.2055706370161021E-2</v>
      </c>
      <c r="Y38">
        <v>64</v>
      </c>
      <c r="Z38">
        <v>9.8339495362262427E-2</v>
      </c>
      <c r="AA38">
        <v>1.7811506778231824E-2</v>
      </c>
      <c r="AB38">
        <v>9.7755724200557823E-2</v>
      </c>
      <c r="AC38">
        <v>2.124927028604787E-2</v>
      </c>
      <c r="AD38">
        <v>6.697801128624245E-2</v>
      </c>
      <c r="AE38">
        <v>2.0049296231432836E-2</v>
      </c>
      <c r="AF38">
        <v>8.4452047153322687E-3</v>
      </c>
      <c r="AG38">
        <v>2.0010412405637574E-2</v>
      </c>
      <c r="AH38">
        <v>1.4432337956937265E-2</v>
      </c>
      <c r="AI38">
        <v>2.4435684801606485E-2</v>
      </c>
      <c r="AJ38">
        <v>1.8151054256070807E-2</v>
      </c>
      <c r="AK38">
        <v>2.6927224722025956E-2</v>
      </c>
      <c r="AL38">
        <v>0.10658212784946636</v>
      </c>
      <c r="AM38">
        <v>2.4919117920493845E-2</v>
      </c>
      <c r="AN38">
        <v>3.6893384403703842E-2</v>
      </c>
      <c r="AO38">
        <v>2.2130080696143691E-2</v>
      </c>
      <c r="AP38">
        <v>5.0094827265627903E-2</v>
      </c>
      <c r="AQ38">
        <v>2.5997545647242572E-2</v>
      </c>
      <c r="AR38">
        <v>3.9124614183183963E-2</v>
      </c>
      <c r="AS38">
        <v>2.3171321259901081E-2</v>
      </c>
      <c r="AT38">
        <v>3.6930571566695179E-2</v>
      </c>
      <c r="AU38">
        <v>2.5885984158268566E-2</v>
      </c>
      <c r="AV38">
        <v>4.001710609497601E-2</v>
      </c>
      <c r="AW38">
        <v>2.5253802387415866E-2</v>
      </c>
    </row>
    <row r="39" spans="2:49">
      <c r="B39">
        <v>66</v>
      </c>
      <c r="C39">
        <v>0.10635013297009793</v>
      </c>
      <c r="D39">
        <v>3.0103132905234482E-2</v>
      </c>
      <c r="E39">
        <v>0.12094441201271323</v>
      </c>
      <c r="F39">
        <v>2.5465395342803402E-2</v>
      </c>
      <c r="G39">
        <v>9.6387105143672588E-3</v>
      </c>
      <c r="H39">
        <v>1.9465525069728224E-2</v>
      </c>
      <c r="I39">
        <v>9.3792566647207636E-3</v>
      </c>
      <c r="J39">
        <v>1.5379126937795942E-2</v>
      </c>
      <c r="K39">
        <v>2.9519361743529871E-2</v>
      </c>
      <c r="L39">
        <v>2.621132516053707E-2</v>
      </c>
      <c r="M39">
        <v>3.0297723292469353E-2</v>
      </c>
      <c r="N39">
        <v>2.4751897256275541E-2</v>
      </c>
      <c r="O39">
        <v>4.5037373098806288E-2</v>
      </c>
      <c r="P39">
        <v>2.0270722546576924E-2</v>
      </c>
      <c r="Q39">
        <v>2.4919117920493845E-2</v>
      </c>
      <c r="R39">
        <v>2.2316016511100368E-2</v>
      </c>
      <c r="Y39">
        <v>66</v>
      </c>
      <c r="Z39">
        <v>0.10167996367646104</v>
      </c>
      <c r="AA39">
        <v>1.7779075047026013E-2</v>
      </c>
      <c r="AB39">
        <v>0.10070701174028669</v>
      </c>
      <c r="AC39">
        <v>2.1378997210871119E-2</v>
      </c>
      <c r="AD39">
        <v>6.8988778621002778E-2</v>
      </c>
      <c r="AE39">
        <v>2.0081727962638646E-2</v>
      </c>
      <c r="AF39">
        <v>8.5567662043062737E-3</v>
      </c>
      <c r="AG39">
        <v>1.9861663753672234E-2</v>
      </c>
      <c r="AH39">
        <v>1.4246402141980589E-2</v>
      </c>
      <c r="AI39">
        <v>2.4621620616563162E-2</v>
      </c>
      <c r="AJ39">
        <v>1.8336990071027483E-2</v>
      </c>
      <c r="AK39">
        <v>2.7150347699973969E-2</v>
      </c>
      <c r="AL39">
        <v>0.10940835223680785</v>
      </c>
      <c r="AM39">
        <v>2.4993492246476519E-2</v>
      </c>
      <c r="AN39">
        <v>3.7711501989513223E-2</v>
      </c>
      <c r="AO39">
        <v>2.2092893533152358E-2</v>
      </c>
      <c r="AP39">
        <v>5.113606782938529E-2</v>
      </c>
      <c r="AQ39">
        <v>2.6555353092112603E-2</v>
      </c>
      <c r="AR39">
        <v>3.9905544606002007E-2</v>
      </c>
      <c r="AS39">
        <v>2.3320069911866425E-2</v>
      </c>
      <c r="AT39">
        <v>3.7934624967461236E-2</v>
      </c>
      <c r="AU39">
        <v>2.5960358484251236E-2</v>
      </c>
      <c r="AV39">
        <v>4.109553382172474E-2</v>
      </c>
      <c r="AW39">
        <v>2.5365363876389872E-2</v>
      </c>
    </row>
    <row r="40" spans="2:49">
      <c r="B40">
        <v>68</v>
      </c>
      <c r="C40">
        <v>0.11001491859635466</v>
      </c>
      <c r="D40">
        <v>3.0589608873321659E-2</v>
      </c>
      <c r="E40">
        <v>0.12512810533826296</v>
      </c>
      <c r="F40">
        <v>2.5757280923655708E-2</v>
      </c>
      <c r="G40">
        <v>9.7684374391905048E-3</v>
      </c>
      <c r="H40">
        <v>2.0049296231432836E-2</v>
      </c>
      <c r="I40">
        <v>9.5738470519556342E-3</v>
      </c>
      <c r="J40">
        <v>1.5898034637088929E-2</v>
      </c>
      <c r="K40">
        <v>3.0459881948498413E-2</v>
      </c>
      <c r="L40">
        <v>2.6827528053447496E-2</v>
      </c>
      <c r="M40">
        <v>3.1270675228643706E-2</v>
      </c>
      <c r="N40">
        <v>2.5011351105922036E-2</v>
      </c>
      <c r="O40">
        <v>4.6971105574355729E-2</v>
      </c>
      <c r="P40">
        <v>2.0419471198542264E-2</v>
      </c>
      <c r="Q40">
        <v>2.5774422669294559E-2</v>
      </c>
      <c r="R40">
        <v>2.2687888141013721E-2</v>
      </c>
      <c r="Y40">
        <v>68</v>
      </c>
      <c r="Z40">
        <v>0.10589608873321657</v>
      </c>
      <c r="AA40">
        <v>1.8200687552701565E-2</v>
      </c>
      <c r="AB40">
        <v>0.10407991178569112</v>
      </c>
      <c r="AC40">
        <v>2.1670882791723425E-2</v>
      </c>
      <c r="AD40">
        <v>7.138872673023286E-2</v>
      </c>
      <c r="AE40">
        <v>2.0406045274696766E-2</v>
      </c>
      <c r="AF40">
        <v>8.4080175523409319E-3</v>
      </c>
      <c r="AG40">
        <v>1.948979212375888E-2</v>
      </c>
      <c r="AH40">
        <v>1.391171767505857E-2</v>
      </c>
      <c r="AI40">
        <v>2.4286936149641145E-2</v>
      </c>
      <c r="AJ40">
        <v>1.8225428582053477E-2</v>
      </c>
      <c r="AK40">
        <v>2.6518165929121269E-2</v>
      </c>
      <c r="AL40">
        <v>0.1145029935666208</v>
      </c>
      <c r="AM40">
        <v>2.4956305083485182E-2</v>
      </c>
      <c r="AN40">
        <v>3.91618013461753E-2</v>
      </c>
      <c r="AO40">
        <v>2.1832583392213008E-2</v>
      </c>
      <c r="AP40">
        <v>5.3292923282882744E-2</v>
      </c>
      <c r="AQ40">
        <v>2.6443791603138596E-2</v>
      </c>
      <c r="AR40">
        <v>4.1467405451638094E-2</v>
      </c>
      <c r="AS40">
        <v>2.3059759770927078E-2</v>
      </c>
      <c r="AT40">
        <v>3.9087427020192626E-2</v>
      </c>
      <c r="AU40">
        <v>2.5700048343311889E-2</v>
      </c>
      <c r="AV40">
        <v>4.2397084526421477E-2</v>
      </c>
      <c r="AW40">
        <v>2.5253802387415866E-2</v>
      </c>
    </row>
    <row r="41" spans="2:49">
      <c r="B41">
        <v>70</v>
      </c>
      <c r="C41">
        <v>0.11393915807225789</v>
      </c>
      <c r="D41">
        <v>3.1108516572614646E-2</v>
      </c>
      <c r="E41">
        <v>0.12934423039501847</v>
      </c>
      <c r="F41">
        <v>2.617889342933126E-2</v>
      </c>
      <c r="G41">
        <v>9.8981643640137524E-3</v>
      </c>
      <c r="H41">
        <v>1.991956930660959E-2</v>
      </c>
      <c r="I41">
        <v>9.6387105143672588E-3</v>
      </c>
      <c r="J41">
        <v>1.5768307712265683E-2</v>
      </c>
      <c r="K41">
        <v>3.1432833884672766E-2</v>
      </c>
      <c r="L41">
        <v>2.6989686709476553E-2</v>
      </c>
      <c r="M41">
        <v>3.227605889602387E-2</v>
      </c>
      <c r="N41">
        <v>2.5595122267626648E-2</v>
      </c>
      <c r="O41">
        <v>4.9127961027853183E-2</v>
      </c>
      <c r="P41">
        <v>2.0828529991446954E-2</v>
      </c>
      <c r="Q41">
        <v>2.7001599048008629E-2</v>
      </c>
      <c r="R41">
        <v>2.3208508422892418E-2</v>
      </c>
      <c r="Y41">
        <v>70</v>
      </c>
      <c r="Z41">
        <v>0.10962573782188492</v>
      </c>
      <c r="AA41">
        <v>1.8427709671142246E-2</v>
      </c>
      <c r="AB41">
        <v>0.10793928779918271</v>
      </c>
      <c r="AC41">
        <v>2.1930336641369917E-2</v>
      </c>
      <c r="AD41">
        <v>7.3821106570668732E-2</v>
      </c>
      <c r="AE41">
        <v>2.0438477005902577E-2</v>
      </c>
      <c r="AF41">
        <v>8.5939533672976104E-3</v>
      </c>
      <c r="AG41">
        <v>1.9341043471793537E-2</v>
      </c>
      <c r="AH41">
        <v>1.4097653490015247E-2</v>
      </c>
      <c r="AI41">
        <v>2.4212561823658475E-2</v>
      </c>
      <c r="AJ41">
        <v>1.8411364397010153E-2</v>
      </c>
      <c r="AK41">
        <v>2.6629727418095276E-2</v>
      </c>
      <c r="AL41">
        <v>0.11918857610352906</v>
      </c>
      <c r="AM41">
        <v>2.4993492246476519E-2</v>
      </c>
      <c r="AN41">
        <v>4.0351790561898027E-2</v>
      </c>
      <c r="AO41">
        <v>2.1721021903239001E-2</v>
      </c>
      <c r="AP41">
        <v>5.5263842921423521E-2</v>
      </c>
      <c r="AQ41">
        <v>2.6815663233051953E-2</v>
      </c>
      <c r="AR41">
        <v>4.3475512253170201E-2</v>
      </c>
      <c r="AS41">
        <v>2.3208508422892418E-2</v>
      </c>
      <c r="AT41">
        <v>4.0314603398906697E-2</v>
      </c>
      <c r="AU41">
        <v>2.5885984158268566E-2</v>
      </c>
      <c r="AV41">
        <v>4.3773009557100888E-2</v>
      </c>
      <c r="AW41">
        <v>2.5402551039381206E-2</v>
      </c>
    </row>
    <row r="42" spans="2:49">
      <c r="B42">
        <v>72</v>
      </c>
      <c r="C42">
        <v>0.11776610235454368</v>
      </c>
      <c r="D42">
        <v>3.1465265615878577E-2</v>
      </c>
      <c r="E42">
        <v>0.13333333333333333</v>
      </c>
      <c r="F42">
        <v>2.6600505935006812E-2</v>
      </c>
      <c r="G42">
        <v>1.0060323020042811E-2</v>
      </c>
      <c r="H42">
        <v>2.0470908737108388E-2</v>
      </c>
      <c r="I42">
        <v>9.7684374391905048E-3</v>
      </c>
      <c r="J42">
        <v>1.6222351949147049E-2</v>
      </c>
      <c r="K42">
        <v>3.2243627164818059E-2</v>
      </c>
      <c r="L42">
        <v>2.7281572290328859E-2</v>
      </c>
      <c r="M42">
        <v>3.3411169488227282E-2</v>
      </c>
      <c r="N42">
        <v>2.5627553998832459E-2</v>
      </c>
      <c r="O42">
        <v>5.12476293183593E-2</v>
      </c>
      <c r="P42">
        <v>2.1349150273325648E-2</v>
      </c>
      <c r="Q42">
        <v>2.8154401100740026E-2</v>
      </c>
      <c r="R42">
        <v>2.3840690193745118E-2</v>
      </c>
      <c r="Y42">
        <v>72</v>
      </c>
      <c r="Z42">
        <v>0.11325809171693585</v>
      </c>
      <c r="AA42">
        <v>1.8589868327171306E-2</v>
      </c>
      <c r="AB42">
        <v>0.11134461957579295</v>
      </c>
      <c r="AC42">
        <v>2.2157358759810602E-2</v>
      </c>
      <c r="AD42">
        <v>7.6285918142310435E-2</v>
      </c>
      <c r="AE42">
        <v>2.0762794317960694E-2</v>
      </c>
      <c r="AF42">
        <v>8.9286378342196288E-3</v>
      </c>
      <c r="AG42">
        <v>1.9675727938715557E-2</v>
      </c>
      <c r="AH42">
        <v>1.4432337956937265E-2</v>
      </c>
      <c r="AI42">
        <v>2.4658807779554499E-2</v>
      </c>
      <c r="AJ42">
        <v>1.874604886393217E-2</v>
      </c>
      <c r="AK42">
        <v>2.7075973373991299E-2</v>
      </c>
      <c r="AL42">
        <v>0.12417165594436801</v>
      </c>
      <c r="AM42">
        <v>2.5625674017329219E-2</v>
      </c>
      <c r="AN42">
        <v>4.1913651407534114E-2</v>
      </c>
      <c r="AO42">
        <v>2.2241642185117698E-2</v>
      </c>
      <c r="AP42">
        <v>5.7569447026886315E-2</v>
      </c>
      <c r="AQ42">
        <v>2.7447845003904653E-2</v>
      </c>
      <c r="AR42">
        <v>4.5223308913762965E-2</v>
      </c>
      <c r="AS42">
        <v>2.3803503030753785E-2</v>
      </c>
      <c r="AT42">
        <v>4.1876464244542777E-2</v>
      </c>
      <c r="AU42">
        <v>2.6406604440147263E-2</v>
      </c>
      <c r="AV42">
        <v>4.5595180543676318E-2</v>
      </c>
      <c r="AW42">
        <v>2.5885984158268566E-2</v>
      </c>
    </row>
    <row r="43" spans="2:49">
      <c r="B43">
        <v>74</v>
      </c>
      <c r="C43">
        <v>0.12126872932477135</v>
      </c>
      <c r="D43">
        <v>3.1919309852759939E-2</v>
      </c>
      <c r="E43">
        <v>0.13751702665888305</v>
      </c>
      <c r="F43">
        <v>2.6892391515859117E-2</v>
      </c>
      <c r="G43">
        <v>1.0222481676071871E-2</v>
      </c>
      <c r="H43">
        <v>2.0503340468314202E-2</v>
      </c>
      <c r="I43">
        <v>9.9305960952195647E-3</v>
      </c>
      <c r="J43">
        <v>1.6222351949147049E-2</v>
      </c>
      <c r="K43">
        <v>3.3151715638580791E-2</v>
      </c>
      <c r="L43">
        <v>2.7573457871181165E-2</v>
      </c>
      <c r="M43">
        <v>3.4351689693195825E-2</v>
      </c>
      <c r="N43">
        <v>2.6049166504508014E-2</v>
      </c>
      <c r="O43">
        <v>5.266074151203004E-2</v>
      </c>
      <c r="P43">
        <v>2.1423524599308321E-2</v>
      </c>
      <c r="Q43">
        <v>2.852627273065338E-2</v>
      </c>
      <c r="R43">
        <v>2.3915064519727792E-2</v>
      </c>
      <c r="Y43">
        <v>74</v>
      </c>
      <c r="Z43">
        <v>0.11708503599922163</v>
      </c>
      <c r="AA43">
        <v>1.8849322176817802E-2</v>
      </c>
      <c r="AB43">
        <v>0.11462022442757994</v>
      </c>
      <c r="AC43">
        <v>2.2514107803074529E-2</v>
      </c>
      <c r="AD43">
        <v>7.8588571057923065E-2</v>
      </c>
      <c r="AE43">
        <v>2.1022248167607189E-2</v>
      </c>
      <c r="AF43">
        <v>8.9286378342196288E-3</v>
      </c>
      <c r="AG43">
        <v>1.9787289427689564E-2</v>
      </c>
      <c r="AH43">
        <v>1.4543899445911272E-2</v>
      </c>
      <c r="AI43">
        <v>2.4956305083485182E-2</v>
      </c>
      <c r="AJ43">
        <v>1.9117920493845527E-2</v>
      </c>
      <c r="AK43">
        <v>2.755940649287866E-2</v>
      </c>
      <c r="AL43">
        <v>0.12803912089546687</v>
      </c>
      <c r="AM43">
        <v>2.5774422669294559E-2</v>
      </c>
      <c r="AN43">
        <v>4.2806143319326168E-2</v>
      </c>
      <c r="AO43">
        <v>2.2278829348109035E-2</v>
      </c>
      <c r="AP43">
        <v>5.8982559220557063E-2</v>
      </c>
      <c r="AQ43">
        <v>2.7596593655869993E-2</v>
      </c>
      <c r="AR43">
        <v>4.6041426499572345E-2</v>
      </c>
      <c r="AS43">
        <v>2.3803503030753785E-2</v>
      </c>
      <c r="AT43">
        <v>4.2694581830352157E-2</v>
      </c>
      <c r="AU43">
        <v>2.6369417277155926E-2</v>
      </c>
      <c r="AV43">
        <v>4.6524859618459702E-2</v>
      </c>
      <c r="AW43">
        <v>2.5848796995277232E-2</v>
      </c>
    </row>
    <row r="44" spans="2:49">
      <c r="B44">
        <v>76</v>
      </c>
      <c r="C44">
        <v>0.12438217552052928</v>
      </c>
      <c r="D44">
        <v>3.227605889602387E-2</v>
      </c>
      <c r="E44">
        <v>0.14140883440358046</v>
      </c>
      <c r="F44">
        <v>2.7314004021534673E-2</v>
      </c>
      <c r="G44">
        <v>1.0384640332100929E-2</v>
      </c>
      <c r="H44">
        <v>2.0665499124343258E-2</v>
      </c>
      <c r="I44">
        <v>1.0060323020042811E-2</v>
      </c>
      <c r="J44">
        <v>1.66439644548226E-2</v>
      </c>
      <c r="K44">
        <v>3.3930077187520273E-2</v>
      </c>
      <c r="L44">
        <v>2.802750210806253E-2</v>
      </c>
      <c r="M44">
        <v>3.5324641629370178E-2</v>
      </c>
      <c r="N44">
        <v>2.6081598235713824E-2</v>
      </c>
      <c r="O44">
        <v>5.3776356401770108E-2</v>
      </c>
      <c r="P44">
        <v>2.1460711762299654E-2</v>
      </c>
      <c r="Q44">
        <v>2.900970584954074E-2</v>
      </c>
      <c r="R44">
        <v>2.4063813171693132E-2</v>
      </c>
      <c r="Y44">
        <v>76</v>
      </c>
      <c r="Z44">
        <v>0.12006875527015631</v>
      </c>
      <c r="AA44">
        <v>1.8946617370435237E-2</v>
      </c>
      <c r="AB44">
        <v>0.11760394369851462</v>
      </c>
      <c r="AC44">
        <v>2.2741129921515214E-2</v>
      </c>
      <c r="AD44">
        <v>8.0566906661477589E-2</v>
      </c>
      <c r="AE44">
        <v>2.124927028604787E-2</v>
      </c>
      <c r="AF44">
        <v>9.1145736491763055E-3</v>
      </c>
      <c r="AG44">
        <v>1.9936038079654904E-2</v>
      </c>
      <c r="AH44">
        <v>1.4469525119928602E-2</v>
      </c>
      <c r="AI44">
        <v>2.5439738202372542E-2</v>
      </c>
      <c r="AJ44">
        <v>1.9117920493845527E-2</v>
      </c>
      <c r="AK44">
        <v>2.7782529470826673E-2</v>
      </c>
      <c r="AL44">
        <v>0.13097690677178236</v>
      </c>
      <c r="AM44">
        <v>2.6071919973225242E-2</v>
      </c>
      <c r="AN44">
        <v>4.3624260905135541E-2</v>
      </c>
      <c r="AO44">
        <v>2.2278829348109035E-2</v>
      </c>
      <c r="AP44">
        <v>5.9800676806366436E-2</v>
      </c>
      <c r="AQ44">
        <v>2.7522219329887323E-2</v>
      </c>
      <c r="AR44">
        <v>4.6747982596407715E-2</v>
      </c>
      <c r="AS44">
        <v>2.3840690193745118E-2</v>
      </c>
      <c r="AT44">
        <v>4.3178014949239521E-2</v>
      </c>
      <c r="AU44">
        <v>2.6666914581086609E-2</v>
      </c>
      <c r="AV44">
        <v>4.7268602878286409E-2</v>
      </c>
      <c r="AW44">
        <v>2.6071919973225242E-2</v>
      </c>
    </row>
    <row r="45" spans="2:49">
      <c r="B45">
        <v>78</v>
      </c>
      <c r="C45">
        <v>0.12775507556593371</v>
      </c>
      <c r="D45">
        <v>3.2600376208081989E-2</v>
      </c>
      <c r="E45">
        <v>0.14539793734189529</v>
      </c>
      <c r="F45">
        <v>2.7703184796004414E-2</v>
      </c>
      <c r="G45">
        <v>1.0611662450541612E-2</v>
      </c>
      <c r="H45">
        <v>2.0892521242783943E-2</v>
      </c>
      <c r="I45">
        <v>1.0287345138483494E-2</v>
      </c>
      <c r="J45">
        <v>1.6579100992410976E-2</v>
      </c>
      <c r="K45">
        <v>3.4773302198871377E-2</v>
      </c>
      <c r="L45">
        <v>2.7930206914445095E-2</v>
      </c>
      <c r="M45">
        <v>3.6167866640721281E-2</v>
      </c>
      <c r="N45">
        <v>2.6405915547771941E-2</v>
      </c>
      <c r="O45">
        <v>5.5524153062362872E-2</v>
      </c>
      <c r="P45">
        <v>2.2204455022126361E-2</v>
      </c>
      <c r="Q45">
        <v>3.0236882228254807E-2</v>
      </c>
      <c r="R45">
        <v>2.4621620616563162E-2</v>
      </c>
      <c r="Y45">
        <v>78</v>
      </c>
      <c r="Z45">
        <v>0.12311733800350262</v>
      </c>
      <c r="AA45">
        <v>1.9206071220081729E-2</v>
      </c>
      <c r="AB45">
        <v>0.12068495816306674</v>
      </c>
      <c r="AC45">
        <v>2.2773561652721024E-2</v>
      </c>
      <c r="AD45">
        <v>8.2739832652266976E-2</v>
      </c>
      <c r="AE45">
        <v>2.1443860673282741E-2</v>
      </c>
      <c r="AF45">
        <v>9.412070953106989E-3</v>
      </c>
      <c r="AG45">
        <v>2.0233535383585587E-2</v>
      </c>
      <c r="AH45">
        <v>1.4804209586850621E-2</v>
      </c>
      <c r="AI45">
        <v>2.5848796995277232E-2</v>
      </c>
      <c r="AJ45">
        <v>1.9601353612732887E-2</v>
      </c>
      <c r="AK45">
        <v>2.8303149752705366E-2</v>
      </c>
      <c r="AL45">
        <v>0.1347699973968986</v>
      </c>
      <c r="AM45">
        <v>2.6332230114164593E-2</v>
      </c>
      <c r="AN45">
        <v>4.4925811609832285E-2</v>
      </c>
      <c r="AO45">
        <v>2.2725075304005058E-2</v>
      </c>
      <c r="AP45">
        <v>6.180878360789855E-2</v>
      </c>
      <c r="AQ45">
        <v>2.845189840467071E-2</v>
      </c>
      <c r="AR45">
        <v>4.8198281953069799E-2</v>
      </c>
      <c r="AS45">
        <v>2.4547246290580492E-2</v>
      </c>
      <c r="AT45">
        <v>4.4442378490944921E-2</v>
      </c>
      <c r="AU45">
        <v>2.7224722025956639E-2</v>
      </c>
      <c r="AV45">
        <v>4.9016399538879173E-2</v>
      </c>
      <c r="AW45">
        <v>2.6666914581086609E-2</v>
      </c>
    </row>
    <row r="46" spans="2:49">
      <c r="B46">
        <v>80</v>
      </c>
      <c r="C46">
        <v>0.13090095349289743</v>
      </c>
      <c r="D46">
        <v>3.295712525134592E-2</v>
      </c>
      <c r="E46">
        <v>0.14896542777453459</v>
      </c>
      <c r="F46">
        <v>2.802750210806253E-2</v>
      </c>
      <c r="G46">
        <v>1.0838684568982293E-2</v>
      </c>
      <c r="H46">
        <v>2.1281702017253684E-2</v>
      </c>
      <c r="I46">
        <v>1.0384640332100929E-2</v>
      </c>
      <c r="J46">
        <v>1.680612311085166E-2</v>
      </c>
      <c r="K46">
        <v>3.542193682298761E-2</v>
      </c>
      <c r="L46">
        <v>2.8384251151326461E-2</v>
      </c>
      <c r="M46">
        <v>3.7043523383278203E-2</v>
      </c>
      <c r="N46">
        <v>2.6762664591035872E-2</v>
      </c>
      <c r="O46">
        <v>5.7383511211929639E-2</v>
      </c>
      <c r="P46">
        <v>2.2687888141013721E-2</v>
      </c>
      <c r="Q46">
        <v>3.1315309955003534E-2</v>
      </c>
      <c r="R46">
        <v>2.5328176713398536E-2</v>
      </c>
      <c r="Y46">
        <v>80</v>
      </c>
      <c r="Z46">
        <v>0.12610105727443729</v>
      </c>
      <c r="AA46">
        <v>1.9400661607316599E-2</v>
      </c>
      <c r="AB46">
        <v>0.12350651877797236</v>
      </c>
      <c r="AC46">
        <v>2.3097878964779141E-2</v>
      </c>
      <c r="AD46">
        <v>8.4620873062204061E-2</v>
      </c>
      <c r="AE46">
        <v>2.1670882791723425E-2</v>
      </c>
      <c r="AF46">
        <v>9.7467554200290074E-3</v>
      </c>
      <c r="AG46">
        <v>2.0716968502472947E-2</v>
      </c>
      <c r="AH46">
        <v>1.5138894053772639E-2</v>
      </c>
      <c r="AI46">
        <v>2.6406604440147263E-2</v>
      </c>
      <c r="AJ46">
        <v>2.0121973894611581E-2</v>
      </c>
      <c r="AK46">
        <v>2.8749395708601393E-2</v>
      </c>
      <c r="AL46">
        <v>0.13926964411885018</v>
      </c>
      <c r="AM46">
        <v>2.6852850396043286E-2</v>
      </c>
      <c r="AN46">
        <v>4.6338923803503025E-2</v>
      </c>
      <c r="AO46">
        <v>2.3059759770927078E-2</v>
      </c>
      <c r="AP46">
        <v>6.3816890409430657E-2</v>
      </c>
      <c r="AQ46">
        <v>2.8823770034584063E-2</v>
      </c>
      <c r="AR46">
        <v>4.9834517124688553E-2</v>
      </c>
      <c r="AS46">
        <v>2.5030679409467852E-2</v>
      </c>
      <c r="AT46">
        <v>4.5892677847607005E-2</v>
      </c>
      <c r="AU46">
        <v>2.7708155144844E-2</v>
      </c>
      <c r="AV46">
        <v>5.0355137406567246E-2</v>
      </c>
      <c r="AW46">
        <v>2.7113160536982636E-2</v>
      </c>
    </row>
    <row r="47" spans="2:49">
      <c r="B47">
        <v>82</v>
      </c>
      <c r="C47">
        <v>0.13372251410780306</v>
      </c>
      <c r="D47">
        <v>3.3086852176169163E-2</v>
      </c>
      <c r="E47">
        <v>0.15233832781993903</v>
      </c>
      <c r="F47">
        <v>2.818966076409159E-2</v>
      </c>
      <c r="G47">
        <v>1.0708957644159047E-2</v>
      </c>
      <c r="H47">
        <v>2.1119543361224624E-2</v>
      </c>
      <c r="I47">
        <v>1.0384640332100929E-2</v>
      </c>
      <c r="J47">
        <v>1.6935850035674906E-2</v>
      </c>
      <c r="K47">
        <v>3.59408445222806E-2</v>
      </c>
      <c r="L47">
        <v>2.8059933839268341E-2</v>
      </c>
      <c r="M47">
        <v>3.7692158007394436E-2</v>
      </c>
      <c r="N47">
        <v>2.6568074203801001E-2</v>
      </c>
      <c r="O47">
        <v>5.9428805176453083E-2</v>
      </c>
      <c r="P47">
        <v>2.2948198281953072E-2</v>
      </c>
      <c r="Q47">
        <v>3.2914357963630958E-2</v>
      </c>
      <c r="R47">
        <v>2.5439738202372542E-2</v>
      </c>
      <c r="Y47">
        <v>82</v>
      </c>
      <c r="Z47">
        <v>0.12876045923331386</v>
      </c>
      <c r="AA47">
        <v>1.9368229876110789E-2</v>
      </c>
      <c r="AB47">
        <v>0.12606862554323151</v>
      </c>
      <c r="AC47">
        <v>2.303301550236752E-2</v>
      </c>
      <c r="AD47">
        <v>8.643705000972951E-2</v>
      </c>
      <c r="AE47">
        <v>2.1606019329311801E-2</v>
      </c>
      <c r="AF47">
        <v>1.0118627049942361E-2</v>
      </c>
      <c r="AG47">
        <v>2.0791342828455617E-2</v>
      </c>
      <c r="AH47">
        <v>1.5547952846677328E-2</v>
      </c>
      <c r="AI47">
        <v>2.6815663233051953E-2</v>
      </c>
      <c r="AJ47">
        <v>2.0531032687516271E-2</v>
      </c>
      <c r="AK47">
        <v>2.9195641664497417E-2</v>
      </c>
      <c r="AL47">
        <v>0.14280242460302703</v>
      </c>
      <c r="AM47">
        <v>2.7187534862965306E-2</v>
      </c>
      <c r="AN47">
        <v>4.7566100182217096E-2</v>
      </c>
      <c r="AO47">
        <v>2.3282882748875088E-2</v>
      </c>
      <c r="AP47">
        <v>6.5230002603101411E-2</v>
      </c>
      <c r="AQ47">
        <v>2.923282882748875E-2</v>
      </c>
      <c r="AR47">
        <v>5.0727009036480607E-2</v>
      </c>
      <c r="AS47">
        <v>2.5290989550407199E-2</v>
      </c>
      <c r="AT47">
        <v>4.6971105574355729E-2</v>
      </c>
      <c r="AU47">
        <v>2.8005652448774683E-2</v>
      </c>
      <c r="AV47">
        <v>5.1507939459298643E-2</v>
      </c>
      <c r="AW47">
        <v>2.7670967981852666E-2</v>
      </c>
    </row>
    <row r="48" spans="2:49">
      <c r="B48">
        <v>84</v>
      </c>
      <c r="C48">
        <v>0.1359927352922099</v>
      </c>
      <c r="D48">
        <v>3.3346306025815661E-2</v>
      </c>
      <c r="E48">
        <v>0.15525718362846208</v>
      </c>
      <c r="F48">
        <v>2.8351819420120647E-2</v>
      </c>
      <c r="G48">
        <v>1.0708957644159047E-2</v>
      </c>
      <c r="H48">
        <v>2.1151975092430435E-2</v>
      </c>
      <c r="I48">
        <v>1.0449503794512552E-2</v>
      </c>
      <c r="J48">
        <v>1.6968281766880717E-2</v>
      </c>
      <c r="K48">
        <v>3.6621910877602651E-2</v>
      </c>
      <c r="L48">
        <v>2.8449114613738082E-2</v>
      </c>
      <c r="M48">
        <v>3.8211065706687426E-2</v>
      </c>
      <c r="N48">
        <v>2.653564247259519E-2</v>
      </c>
      <c r="O48">
        <v>6.0804730207132493E-2</v>
      </c>
      <c r="P48">
        <v>2.3320069911866425E-2</v>
      </c>
      <c r="Q48">
        <v>3.3620914060466328E-2</v>
      </c>
      <c r="R48">
        <v>2.5811609832285896E-2</v>
      </c>
      <c r="Y48">
        <v>84</v>
      </c>
      <c r="Z48">
        <v>0.13070636310566258</v>
      </c>
      <c r="AA48">
        <v>1.9303366413699164E-2</v>
      </c>
      <c r="AB48">
        <v>0.12843614192125574</v>
      </c>
      <c r="AC48">
        <v>2.3130310695984955E-2</v>
      </c>
      <c r="AD48">
        <v>8.7799182720373611E-2</v>
      </c>
      <c r="AE48">
        <v>2.157358759810599E-2</v>
      </c>
      <c r="AF48">
        <v>1.0193001375925031E-2</v>
      </c>
      <c r="AG48">
        <v>2.0902904317429624E-2</v>
      </c>
      <c r="AH48">
        <v>1.5436391357703323E-2</v>
      </c>
      <c r="AI48">
        <v>2.7075973373991299E-2</v>
      </c>
      <c r="AJ48">
        <v>2.0716968502472947E-2</v>
      </c>
      <c r="AK48">
        <v>2.941876464244543E-2</v>
      </c>
      <c r="AL48">
        <v>0.14614926927224722</v>
      </c>
      <c r="AM48">
        <v>2.7596593655869993E-2</v>
      </c>
      <c r="AN48">
        <v>4.8347030605035139E-2</v>
      </c>
      <c r="AO48">
        <v>2.3394444237849095E-2</v>
      </c>
      <c r="AP48">
        <v>6.7163735078650852E-2</v>
      </c>
      <c r="AQ48">
        <v>2.9679074783384777E-2</v>
      </c>
      <c r="AR48">
        <v>5.1842623926220667E-2</v>
      </c>
      <c r="AS48">
        <v>2.5551299691346549E-2</v>
      </c>
      <c r="AT48">
        <v>4.7826410323156446E-2</v>
      </c>
      <c r="AU48">
        <v>2.8377524078688036E-2</v>
      </c>
      <c r="AV48">
        <v>5.2623554349038711E-2</v>
      </c>
      <c r="AW48">
        <v>2.7856903796809343E-2</v>
      </c>
    </row>
    <row r="49" spans="2:49">
      <c r="B49">
        <v>86</v>
      </c>
      <c r="C49">
        <v>0.13699811895959005</v>
      </c>
      <c r="D49">
        <v>3.2859830057728481E-2</v>
      </c>
      <c r="E49">
        <v>0.15707336057598753</v>
      </c>
      <c r="F49">
        <v>2.8124797301679966E-2</v>
      </c>
      <c r="G49">
        <v>1.0546798988129987E-2</v>
      </c>
      <c r="H49">
        <v>2.0892521242783943E-2</v>
      </c>
      <c r="I49">
        <v>1.0319776869689306E-2</v>
      </c>
      <c r="J49">
        <v>1.648180579879354E-2</v>
      </c>
      <c r="K49">
        <v>3.6686774340014272E-2</v>
      </c>
      <c r="L49">
        <v>2.7800479989621849E-2</v>
      </c>
      <c r="M49">
        <v>3.8243497437893237E-2</v>
      </c>
      <c r="N49">
        <v>2.5984303042096389E-2</v>
      </c>
      <c r="O49">
        <v>6.1920345096872553E-2</v>
      </c>
      <c r="P49">
        <v>2.3245695585883755E-2</v>
      </c>
      <c r="Q49">
        <v>3.3955598527388345E-2</v>
      </c>
      <c r="R49">
        <v>2.5923171321259902E-2</v>
      </c>
      <c r="Y49">
        <v>86</v>
      </c>
      <c r="Z49">
        <v>0.13093338522410325</v>
      </c>
      <c r="AA49">
        <v>1.8752026983200366E-2</v>
      </c>
      <c r="AB49">
        <v>0.12901991308296037</v>
      </c>
      <c r="AC49">
        <v>2.2611402996691964E-2</v>
      </c>
      <c r="AD49">
        <v>8.8188363494843353E-2</v>
      </c>
      <c r="AE49">
        <v>2.1151975092430435E-2</v>
      </c>
      <c r="AF49">
        <v>1.0341750027890373E-2</v>
      </c>
      <c r="AG49">
        <v>2.0828529991446954E-2</v>
      </c>
      <c r="AH49">
        <v>1.5473578520694658E-2</v>
      </c>
      <c r="AI49">
        <v>2.7373470677921983E-2</v>
      </c>
      <c r="AJ49">
        <v>2.0865717154438287E-2</v>
      </c>
      <c r="AK49">
        <v>2.9530326131419433E-2</v>
      </c>
      <c r="AL49">
        <v>0.14875237068164068</v>
      </c>
      <c r="AM49">
        <v>2.7447845003904653E-2</v>
      </c>
      <c r="AN49">
        <v>4.9127961027853183E-2</v>
      </c>
      <c r="AO49">
        <v>2.3282882748875088E-2</v>
      </c>
      <c r="AP49">
        <v>6.8056226990442892E-2</v>
      </c>
      <c r="AQ49">
        <v>2.9753449109367447E-2</v>
      </c>
      <c r="AR49">
        <v>5.2288869882116687E-2</v>
      </c>
      <c r="AS49">
        <v>2.5514112528355212E-2</v>
      </c>
      <c r="AT49">
        <v>4.9499832657766536E-2</v>
      </c>
      <c r="AU49">
        <v>2.8340336915696703E-2</v>
      </c>
      <c r="AV49">
        <v>5.3367297608865417E-2</v>
      </c>
      <c r="AW49">
        <v>2.7745342307835336E-2</v>
      </c>
    </row>
    <row r="50" spans="2:49">
      <c r="B50" s="32">
        <v>88</v>
      </c>
      <c r="C50" s="32">
        <v>0.13797107089576441</v>
      </c>
      <c r="D50" s="32">
        <v>3.2405785820847119E-2</v>
      </c>
      <c r="E50" s="32">
        <v>0.15859765194266071</v>
      </c>
      <c r="F50" s="32">
        <v>2.7800479989621849E-2</v>
      </c>
      <c r="G50" s="32">
        <v>1.0190049944866058E-2</v>
      </c>
      <c r="H50" s="32">
        <v>2.0406045274696766E-2</v>
      </c>
      <c r="I50" s="32">
        <v>9.8333009016021294E-3</v>
      </c>
      <c r="J50" s="32">
        <v>1.6157488486735424E-2</v>
      </c>
      <c r="K50" s="32">
        <v>3.6621910877602651E-2</v>
      </c>
      <c r="L50" s="32">
        <v>2.7476162677563729E-2</v>
      </c>
      <c r="M50" s="32">
        <v>3.8211065706687426E-2</v>
      </c>
      <c r="N50" s="32">
        <v>2.5530258805215023E-2</v>
      </c>
      <c r="O50" s="32">
        <v>6.348220594250864E-2</v>
      </c>
      <c r="P50" s="32">
        <v>2.3543192889814438E-2</v>
      </c>
      <c r="Q50" s="32">
        <v>3.4736528950206388E-2</v>
      </c>
      <c r="R50" s="32">
        <v>2.6369417277155926E-2</v>
      </c>
      <c r="S50" s="32"/>
      <c r="T50" s="32"/>
      <c r="Y50" s="32">
        <v>88</v>
      </c>
      <c r="Z50">
        <v>0.13129013426736719</v>
      </c>
      <c r="AA50">
        <v>1.8233119283907376E-2</v>
      </c>
      <c r="AB50">
        <v>0.12937666212622428</v>
      </c>
      <c r="AC50">
        <v>2.2189790491016412E-2</v>
      </c>
      <c r="AD50">
        <v>8.8382953882078216E-2</v>
      </c>
      <c r="AE50">
        <v>2.0406045274696766E-2</v>
      </c>
      <c r="AF50">
        <v>1.0378937190881709E-2</v>
      </c>
      <c r="AG50">
        <v>2.1126027295377638E-2</v>
      </c>
      <c r="AH50">
        <v>1.5622327172659999E-2</v>
      </c>
      <c r="AI50">
        <v>2.7596593655869993E-2</v>
      </c>
      <c r="AJ50">
        <v>2.1274775947342978E-2</v>
      </c>
      <c r="AK50">
        <v>2.9753449109367447E-2</v>
      </c>
      <c r="AL50">
        <v>0.15191327953590419</v>
      </c>
      <c r="AM50">
        <v>2.7708155144844E-2</v>
      </c>
      <c r="AN50">
        <v>4.9983265776653893E-2</v>
      </c>
      <c r="AO50">
        <v>2.3431631400840432E-2</v>
      </c>
      <c r="AP50">
        <v>6.9394964858130972E-2</v>
      </c>
      <c r="AQ50">
        <v>3.0162507902272137E-2</v>
      </c>
      <c r="AR50">
        <v>5.3516046260830757E-2</v>
      </c>
      <c r="AS50">
        <v>2.5737235506303226E-2</v>
      </c>
      <c r="AT50">
        <v>5.0392324569558583E-2</v>
      </c>
      <c r="AU50">
        <v>2.860064705663605E-2</v>
      </c>
      <c r="AV50">
        <v>5.4482912498605478E-2</v>
      </c>
      <c r="AW50">
        <v>2.804283961176602E-2</v>
      </c>
    </row>
    <row r="51" spans="2:49">
      <c r="B51" s="32">
        <v>90</v>
      </c>
      <c r="C51" s="32">
        <v>0.14196017383407925</v>
      </c>
      <c r="D51" s="32">
        <v>3.2405785820847119E-2</v>
      </c>
      <c r="E51" s="32">
        <v>0.16203541545047673</v>
      </c>
      <c r="F51" s="32">
        <v>2.7638321333592789E-2</v>
      </c>
      <c r="G51" s="32">
        <v>9.8657326328079401E-3</v>
      </c>
      <c r="H51" s="32">
        <v>2.0049296231432836E-2</v>
      </c>
      <c r="I51" s="32">
        <v>9.6711422455730695E-3</v>
      </c>
      <c r="J51" s="32">
        <v>1.5768307712265683E-2</v>
      </c>
      <c r="K51" s="32">
        <v>3.6946228189660764E-2</v>
      </c>
      <c r="L51" s="32">
        <v>2.7216708827917237E-2</v>
      </c>
      <c r="M51" s="32">
        <v>3.8827268599597849E-2</v>
      </c>
      <c r="N51" s="32">
        <v>2.5497827074009213E-2</v>
      </c>
      <c r="O51" s="32">
        <v>6.4709382321222711E-2</v>
      </c>
      <c r="P51" s="32">
        <v>2.3580380052805772E-2</v>
      </c>
      <c r="Q51" s="32">
        <v>3.5554646536015769E-2</v>
      </c>
      <c r="R51" s="32">
        <v>2.6518165929121269E-2</v>
      </c>
      <c r="S51" s="32"/>
      <c r="T51" s="32"/>
      <c r="Y51" s="32">
        <v>90</v>
      </c>
      <c r="Z51">
        <v>0.13605759875462151</v>
      </c>
      <c r="AA51">
        <v>1.8200687552701565E-2</v>
      </c>
      <c r="AB51">
        <v>0.13223065447233573</v>
      </c>
      <c r="AC51">
        <v>2.2092495297398977E-2</v>
      </c>
      <c r="AD51">
        <v>9.0458584679250179E-2</v>
      </c>
      <c r="AE51">
        <v>2.0438477005902577E-2</v>
      </c>
      <c r="AF51">
        <v>1.0490498679855714E-2</v>
      </c>
      <c r="AG51">
        <v>2.0940091480420961E-2</v>
      </c>
      <c r="AH51">
        <v>1.5547952846677328E-2</v>
      </c>
      <c r="AI51">
        <v>2.7856903796809343E-2</v>
      </c>
      <c r="AJ51">
        <v>2.1386337436316984E-2</v>
      </c>
      <c r="AK51">
        <v>2.990219776133279E-2</v>
      </c>
      <c r="AL51">
        <v>0.15481387824922838</v>
      </c>
      <c r="AM51">
        <v>2.7819716633818006E-2</v>
      </c>
      <c r="AN51">
        <v>5.0875757688445947E-2</v>
      </c>
      <c r="AO51">
        <v>2.3506005726823102E-2</v>
      </c>
      <c r="AP51">
        <v>7.0696515562827703E-2</v>
      </c>
      <c r="AQ51">
        <v>3.0348443717228814E-2</v>
      </c>
      <c r="AR51">
        <v>5.4296976683648801E-2</v>
      </c>
      <c r="AS51">
        <v>2.5885984158268566E-2</v>
      </c>
      <c r="AT51">
        <v>5.1359190807333303E-2</v>
      </c>
      <c r="AU51">
        <v>2.8786582871592727E-2</v>
      </c>
      <c r="AV51">
        <v>5.5524153062362872E-2</v>
      </c>
      <c r="AW51">
        <v>2.8265962589714033E-2</v>
      </c>
    </row>
    <row r="52" spans="2:49">
      <c r="B52" s="32">
        <v>92</v>
      </c>
      <c r="C52" s="32">
        <v>0.14734384121424401</v>
      </c>
      <c r="D52" s="32">
        <v>3.3249010832198223E-2</v>
      </c>
      <c r="E52" s="32">
        <v>0.16712719724978919</v>
      </c>
      <c r="F52" s="32">
        <v>2.8124797301679966E-2</v>
      </c>
      <c r="G52" s="32">
        <v>1.0222481676071871E-2</v>
      </c>
      <c r="H52" s="32">
        <v>2.0503340468314202E-2</v>
      </c>
      <c r="I52" s="32">
        <v>9.9954595576311877E-3</v>
      </c>
      <c r="J52" s="32">
        <v>1.628721541155867E-2</v>
      </c>
      <c r="K52" s="32">
        <v>3.8211065706687426E-2</v>
      </c>
      <c r="L52" s="32">
        <v>2.8059933839268341E-2</v>
      </c>
      <c r="M52" s="32">
        <v>4.0286696503859375E-2</v>
      </c>
      <c r="N52" s="32">
        <v>2.6146461698125449E-2</v>
      </c>
      <c r="O52" s="32">
        <v>6.5378751255066744E-2</v>
      </c>
      <c r="P52" s="32">
        <v>2.3506005726823102E-2</v>
      </c>
      <c r="Q52" s="32">
        <v>3.6298389795842476E-2</v>
      </c>
      <c r="R52" s="32">
        <v>2.6406604440147263E-2</v>
      </c>
      <c r="S52" s="32"/>
      <c r="T52" s="32"/>
      <c r="Y52" s="32">
        <v>92</v>
      </c>
      <c r="Z52">
        <v>0.14212233249010831</v>
      </c>
      <c r="AA52">
        <v>1.8752026983200366E-2</v>
      </c>
      <c r="AB52">
        <v>0.1373872997340598</v>
      </c>
      <c r="AC52">
        <v>2.27086981903094E-2</v>
      </c>
      <c r="AD52">
        <v>9.4058506843095274E-2</v>
      </c>
      <c r="AE52">
        <v>2.1119543361224624E-2</v>
      </c>
      <c r="AF52">
        <v>1.0564873005838386E-2</v>
      </c>
      <c r="AG52">
        <v>2.0716968502472947E-2</v>
      </c>
      <c r="AH52">
        <v>1.5399204194711986E-2</v>
      </c>
      <c r="AI52">
        <v>2.7596593655869993E-2</v>
      </c>
      <c r="AJ52">
        <v>2.1460711762299654E-2</v>
      </c>
      <c r="AK52">
        <v>2.9790636272358784E-2</v>
      </c>
      <c r="AL52">
        <v>0.15708229519169983</v>
      </c>
      <c r="AM52">
        <v>2.7782529470826673E-2</v>
      </c>
      <c r="AN52">
        <v>5.1359190807333303E-2</v>
      </c>
      <c r="AO52">
        <v>2.3320069911866425E-2</v>
      </c>
      <c r="AP52">
        <v>7.1328697333680413E-2</v>
      </c>
      <c r="AQ52">
        <v>3.005094641329813E-2</v>
      </c>
      <c r="AR52">
        <v>5.4817596965527494E-2</v>
      </c>
      <c r="AS52">
        <v>2.6034732810233909E-2</v>
      </c>
      <c r="AT52">
        <v>5.195418541519467E-2</v>
      </c>
      <c r="AU52">
        <v>2.8637834219627387E-2</v>
      </c>
      <c r="AV52">
        <v>5.5858837529284888E-2</v>
      </c>
      <c r="AW52">
        <v>2.8005652448774683E-2</v>
      </c>
    </row>
    <row r="53" spans="2:49">
      <c r="B53" s="32">
        <v>94</v>
      </c>
      <c r="C53" s="32">
        <v>0.15198157877667509</v>
      </c>
      <c r="D53" s="32">
        <v>3.3930077187520273E-2</v>
      </c>
      <c r="E53" s="32">
        <v>0.17225141078030745</v>
      </c>
      <c r="F53" s="32">
        <v>2.8708568463384578E-2</v>
      </c>
      <c r="G53" s="32">
        <v>1.0644094181747422E-2</v>
      </c>
      <c r="H53" s="32">
        <v>2.0924952973989754E-2</v>
      </c>
      <c r="I53" s="32">
        <v>1.0287345138483494E-2</v>
      </c>
      <c r="J53" s="32">
        <v>1.680612311085166E-2</v>
      </c>
      <c r="K53" s="32">
        <v>3.9346176298890839E-2</v>
      </c>
      <c r="L53" s="32">
        <v>2.8611273269767142E-2</v>
      </c>
      <c r="M53" s="32">
        <v>4.1648829214503469E-2</v>
      </c>
      <c r="N53" s="32">
        <v>2.6697801128624247E-2</v>
      </c>
      <c r="O53" s="32">
        <v>6.7163735078650852E-2</v>
      </c>
      <c r="P53" s="32">
        <v>2.3468818563831765E-2</v>
      </c>
      <c r="Q53" s="32">
        <v>3.6930571566695179E-2</v>
      </c>
      <c r="R53" s="32">
        <v>2.6220668625190586E-2</v>
      </c>
      <c r="S53" s="32"/>
      <c r="T53" s="32"/>
      <c r="Y53" s="32">
        <v>94</v>
      </c>
      <c r="Z53">
        <v>0.14646818447168708</v>
      </c>
      <c r="AA53">
        <v>1.9335798144904978E-2</v>
      </c>
      <c r="AB53">
        <v>0.1417655834468444</v>
      </c>
      <c r="AC53">
        <v>2.3195174158396576E-2</v>
      </c>
      <c r="AD53">
        <v>9.7171953038853204E-2</v>
      </c>
      <c r="AE53">
        <v>2.1541155866900176E-2</v>
      </c>
      <c r="AF53">
        <v>1.0602060168829721E-2</v>
      </c>
      <c r="AG53">
        <v>2.0865717154438287E-2</v>
      </c>
      <c r="AH53">
        <v>1.5287642705737981E-2</v>
      </c>
      <c r="AI53">
        <v>2.7670967981852666E-2</v>
      </c>
      <c r="AJ53">
        <v>2.1460711762299654E-2</v>
      </c>
      <c r="AK53">
        <v>2.9865010598341454E-2</v>
      </c>
      <c r="AL53">
        <v>0.15987133241605</v>
      </c>
      <c r="AM53">
        <v>2.7856903796809343E-2</v>
      </c>
      <c r="AN53">
        <v>5.2140121230151347E-2</v>
      </c>
      <c r="AO53">
        <v>2.3208508422892418E-2</v>
      </c>
      <c r="AP53">
        <v>7.2518686549403147E-2</v>
      </c>
      <c r="AQ53">
        <v>3.0236882228254807E-2</v>
      </c>
      <c r="AR53">
        <v>5.5635714551336875E-2</v>
      </c>
      <c r="AS53">
        <v>2.6220668625190586E-2</v>
      </c>
      <c r="AT53">
        <v>5.3441671934848084E-2</v>
      </c>
      <c r="AU53">
        <v>2.8749395708601393E-2</v>
      </c>
      <c r="AV53">
        <v>5.6788516604068272E-2</v>
      </c>
      <c r="AW53">
        <v>2.811721393774869E-2</v>
      </c>
    </row>
    <row r="54" spans="2:49">
      <c r="B54" s="32">
        <v>96</v>
      </c>
      <c r="C54" s="32">
        <v>0.15593824998378414</v>
      </c>
      <c r="D54" s="32">
        <v>3.4384121424401635E-2</v>
      </c>
      <c r="E54" s="32">
        <v>0.17669455795550365</v>
      </c>
      <c r="F54" s="32">
        <v>2.9292339625089189E-2</v>
      </c>
      <c r="G54" s="32">
        <v>1.0838684568982293E-2</v>
      </c>
      <c r="H54" s="32">
        <v>2.1314133748459495E-2</v>
      </c>
      <c r="I54" s="32">
        <v>1.0611662450541612E-2</v>
      </c>
      <c r="J54" s="32">
        <v>1.7389894272556272E-2</v>
      </c>
      <c r="K54" s="32">
        <v>4.0448855159888435E-2</v>
      </c>
      <c r="L54" s="32">
        <v>2.9000454044236883E-2</v>
      </c>
      <c r="M54" s="32">
        <v>4.284880326911851E-2</v>
      </c>
      <c r="N54" s="32">
        <v>2.7086981903093988E-2</v>
      </c>
      <c r="O54" s="32">
        <v>6.8576847272321592E-2</v>
      </c>
      <c r="P54" s="32">
        <v>2.3877877356736455E-2</v>
      </c>
      <c r="Q54" s="32">
        <v>3.774868915250456E-2</v>
      </c>
      <c r="R54" s="32">
        <v>2.6890037559034623E-2</v>
      </c>
      <c r="S54" s="32"/>
      <c r="T54" s="32"/>
      <c r="Y54" s="32">
        <v>96</v>
      </c>
      <c r="Z54">
        <v>0.15074917299085425</v>
      </c>
      <c r="AA54">
        <v>1.9692547188168905E-2</v>
      </c>
      <c r="AB54">
        <v>0.14578711811636505</v>
      </c>
      <c r="AC54">
        <v>2.3487059739248882E-2</v>
      </c>
      <c r="AD54">
        <v>9.9896218460141392E-2</v>
      </c>
      <c r="AE54">
        <v>2.1735746254135047E-2</v>
      </c>
      <c r="AF54">
        <v>1.0713621657803728E-2</v>
      </c>
      <c r="AG54">
        <v>2.1014465806403631E-2</v>
      </c>
      <c r="AH54">
        <v>1.5362017031720651E-2</v>
      </c>
      <c r="AI54">
        <v>2.796846528578335E-2</v>
      </c>
      <c r="AJ54">
        <v>2.1721021903239001E-2</v>
      </c>
      <c r="AK54">
        <v>2.9939384924324124E-2</v>
      </c>
      <c r="AL54">
        <v>0.16344130006321819</v>
      </c>
      <c r="AM54">
        <v>2.804283961176602E-2</v>
      </c>
      <c r="AN54">
        <v>5.3218548956900077E-2</v>
      </c>
      <c r="AO54">
        <v>2.3245695585883755E-2</v>
      </c>
      <c r="AP54">
        <v>7.4006173069056561E-2</v>
      </c>
      <c r="AQ54">
        <v>3.0534379532185491E-2</v>
      </c>
      <c r="AR54">
        <v>5.6639767952102932E-2</v>
      </c>
      <c r="AS54">
        <v>2.6369417277155926E-2</v>
      </c>
      <c r="AT54">
        <v>5.4408538172622804E-2</v>
      </c>
      <c r="AU54">
        <v>2.8972518686549403E-2</v>
      </c>
      <c r="AV54">
        <v>5.8164441634747682E-2</v>
      </c>
      <c r="AW54">
        <v>2.8414711241679373E-2</v>
      </c>
    </row>
    <row r="55" spans="2:49">
      <c r="B55" s="32">
        <v>98</v>
      </c>
      <c r="C55" s="32">
        <v>0.16064085100862682</v>
      </c>
      <c r="D55" s="32">
        <v>3.5194914704546928E-2</v>
      </c>
      <c r="E55" s="32">
        <v>0.18207822533566842</v>
      </c>
      <c r="F55" s="32">
        <v>2.9908542517999612E-2</v>
      </c>
      <c r="G55" s="32">
        <v>1.1260297074657847E-2</v>
      </c>
      <c r="H55" s="32">
        <v>2.1800609716546671E-2</v>
      </c>
      <c r="I55" s="32">
        <v>1.1000843225011353E-2</v>
      </c>
      <c r="J55" s="32">
        <v>1.7681779853408578E-2</v>
      </c>
      <c r="K55" s="32">
        <v>4.1713692676915097E-2</v>
      </c>
      <c r="L55" s="32">
        <v>2.9746383861970552E-2</v>
      </c>
      <c r="M55" s="32">
        <v>4.4308231173380036E-2</v>
      </c>
      <c r="N55" s="32">
        <v>2.7897775183239285E-2</v>
      </c>
      <c r="O55" s="32">
        <v>6.9543713510096306E-2</v>
      </c>
      <c r="P55" s="32">
        <v>2.4026626008701799E-2</v>
      </c>
      <c r="Q55" s="32">
        <v>3.8529619575322596E-2</v>
      </c>
      <c r="R55" s="32">
        <v>2.7113160536982636E-2</v>
      </c>
      <c r="S55" s="32"/>
      <c r="T55" s="32"/>
      <c r="Y55" s="32">
        <v>98</v>
      </c>
      <c r="Z55">
        <v>0.15538691055328532</v>
      </c>
      <c r="AA55">
        <v>2.0146591425050271E-2</v>
      </c>
      <c r="AB55">
        <v>0.15023026529156125</v>
      </c>
      <c r="AC55">
        <v>2.4005967438541873E-2</v>
      </c>
      <c r="AD55">
        <v>0.1029448011934877</v>
      </c>
      <c r="AE55">
        <v>2.2449244340662908E-2</v>
      </c>
      <c r="AF55">
        <v>1.0676434494812391E-2</v>
      </c>
      <c r="AG55">
        <v>2.1014465806403631E-2</v>
      </c>
      <c r="AH55">
        <v>1.5362017031720651E-2</v>
      </c>
      <c r="AI55">
        <v>2.8080026774757353E-2</v>
      </c>
      <c r="AJ55">
        <v>2.1795396229221674E-2</v>
      </c>
      <c r="AK55">
        <v>2.9790636272358784E-2</v>
      </c>
      <c r="AL55">
        <v>0.16656502175449037</v>
      </c>
      <c r="AM55">
        <v>2.8080026774757353E-2</v>
      </c>
      <c r="AN55">
        <v>5.3999479379718121E-2</v>
      </c>
      <c r="AO55">
        <v>2.3282882748875088E-2</v>
      </c>
      <c r="AP55">
        <v>7.5382098099735964E-2</v>
      </c>
      <c r="AQ55">
        <v>3.0645941021159497E-2</v>
      </c>
      <c r="AR55">
        <v>5.7755382841842992E-2</v>
      </c>
      <c r="AS55">
        <v>2.6592540255103939E-2</v>
      </c>
      <c r="AT55">
        <v>5.5152281432449518E-2</v>
      </c>
      <c r="AU55">
        <v>2.900970584954074E-2</v>
      </c>
      <c r="AV55">
        <v>5.9056933546539729E-2</v>
      </c>
      <c r="AW55">
        <v>2.8563459893644713E-2</v>
      </c>
    </row>
    <row r="56" spans="2:49">
      <c r="B56" s="32">
        <v>100</v>
      </c>
      <c r="C56" s="32">
        <v>0.16469481740935329</v>
      </c>
      <c r="D56" s="32">
        <v>3.574625413504573E-2</v>
      </c>
      <c r="E56" s="32">
        <v>0.18707271194136343</v>
      </c>
      <c r="F56" s="32">
        <v>3.0524745410910034E-2</v>
      </c>
      <c r="G56" s="32">
        <v>1.1552182655510152E-2</v>
      </c>
      <c r="H56" s="32">
        <v>2.2124927028604788E-2</v>
      </c>
      <c r="I56" s="32">
        <v>1.132516053706947E-2</v>
      </c>
      <c r="J56" s="32">
        <v>1.7908801971849259E-2</v>
      </c>
      <c r="K56" s="32">
        <v>4.2913666731530131E-2</v>
      </c>
      <c r="L56" s="32">
        <v>3.0038269442822858E-2</v>
      </c>
      <c r="M56" s="32">
        <v>4.547577349678926E-2</v>
      </c>
      <c r="N56" s="32">
        <v>2.8254524226503212E-2</v>
      </c>
      <c r="O56" s="32">
        <v>7.0994012866758396E-2</v>
      </c>
      <c r="P56" s="32">
        <v>2.4175374660667139E-2</v>
      </c>
      <c r="Q56" s="32">
        <v>3.9124614183183963E-2</v>
      </c>
      <c r="R56" s="32">
        <v>2.7299096351939313E-2</v>
      </c>
      <c r="S56" s="32"/>
      <c r="T56" s="32"/>
      <c r="Y56" s="32">
        <v>100</v>
      </c>
      <c r="Z56">
        <v>0.15953817214762925</v>
      </c>
      <c r="AA56">
        <v>2.0665499124343258E-2</v>
      </c>
      <c r="AB56">
        <v>0.15438152688590517</v>
      </c>
      <c r="AC56">
        <v>2.4492443406629049E-2</v>
      </c>
      <c r="AD56">
        <v>0.10579879353959913</v>
      </c>
      <c r="AE56">
        <v>2.287085684633846E-2</v>
      </c>
      <c r="AF56">
        <v>1.0899557472760404E-2</v>
      </c>
      <c r="AG56">
        <v>2.1051652969394964E-2</v>
      </c>
      <c r="AH56">
        <v>1.5287642705737981E-2</v>
      </c>
      <c r="AI56">
        <v>2.8414711241679373E-2</v>
      </c>
      <c r="AJ56">
        <v>2.2055706370161021E-2</v>
      </c>
      <c r="AK56">
        <v>3.01253207392808E-2</v>
      </c>
      <c r="AL56">
        <v>0.1696515562827712</v>
      </c>
      <c r="AM56">
        <v>2.8265962589714033E-2</v>
      </c>
      <c r="AN56">
        <v>5.5040719943475508E-2</v>
      </c>
      <c r="AO56">
        <v>2.3394444237849095E-2</v>
      </c>
      <c r="AP56">
        <v>7.6832397456398041E-2</v>
      </c>
      <c r="AQ56">
        <v>3.0980625488081514E-2</v>
      </c>
      <c r="AR56">
        <v>5.9056933546539729E-2</v>
      </c>
      <c r="AS56">
        <v>2.6629727418095276E-2</v>
      </c>
      <c r="AT56">
        <v>5.6230709159198242E-2</v>
      </c>
      <c r="AU56">
        <v>2.923282882748875E-2</v>
      </c>
      <c r="AV56">
        <v>6.013536127328846E-2</v>
      </c>
      <c r="AW56">
        <v>2.8823770034584063E-2</v>
      </c>
    </row>
    <row r="57" spans="2:49">
      <c r="B57" s="32">
        <v>102</v>
      </c>
      <c r="C57" s="32">
        <v>0.16848932996043328</v>
      </c>
      <c r="D57" s="32">
        <v>3.6297593565544531E-2</v>
      </c>
      <c r="E57" s="32">
        <v>0.19151585911655963</v>
      </c>
      <c r="F57" s="32">
        <v>3.1076084841408835E-2</v>
      </c>
      <c r="G57" s="32">
        <v>1.1746773042745023E-2</v>
      </c>
      <c r="H57" s="32">
        <v>2.2935720308750084E-2</v>
      </c>
      <c r="I57" s="32">
        <v>1.1552182655510152E-2</v>
      </c>
      <c r="J57" s="32">
        <v>1.8589868327171306E-2</v>
      </c>
      <c r="K57" s="32">
        <v>4.3756891742881235E-2</v>
      </c>
      <c r="L57" s="32">
        <v>3.0427450217292599E-2</v>
      </c>
      <c r="M57" s="32">
        <v>4.6643315820198483E-2</v>
      </c>
      <c r="N57" s="32">
        <v>2.8611273269767142E-2</v>
      </c>
      <c r="O57" s="32">
        <v>7.2295563571455126E-2</v>
      </c>
      <c r="P57" s="32">
        <v>2.4510059127589159E-2</v>
      </c>
      <c r="Q57" s="32">
        <v>3.9942731768993343E-2</v>
      </c>
      <c r="R57" s="32">
        <v>2.7782529470826673E-2</v>
      </c>
      <c r="S57" s="32"/>
      <c r="T57" s="32"/>
      <c r="Y57" s="32">
        <v>102</v>
      </c>
      <c r="Z57">
        <v>0.16323538950509178</v>
      </c>
      <c r="AA57">
        <v>2.0860089511578129E-2</v>
      </c>
      <c r="AB57">
        <v>0.15807874424336771</v>
      </c>
      <c r="AC57">
        <v>2.4914055912304601E-2</v>
      </c>
      <c r="AD57">
        <v>0.10832846857365246</v>
      </c>
      <c r="AE57">
        <v>2.306544723357333E-2</v>
      </c>
      <c r="AF57">
        <v>1.1085493287717081E-2</v>
      </c>
      <c r="AG57">
        <v>2.1311963110334314E-2</v>
      </c>
      <c r="AH57">
        <v>1.5510765683685993E-2</v>
      </c>
      <c r="AI57">
        <v>2.860064705663605E-2</v>
      </c>
      <c r="AJ57">
        <v>2.2390390837083041E-2</v>
      </c>
      <c r="AK57">
        <v>3.0497192369194154E-2</v>
      </c>
      <c r="AL57">
        <v>0.17348183407087875</v>
      </c>
      <c r="AM57">
        <v>2.8712208545610057E-2</v>
      </c>
      <c r="AN57">
        <v>5.6193521996206905E-2</v>
      </c>
      <c r="AO57">
        <v>2.3580380052805772E-2</v>
      </c>
      <c r="AP57">
        <v>7.8394258302034128E-2</v>
      </c>
      <c r="AQ57">
        <v>3.1426871443977537E-2</v>
      </c>
      <c r="AR57">
        <v>6.0172548436279789E-2</v>
      </c>
      <c r="AS57">
        <v>2.7150347699973969E-2</v>
      </c>
      <c r="AT57">
        <v>5.7197575396972962E-2</v>
      </c>
      <c r="AU57">
        <v>2.9753449109367447E-2</v>
      </c>
      <c r="AV57">
        <v>6.1325350489011193E-2</v>
      </c>
      <c r="AW57">
        <v>2.900970584954074E-2</v>
      </c>
    </row>
    <row r="58" spans="2:49">
      <c r="B58" s="32">
        <v>104</v>
      </c>
      <c r="C58" s="32">
        <v>0.17225141078030745</v>
      </c>
      <c r="D58" s="32">
        <v>3.6492183952779401E-2</v>
      </c>
      <c r="E58" s="32">
        <v>0.19566712071090353</v>
      </c>
      <c r="F58" s="32">
        <v>3.1400402153466955E-2</v>
      </c>
      <c r="G58" s="32">
        <v>1.1908931698774081E-2</v>
      </c>
      <c r="H58" s="32">
        <v>2.2741129921515214E-2</v>
      </c>
      <c r="I58" s="32">
        <v>1.1746773042745023E-2</v>
      </c>
      <c r="J58" s="32">
        <v>1.8297982746319E-2</v>
      </c>
      <c r="K58" s="32">
        <v>4.4762275410261398E-2</v>
      </c>
      <c r="L58" s="32">
        <v>3.0524745410910034E-2</v>
      </c>
      <c r="M58" s="32">
        <v>4.7713562949990275E-2</v>
      </c>
      <c r="N58" s="32">
        <v>2.8741000194590388E-2</v>
      </c>
      <c r="O58" s="32">
        <v>7.4080547395039234E-2</v>
      </c>
      <c r="P58" s="32">
        <v>2.4919117920493845E-2</v>
      </c>
      <c r="Q58" s="32">
        <v>4.0872410843776727E-2</v>
      </c>
      <c r="R58" s="32">
        <v>2.804283961176602E-2</v>
      </c>
      <c r="S58" s="32"/>
      <c r="T58" s="32"/>
      <c r="Y58" s="32">
        <v>104</v>
      </c>
      <c r="Z58">
        <v>0.16712719724978919</v>
      </c>
      <c r="AA58">
        <v>2.1022248167607189E-2</v>
      </c>
      <c r="AB58">
        <v>0.16161380294480118</v>
      </c>
      <c r="AC58">
        <v>2.4978919374716226E-2</v>
      </c>
      <c r="AD58">
        <v>0.11098787053252902</v>
      </c>
      <c r="AE58">
        <v>2.3260037620808201E-2</v>
      </c>
      <c r="AF58">
        <v>1.1234241939682423E-2</v>
      </c>
      <c r="AG58">
        <v>2.1311963110334314E-2</v>
      </c>
      <c r="AH58">
        <v>1.5622327172659999E-2</v>
      </c>
      <c r="AI58">
        <v>2.9121267338514747E-2</v>
      </c>
      <c r="AJ58">
        <v>2.2613513815031051E-2</v>
      </c>
      <c r="AK58">
        <v>3.0831876836116174E-2</v>
      </c>
      <c r="AL58">
        <v>0.17716336320702095</v>
      </c>
      <c r="AM58">
        <v>2.9046893012532073E-2</v>
      </c>
      <c r="AN58">
        <v>5.7086013907998959E-2</v>
      </c>
      <c r="AO58">
        <v>2.3803503030753785E-2</v>
      </c>
      <c r="AP58">
        <v>7.9807370495704882E-2</v>
      </c>
      <c r="AQ58">
        <v>3.1873117399873564E-2</v>
      </c>
      <c r="AR58">
        <v>6.1883157933881223E-2</v>
      </c>
      <c r="AS58">
        <v>2.7447845003904653E-2</v>
      </c>
      <c r="AT58">
        <v>5.8424751775687032E-2</v>
      </c>
      <c r="AU58">
        <v>3.01253207392808E-2</v>
      </c>
      <c r="AV58">
        <v>6.2515339704733927E-2</v>
      </c>
      <c r="AW58">
        <v>2.9455951805436763E-2</v>
      </c>
    </row>
    <row r="59" spans="2:49">
      <c r="B59" s="32">
        <v>106</v>
      </c>
      <c r="C59" s="32">
        <v>0.17604592333138741</v>
      </c>
      <c r="D59" s="32">
        <v>3.7011091652072392E-2</v>
      </c>
      <c r="E59" s="32">
        <v>0.20014269961730558</v>
      </c>
      <c r="F59" s="32">
        <v>3.1757151196730886E-2</v>
      </c>
      <c r="G59" s="32">
        <v>1.2135953817214764E-2</v>
      </c>
      <c r="H59" s="32">
        <v>2.306544723357333E-2</v>
      </c>
      <c r="I59" s="32">
        <v>1.1973795161185706E-2</v>
      </c>
      <c r="J59" s="32">
        <v>1.8719595251994552E-2</v>
      </c>
      <c r="K59" s="32">
        <v>4.5702795615229941E-2</v>
      </c>
      <c r="L59" s="32">
        <v>3.0913926185379775E-2</v>
      </c>
      <c r="M59" s="32">
        <v>4.8751378348576249E-2</v>
      </c>
      <c r="N59" s="32">
        <v>2.9000454044236883E-2</v>
      </c>
      <c r="O59" s="32">
        <v>7.5642408240675321E-2</v>
      </c>
      <c r="P59" s="32">
        <v>2.5328176713398536E-2</v>
      </c>
      <c r="Q59" s="32">
        <v>4.1504592614629424E-2</v>
      </c>
      <c r="R59" s="32">
        <v>2.8377524078688036E-2</v>
      </c>
      <c r="S59" s="32"/>
      <c r="T59" s="32"/>
      <c r="Y59" s="32">
        <v>106</v>
      </c>
      <c r="Z59">
        <v>0.1707271194136343</v>
      </c>
      <c r="AA59">
        <v>2.1346565479665305E-2</v>
      </c>
      <c r="AB59">
        <v>0.16511642991502887</v>
      </c>
      <c r="AC59">
        <v>2.5335668417980153E-2</v>
      </c>
      <c r="AD59">
        <v>0.11345268210417071</v>
      </c>
      <c r="AE59">
        <v>2.3519491470454696E-2</v>
      </c>
      <c r="AF59">
        <v>1.1531739243613106E-2</v>
      </c>
      <c r="AG59">
        <v>2.1572273251273661E-2</v>
      </c>
      <c r="AH59">
        <v>1.5659514335651332E-2</v>
      </c>
      <c r="AI59">
        <v>2.94931389684281E-2</v>
      </c>
      <c r="AJ59">
        <v>2.2911011118961735E-2</v>
      </c>
      <c r="AK59">
        <v>3.0943438325090181E-2</v>
      </c>
      <c r="AL59">
        <v>0.18069614369119782</v>
      </c>
      <c r="AM59">
        <v>2.9270015990480087E-2</v>
      </c>
      <c r="AN59">
        <v>5.8276003123721686E-2</v>
      </c>
      <c r="AO59">
        <v>2.3915064519727792E-2</v>
      </c>
      <c r="AP59">
        <v>8.1220482689375623E-2</v>
      </c>
      <c r="AQ59">
        <v>3.2133427540812914E-2</v>
      </c>
      <c r="AR59">
        <v>6.3147521475586624E-2</v>
      </c>
      <c r="AS59">
        <v>2.7708155144844E-2</v>
      </c>
      <c r="AT59">
        <v>5.9317243687479079E-2</v>
      </c>
      <c r="AU59">
        <v>3.0794689673124837E-2</v>
      </c>
      <c r="AV59">
        <v>6.377970324643932E-2</v>
      </c>
      <c r="AW59">
        <v>2.971626194637611E-2</v>
      </c>
    </row>
    <row r="60" spans="2:49">
      <c r="B60" s="32">
        <v>108</v>
      </c>
      <c r="C60" s="32">
        <v>0.17935395991438022</v>
      </c>
      <c r="D60" s="32">
        <v>3.7270545501718884E-2</v>
      </c>
      <c r="E60" s="32">
        <v>0.20406693909320878</v>
      </c>
      <c r="F60" s="32">
        <v>3.211390023999481E-2</v>
      </c>
      <c r="G60" s="32">
        <v>1.2362975935655447E-2</v>
      </c>
      <c r="H60" s="32">
        <v>2.306544723357333E-2</v>
      </c>
      <c r="I60" s="32">
        <v>1.2168385548420577E-2</v>
      </c>
      <c r="J60" s="32">
        <v>1.8752026983200366E-2</v>
      </c>
      <c r="K60" s="32">
        <v>4.6351430239346181E-2</v>
      </c>
      <c r="L60" s="32">
        <v>3.1076084841408835E-2</v>
      </c>
      <c r="M60" s="32">
        <v>4.9659466822338981E-2</v>
      </c>
      <c r="N60" s="32">
        <v>2.9195044431471754E-2</v>
      </c>
      <c r="O60" s="32">
        <v>7.6572087315458698E-2</v>
      </c>
      <c r="P60" s="32">
        <v>2.5365363876389872E-2</v>
      </c>
      <c r="Q60" s="32">
        <v>4.2248335874456137E-2</v>
      </c>
      <c r="R60" s="32">
        <v>2.8749395708601393E-2</v>
      </c>
      <c r="S60" s="32"/>
      <c r="T60" s="32"/>
      <c r="Y60" s="32">
        <v>108</v>
      </c>
      <c r="Z60">
        <v>0.1742946098462736</v>
      </c>
      <c r="AA60">
        <v>2.1443860673282741E-2</v>
      </c>
      <c r="AB60">
        <v>0.16855419342284492</v>
      </c>
      <c r="AC60">
        <v>2.5659985730038273E-2</v>
      </c>
      <c r="AD60">
        <v>0.11582019848219498</v>
      </c>
      <c r="AE60">
        <v>2.3616786664072131E-2</v>
      </c>
      <c r="AF60">
        <v>1.1568926406604441E-2</v>
      </c>
      <c r="AG60">
        <v>2.1758209066230338E-2</v>
      </c>
      <c r="AH60">
        <v>1.5994198802573353E-2</v>
      </c>
      <c r="AI60">
        <v>2.9604700457402107E-2</v>
      </c>
      <c r="AJ60">
        <v>2.3171321259901081E-2</v>
      </c>
      <c r="AK60">
        <v>3.1240935629020864E-2</v>
      </c>
      <c r="AL60">
        <v>0.18363392956751332</v>
      </c>
      <c r="AM60">
        <v>2.9530326131419433E-2</v>
      </c>
      <c r="AN60">
        <v>5.9056933546539729E-2</v>
      </c>
      <c r="AO60">
        <v>2.4026626008701799E-2</v>
      </c>
      <c r="AP60">
        <v>8.2522033394072367E-2</v>
      </c>
      <c r="AQ60">
        <v>3.2282176192778254E-2</v>
      </c>
      <c r="AR60">
        <v>6.4188762039344011E-2</v>
      </c>
      <c r="AS60">
        <v>2.796846528578335E-2</v>
      </c>
      <c r="AT60">
        <v>6.02841099252538E-2</v>
      </c>
      <c r="AU60">
        <v>3.1092186977055521E-2</v>
      </c>
      <c r="AV60">
        <v>6.4746569484214048E-2</v>
      </c>
      <c r="AW60">
        <v>2.9939384924324124E-2</v>
      </c>
    </row>
    <row r="61" spans="2:49">
      <c r="B61" s="32">
        <v>110</v>
      </c>
      <c r="C61" s="32">
        <v>0.18249983784134396</v>
      </c>
      <c r="D61" s="32">
        <v>3.7627294544982814E-2</v>
      </c>
      <c r="E61" s="32">
        <v>0.20805604203152364</v>
      </c>
      <c r="F61" s="32">
        <v>3.227605889602387E-2</v>
      </c>
      <c r="G61" s="32">
        <v>1.2460271129272883E-2</v>
      </c>
      <c r="H61" s="32">
        <v>2.3519491470454696E-2</v>
      </c>
      <c r="I61" s="32">
        <v>1.2298112473243823E-2</v>
      </c>
      <c r="J61" s="32">
        <v>1.9076344295258483E-2</v>
      </c>
      <c r="K61" s="32">
        <v>4.7227086981903095E-2</v>
      </c>
      <c r="L61" s="32">
        <v>3.1238243497437895E-2</v>
      </c>
      <c r="M61" s="32">
        <v>5.0535123564895895E-2</v>
      </c>
      <c r="N61" s="32">
        <v>2.9259907893883379E-2</v>
      </c>
      <c r="O61" s="32">
        <v>7.7724889368190095E-2</v>
      </c>
      <c r="P61" s="32">
        <v>2.5402551039381206E-2</v>
      </c>
      <c r="Q61" s="32">
        <v>4.2843330482317497E-2</v>
      </c>
      <c r="R61" s="32">
        <v>2.8786582871592727E-2</v>
      </c>
      <c r="S61" s="32"/>
      <c r="T61" s="32"/>
      <c r="Y61" s="32">
        <v>110</v>
      </c>
      <c r="Z61">
        <v>0.17692158007394435</v>
      </c>
      <c r="AA61">
        <v>2.1606019329311801E-2</v>
      </c>
      <c r="AB61">
        <v>0.17144061750016215</v>
      </c>
      <c r="AC61">
        <v>2.5724849192449894E-2</v>
      </c>
      <c r="AD61">
        <v>0.11776610235454368</v>
      </c>
      <c r="AE61">
        <v>2.3811377051307002E-2</v>
      </c>
      <c r="AF61">
        <v>1.1568926406604441E-2</v>
      </c>
      <c r="AG61">
        <v>2.1683834740247668E-2</v>
      </c>
      <c r="AH61">
        <v>1.5919824476590683E-2</v>
      </c>
      <c r="AI61">
        <v>2.964188762039344E-2</v>
      </c>
      <c r="AJ61">
        <v>2.3245695585883755E-2</v>
      </c>
      <c r="AK61">
        <v>3.1278122792012197E-2</v>
      </c>
      <c r="AL61">
        <v>0.18653452828083747</v>
      </c>
      <c r="AM61">
        <v>2.9604700457402107E-2</v>
      </c>
      <c r="AN61">
        <v>6.02841099252538E-2</v>
      </c>
      <c r="AO61">
        <v>2.3840690193745118E-2</v>
      </c>
      <c r="AP61">
        <v>8.378639693577776E-2</v>
      </c>
      <c r="AQ61">
        <v>3.2319363355769591E-2</v>
      </c>
      <c r="AR61">
        <v>6.4783756647205384E-2</v>
      </c>
      <c r="AS61">
        <v>2.811721393774869E-2</v>
      </c>
      <c r="AT61">
        <v>6.0767543044141156E-2</v>
      </c>
      <c r="AU61">
        <v>3.1054999814064187E-2</v>
      </c>
      <c r="AV61">
        <v>6.5490312744040755E-2</v>
      </c>
      <c r="AW61">
        <v>2.9865010598341454E-2</v>
      </c>
    </row>
    <row r="62" spans="2:49">
      <c r="B62" s="32">
        <v>112</v>
      </c>
      <c r="C62" s="32">
        <v>0.18525653499383796</v>
      </c>
      <c r="D62" s="32">
        <v>3.7789453201011874E-2</v>
      </c>
      <c r="E62" s="32">
        <v>0.21139651034572224</v>
      </c>
      <c r="F62" s="32">
        <v>3.2535512745670368E-2</v>
      </c>
      <c r="G62" s="32">
        <v>1.2622429785301941E-2</v>
      </c>
      <c r="H62" s="32">
        <v>2.3487059739248882E-2</v>
      </c>
      <c r="I62" s="32">
        <v>1.2395407666861258E-2</v>
      </c>
      <c r="J62" s="32">
        <v>1.9108776026464293E-2</v>
      </c>
      <c r="K62" s="32">
        <v>4.7875721606019328E-2</v>
      </c>
      <c r="L62" s="32">
        <v>3.1530129078290198E-2</v>
      </c>
      <c r="M62" s="32">
        <v>5.1281053382629567E-2</v>
      </c>
      <c r="N62" s="32">
        <v>2.9227476162677565E-2</v>
      </c>
      <c r="O62" s="32">
        <v>7.8766129931947482E-2</v>
      </c>
      <c r="P62" s="32">
        <v>2.5439738202372542E-2</v>
      </c>
      <c r="Q62" s="32">
        <v>4.3363950764196198E-2</v>
      </c>
      <c r="R62" s="32">
        <v>2.8860957197575397E-2</v>
      </c>
      <c r="S62" s="32"/>
      <c r="T62" s="32"/>
      <c r="Y62" s="32">
        <v>112</v>
      </c>
      <c r="Z62">
        <v>0.18253226957254978</v>
      </c>
      <c r="AA62">
        <v>2.1606019329311801E-2</v>
      </c>
      <c r="AB62">
        <v>0.17374327041577478</v>
      </c>
      <c r="AC62">
        <v>2.5822144386067329E-2</v>
      </c>
      <c r="AD62">
        <v>0.11958227930206913</v>
      </c>
      <c r="AE62">
        <v>2.3746513588895377E-2</v>
      </c>
      <c r="AF62">
        <v>1.1606113569595776E-2</v>
      </c>
      <c r="AG62">
        <v>2.1572273251273661E-2</v>
      </c>
      <c r="AH62">
        <v>1.5733888661634006E-2</v>
      </c>
      <c r="AI62">
        <v>2.971626194637611E-2</v>
      </c>
      <c r="AJ62">
        <v>2.3320069911866425E-2</v>
      </c>
      <c r="AK62">
        <v>3.1352497117994871E-2</v>
      </c>
      <c r="AL62">
        <v>0.18943512699416162</v>
      </c>
      <c r="AM62">
        <v>2.971626194637611E-2</v>
      </c>
      <c r="AN62">
        <v>6.1288163326019857E-2</v>
      </c>
      <c r="AO62">
        <v>2.3915064519727792E-2</v>
      </c>
      <c r="AP62">
        <v>8.531107061842251E-2</v>
      </c>
      <c r="AQ62">
        <v>3.2430924844743594E-2</v>
      </c>
      <c r="AR62">
        <v>6.5676248558997424E-2</v>
      </c>
      <c r="AS62">
        <v>2.7931278122792013E-2</v>
      </c>
      <c r="AT62">
        <v>6.1585660629950537E-2</v>
      </c>
      <c r="AU62">
        <v>3.1166561303038191E-2</v>
      </c>
      <c r="AV62">
        <v>6.6382804655832808E-2</v>
      </c>
      <c r="AW62">
        <v>3.0088133576289467E-2</v>
      </c>
    </row>
    <row r="63" spans="2:49">
      <c r="B63" s="32">
        <v>114</v>
      </c>
      <c r="C63" s="32">
        <v>0.18814295907115522</v>
      </c>
      <c r="D63" s="32">
        <v>3.7821884932217685E-2</v>
      </c>
      <c r="E63" s="32">
        <v>0.21486670558474411</v>
      </c>
      <c r="F63" s="32">
        <v>3.279496659531686E-2</v>
      </c>
      <c r="G63" s="32">
        <v>1.2557566322890318E-2</v>
      </c>
      <c r="H63" s="32">
        <v>2.3389764545631447E-2</v>
      </c>
      <c r="I63" s="32">
        <v>1.2460271129272883E-2</v>
      </c>
      <c r="J63" s="32">
        <v>1.9076344295258483E-2</v>
      </c>
      <c r="K63" s="32">
        <v>4.8427061036518129E-2</v>
      </c>
      <c r="L63" s="32">
        <v>3.1270675228643706E-2</v>
      </c>
      <c r="M63" s="32">
        <v>5.2026983200363239E-2</v>
      </c>
      <c r="N63" s="32">
        <v>2.9292339625089189E-2</v>
      </c>
      <c r="O63" s="32">
        <v>8.0253616451600909E-2</v>
      </c>
      <c r="P63" s="32">
        <v>2.5551299691346549E-2</v>
      </c>
      <c r="Q63" s="32">
        <v>4.3958945372057565E-2</v>
      </c>
      <c r="R63" s="32">
        <v>2.867502138261872E-2</v>
      </c>
      <c r="S63" s="32"/>
      <c r="T63" s="32"/>
      <c r="Y63" s="32">
        <v>114</v>
      </c>
      <c r="Z63">
        <v>0.18525653499383796</v>
      </c>
      <c r="AA63">
        <v>2.157358759810599E-2</v>
      </c>
      <c r="AB63">
        <v>0.17666212622429786</v>
      </c>
      <c r="AC63">
        <v>2.5887007848478954E-2</v>
      </c>
      <c r="AD63">
        <v>0.12126872932477135</v>
      </c>
      <c r="AE63">
        <v>2.3843808782512813E-2</v>
      </c>
      <c r="AF63">
        <v>1.1568926406604441E-2</v>
      </c>
      <c r="AG63">
        <v>2.1572273251273661E-2</v>
      </c>
      <c r="AH63">
        <v>1.5659514335651332E-2</v>
      </c>
      <c r="AI63">
        <v>2.9790636272358784E-2</v>
      </c>
      <c r="AJ63">
        <v>2.3431631400840432E-2</v>
      </c>
      <c r="AK63">
        <v>3.1166561303038191E-2</v>
      </c>
      <c r="AL63">
        <v>0.19233572570748578</v>
      </c>
      <c r="AM63">
        <v>2.9753449109367447E-2</v>
      </c>
      <c r="AN63">
        <v>6.1771596444907213E-2</v>
      </c>
      <c r="AO63">
        <v>2.3654754378788442E-2</v>
      </c>
      <c r="AP63">
        <v>8.6054813878249231E-2</v>
      </c>
      <c r="AQ63">
        <v>3.2505299170726268E-2</v>
      </c>
      <c r="AR63">
        <v>6.6271243166858798E-2</v>
      </c>
      <c r="AS63">
        <v>2.796846528578335E-2</v>
      </c>
      <c r="AT63">
        <v>6.236659105276858E-2</v>
      </c>
      <c r="AU63">
        <v>3.1166561303038191E-2</v>
      </c>
      <c r="AV63">
        <v>6.7238109404633511E-2</v>
      </c>
      <c r="AW63">
        <v>2.9939384924324124E-2</v>
      </c>
    </row>
    <row r="64" spans="2:49">
      <c r="B64" s="32">
        <v>116</v>
      </c>
      <c r="C64" s="32">
        <v>0.19135370046053057</v>
      </c>
      <c r="D64" s="32">
        <v>3.8211065706687426E-2</v>
      </c>
      <c r="E64" s="32">
        <v>0.21846662774858921</v>
      </c>
      <c r="F64" s="32">
        <v>3.3054420444963352E-2</v>
      </c>
      <c r="G64" s="32">
        <v>1.2752156710125188E-2</v>
      </c>
      <c r="H64" s="32">
        <v>2.3811377051307002E-2</v>
      </c>
      <c r="I64" s="32">
        <v>1.2460271129272883E-2</v>
      </c>
      <c r="J64" s="32">
        <v>1.9270934682493353E-2</v>
      </c>
      <c r="K64" s="32">
        <v>4.910812739184018E-2</v>
      </c>
      <c r="L64" s="32">
        <v>3.1659856003113447E-2</v>
      </c>
      <c r="M64" s="32">
        <v>5.2837776480508532E-2</v>
      </c>
      <c r="N64" s="32">
        <v>2.9778815593176366E-2</v>
      </c>
      <c r="O64" s="32">
        <v>8.1592354319288976E-2</v>
      </c>
      <c r="P64" s="32">
        <v>2.5662861180320556E-2</v>
      </c>
      <c r="Q64" s="32">
        <v>4.4851437283849611E-2</v>
      </c>
      <c r="R64" s="32">
        <v>2.915845450150608E-2</v>
      </c>
      <c r="S64" s="32"/>
      <c r="T64" s="32"/>
      <c r="Y64" s="32">
        <v>116</v>
      </c>
      <c r="Z64">
        <v>0.18765648310306804</v>
      </c>
      <c r="AA64">
        <v>2.1735746254135047E-2</v>
      </c>
      <c r="AB64">
        <v>0.1793215281831744</v>
      </c>
      <c r="AC64">
        <v>2.6146461698125449E-2</v>
      </c>
      <c r="AD64">
        <v>0.12314976973470844</v>
      </c>
      <c r="AE64">
        <v>2.4135694363365118E-2</v>
      </c>
      <c r="AF64">
        <v>1.1680487895578448E-2</v>
      </c>
      <c r="AG64">
        <v>2.1386337436316984E-2</v>
      </c>
      <c r="AH64">
        <v>1.5733888661634006E-2</v>
      </c>
      <c r="AI64">
        <v>2.9827823435350117E-2</v>
      </c>
      <c r="AJ64">
        <v>2.3543192889814438E-2</v>
      </c>
      <c r="AK64">
        <v>3.1240935629020864E-2</v>
      </c>
      <c r="AL64">
        <v>0.19586850619166266</v>
      </c>
      <c r="AM64">
        <v>2.9679074783384777E-2</v>
      </c>
      <c r="AN64">
        <v>6.2924398497638617E-2</v>
      </c>
      <c r="AO64">
        <v>2.3803503030753785E-2</v>
      </c>
      <c r="AP64">
        <v>8.7505113234911308E-2</v>
      </c>
      <c r="AQ64">
        <v>3.2691234985682945E-2</v>
      </c>
      <c r="AR64">
        <v>6.7461232382581532E-2</v>
      </c>
      <c r="AS64">
        <v>2.8265962589714033E-2</v>
      </c>
      <c r="AT64">
        <v>6.3705328920456661E-2</v>
      </c>
      <c r="AU64">
        <v>3.1278122792012197E-2</v>
      </c>
      <c r="AV64">
        <v>6.8465285783347582E-2</v>
      </c>
      <c r="AW64">
        <v>3.0088133576289467E-2</v>
      </c>
    </row>
    <row r="65" spans="2:49">
      <c r="B65" s="32">
        <v>118</v>
      </c>
      <c r="C65" s="32">
        <v>0.19540766686125705</v>
      </c>
      <c r="D65" s="32">
        <v>3.892456379321528E-2</v>
      </c>
      <c r="E65" s="32">
        <v>0.22303950184860868</v>
      </c>
      <c r="F65" s="32">
        <v>3.3540896413050532E-2</v>
      </c>
      <c r="G65" s="32">
        <v>1.297917882856587E-2</v>
      </c>
      <c r="H65" s="32">
        <v>2.4005967438541873E-2</v>
      </c>
      <c r="I65" s="32">
        <v>1.2752156710125188E-2</v>
      </c>
      <c r="J65" s="32">
        <v>1.9400661607316599E-2</v>
      </c>
      <c r="K65" s="32">
        <v>5.0243237984043593E-2</v>
      </c>
      <c r="L65" s="32">
        <v>3.1789582927936696E-2</v>
      </c>
      <c r="M65" s="32">
        <v>5.3908023610300317E-2</v>
      </c>
      <c r="N65" s="32">
        <v>3.0103132905234482E-2</v>
      </c>
      <c r="O65" s="32">
        <v>8.3749209772786437E-2</v>
      </c>
      <c r="P65" s="32">
        <v>2.6257855788181919E-2</v>
      </c>
      <c r="Q65" s="32">
        <v>4.6190175151537685E-2</v>
      </c>
      <c r="R65" s="32">
        <v>2.9604700457402107E-2</v>
      </c>
      <c r="S65" s="32"/>
      <c r="T65" s="32"/>
      <c r="Y65" s="32">
        <v>118</v>
      </c>
      <c r="Z65">
        <v>0.19174288123500033</v>
      </c>
      <c r="AA65">
        <v>2.2157358759810602E-2</v>
      </c>
      <c r="AB65">
        <v>0.18288901861581372</v>
      </c>
      <c r="AC65">
        <v>2.6438347278977755E-2</v>
      </c>
      <c r="AD65">
        <v>0.12567944476876175</v>
      </c>
      <c r="AE65">
        <v>2.4492443406629049E-2</v>
      </c>
      <c r="AF65">
        <v>1.197798519950913E-2</v>
      </c>
      <c r="AG65">
        <v>2.1758209066230338E-2</v>
      </c>
      <c r="AH65">
        <v>1.6031385965564689E-2</v>
      </c>
      <c r="AI65">
        <v>3.0274069391246144E-2</v>
      </c>
      <c r="AJ65">
        <v>2.3840690193745118E-2</v>
      </c>
      <c r="AK65">
        <v>3.1464058606968874E-2</v>
      </c>
      <c r="AL65">
        <v>0.20021940426164889</v>
      </c>
      <c r="AM65">
        <v>2.997657208731546E-2</v>
      </c>
      <c r="AN65">
        <v>6.4188762039344011E-2</v>
      </c>
      <c r="AO65">
        <v>2.4175374660667139E-2</v>
      </c>
      <c r="AP65">
        <v>8.9922278829348112E-2</v>
      </c>
      <c r="AQ65">
        <v>3.3174668104570301E-2</v>
      </c>
      <c r="AR65">
        <v>6.9209029043174289E-2</v>
      </c>
      <c r="AS65">
        <v>2.867502138261872E-2</v>
      </c>
      <c r="AT65">
        <v>6.5118441114127401E-2</v>
      </c>
      <c r="AU65">
        <v>3.1761555910899561E-2</v>
      </c>
      <c r="AV65">
        <v>6.9989959465992332E-2</v>
      </c>
      <c r="AW65">
        <v>3.0460005206202821E-2</v>
      </c>
    </row>
    <row r="66" spans="2:49">
      <c r="B66" s="32">
        <v>120</v>
      </c>
      <c r="C66" s="32">
        <v>0.19936433806836609</v>
      </c>
      <c r="D66" s="32">
        <v>3.9281312836479211E-2</v>
      </c>
      <c r="E66" s="32">
        <v>0.22732049036777582</v>
      </c>
      <c r="F66" s="32">
        <v>3.3930077187520273E-2</v>
      </c>
      <c r="G66" s="32">
        <v>1.317376921580074E-2</v>
      </c>
      <c r="H66" s="32">
        <v>2.4265421288188364E-2</v>
      </c>
      <c r="I66" s="32">
        <v>1.3011610559771682E-2</v>
      </c>
      <c r="J66" s="32">
        <v>1.975741065058053E-2</v>
      </c>
      <c r="K66" s="32">
        <v>5.1410780307452816E-2</v>
      </c>
      <c r="L66" s="32">
        <v>3.2243627164818059E-2</v>
      </c>
      <c r="M66" s="32">
        <v>5.5107997664915358E-2</v>
      </c>
      <c r="N66" s="32">
        <v>3.0492313679704224E-2</v>
      </c>
      <c r="O66" s="32">
        <v>8.5608567922353204E-2</v>
      </c>
      <c r="P66" s="32">
        <v>2.6778476070060616E-2</v>
      </c>
      <c r="Q66" s="32">
        <v>4.7231415715295079E-2</v>
      </c>
      <c r="R66" s="32">
        <v>3.0236882228254807E-2</v>
      </c>
      <c r="S66" s="32"/>
      <c r="T66" s="32"/>
      <c r="Y66" s="32">
        <v>120</v>
      </c>
      <c r="Z66">
        <v>0.19582927936693259</v>
      </c>
      <c r="AA66">
        <v>2.2416812609457094E-2</v>
      </c>
      <c r="AB66">
        <v>0.18665109943568786</v>
      </c>
      <c r="AC66">
        <v>2.6697801128624247E-2</v>
      </c>
      <c r="AD66">
        <v>0.12850100538366738</v>
      </c>
      <c r="AE66">
        <v>2.468703379386392E-2</v>
      </c>
      <c r="AF66">
        <v>1.2201108177457143E-2</v>
      </c>
      <c r="AG66">
        <v>2.1906957718195681E-2</v>
      </c>
      <c r="AH66">
        <v>1.6180134617530029E-2</v>
      </c>
      <c r="AI66">
        <v>3.0571566695176827E-2</v>
      </c>
      <c r="AJ66">
        <v>2.4324123312632479E-2</v>
      </c>
      <c r="AK66">
        <v>3.1947491725856238E-2</v>
      </c>
      <c r="AL66">
        <v>0.20438436651667846</v>
      </c>
      <c r="AM66">
        <v>3.0497192369194154E-2</v>
      </c>
      <c r="AN66">
        <v>6.5453125581049418E-2</v>
      </c>
      <c r="AO66">
        <v>2.4286936149641145E-2</v>
      </c>
      <c r="AP66">
        <v>9.1595701163958196E-2</v>
      </c>
      <c r="AQ66">
        <v>3.3434978245509651E-2</v>
      </c>
      <c r="AR66">
        <v>7.0287456769923012E-2</v>
      </c>
      <c r="AS66">
        <v>2.8898144360566733E-2</v>
      </c>
      <c r="AT66">
        <v>6.6457178981815468E-2</v>
      </c>
      <c r="AU66">
        <v>3.2133427540812914E-2</v>
      </c>
      <c r="AV66">
        <v>7.1291510170689076E-2</v>
      </c>
      <c r="AW66">
        <v>3.0906251162098844E-2</v>
      </c>
    </row>
    <row r="67" spans="2:49">
      <c r="B67" s="32">
        <v>122</v>
      </c>
      <c r="C67" s="32">
        <v>0.20332100927547511</v>
      </c>
      <c r="D67" s="32">
        <v>3.9832652266978012E-2</v>
      </c>
      <c r="E67" s="32">
        <v>0.23186093273658948</v>
      </c>
      <c r="F67" s="32">
        <v>3.4416553155607446E-2</v>
      </c>
      <c r="G67" s="32">
        <v>1.3433223065447236E-2</v>
      </c>
      <c r="H67" s="32">
        <v>2.4654602062658106E-2</v>
      </c>
      <c r="I67" s="32">
        <v>1.3271064409418176E-2</v>
      </c>
      <c r="J67" s="32">
        <v>2.0081727962638646E-2</v>
      </c>
      <c r="K67" s="32">
        <v>5.2318868781215541E-2</v>
      </c>
      <c r="L67" s="32">
        <v>3.243821755205293E-2</v>
      </c>
      <c r="M67" s="32">
        <v>5.6113381332295521E-2</v>
      </c>
      <c r="N67" s="32">
        <v>3.0719335798144905E-2</v>
      </c>
      <c r="O67" s="32">
        <v>8.7133241604997955E-2</v>
      </c>
      <c r="P67" s="32">
        <v>2.6927224722025956E-2</v>
      </c>
      <c r="Q67" s="32">
        <v>4.7900784649139112E-2</v>
      </c>
      <c r="R67" s="32">
        <v>3.0460005206202821E-2</v>
      </c>
      <c r="S67" s="32"/>
      <c r="T67" s="32"/>
      <c r="Y67" s="32">
        <v>122</v>
      </c>
      <c r="Z67">
        <v>0.19920217941233703</v>
      </c>
      <c r="AA67">
        <v>2.287085684633846E-2</v>
      </c>
      <c r="AB67">
        <v>0.19031588506194461</v>
      </c>
      <c r="AC67">
        <v>2.7119413634299802E-2</v>
      </c>
      <c r="AD67">
        <v>0.13086852176169164</v>
      </c>
      <c r="AE67">
        <v>2.5141078030745282E-2</v>
      </c>
      <c r="AF67">
        <v>1.2424231155405155E-2</v>
      </c>
      <c r="AG67">
        <v>2.2092893533152358E-2</v>
      </c>
      <c r="AH67">
        <v>1.6477631921460713E-2</v>
      </c>
      <c r="AI67">
        <v>3.0943438325090181E-2</v>
      </c>
      <c r="AJ67">
        <v>2.4584433453571829E-2</v>
      </c>
      <c r="AK67">
        <v>3.2468112007734931E-2</v>
      </c>
      <c r="AL67">
        <v>0.20776839834888997</v>
      </c>
      <c r="AM67">
        <v>3.0906251162098844E-2</v>
      </c>
      <c r="AN67">
        <v>6.6419991818824145E-2</v>
      </c>
      <c r="AO67">
        <v>2.4584433453571829E-2</v>
      </c>
      <c r="AP67">
        <v>9.3157562009594283E-2</v>
      </c>
      <c r="AQ67">
        <v>3.3918411364397008E-2</v>
      </c>
      <c r="AR67">
        <v>7.1440258822654409E-2</v>
      </c>
      <c r="AS67">
        <v>2.9381577479454093E-2</v>
      </c>
      <c r="AT67">
        <v>6.7572793871555542E-2</v>
      </c>
      <c r="AU67">
        <v>3.2430924844743594E-2</v>
      </c>
      <c r="AV67">
        <v>7.259306087538582E-2</v>
      </c>
      <c r="AW67">
        <v>3.1203748466029527E-2</v>
      </c>
    </row>
    <row r="68" spans="2:49">
      <c r="B68" s="32">
        <v>124</v>
      </c>
      <c r="C68" s="32">
        <v>0.20698579490173186</v>
      </c>
      <c r="D68" s="32">
        <v>4.0124537847830322E-2</v>
      </c>
      <c r="E68" s="32">
        <v>0.23575274048128689</v>
      </c>
      <c r="F68" s="32">
        <v>3.4676007005253945E-2</v>
      </c>
      <c r="G68" s="32">
        <v>1.3757540377505352E-2</v>
      </c>
      <c r="H68" s="32">
        <v>2.471946552506973E-2</v>
      </c>
      <c r="I68" s="32">
        <v>1.3433223065447236E-2</v>
      </c>
      <c r="J68" s="32">
        <v>2.0114159693844461E-2</v>
      </c>
      <c r="K68" s="32">
        <v>5.3226957254978273E-2</v>
      </c>
      <c r="L68" s="32">
        <v>3.2989556982551731E-2</v>
      </c>
      <c r="M68" s="32">
        <v>5.7053901537264064E-2</v>
      </c>
      <c r="N68" s="32">
        <v>3.1108516572614646E-2</v>
      </c>
      <c r="O68" s="32">
        <v>8.9104161243538732E-2</v>
      </c>
      <c r="P68" s="32">
        <v>2.748503216689599E-2</v>
      </c>
      <c r="Q68" s="32">
        <v>4.8979212375887843E-2</v>
      </c>
      <c r="R68" s="32">
        <v>3.1315309955003534E-2</v>
      </c>
      <c r="S68" s="32"/>
      <c r="T68" s="32"/>
      <c r="Y68" s="32">
        <v>124</v>
      </c>
      <c r="Z68">
        <v>0.20306155542582863</v>
      </c>
      <c r="AA68">
        <v>2.287085684633846E-2</v>
      </c>
      <c r="AB68">
        <v>0.19385094376337808</v>
      </c>
      <c r="AC68">
        <v>2.7184277096711423E-2</v>
      </c>
      <c r="AD68">
        <v>0.13330090160212751</v>
      </c>
      <c r="AE68">
        <v>2.5205941493156907E-2</v>
      </c>
      <c r="AF68">
        <v>1.2758915622327173E-2</v>
      </c>
      <c r="AG68">
        <v>2.2353203674091705E-2</v>
      </c>
      <c r="AH68">
        <v>1.6775129225391396E-2</v>
      </c>
      <c r="AI68">
        <v>3.1575620095942884E-2</v>
      </c>
      <c r="AJ68">
        <v>2.4956305083485182E-2</v>
      </c>
      <c r="AK68">
        <v>3.3025919452604961E-2</v>
      </c>
      <c r="AL68">
        <v>0.21197054776691088</v>
      </c>
      <c r="AM68">
        <v>3.1501245769960211E-2</v>
      </c>
      <c r="AN68">
        <v>6.7647168197538202E-2</v>
      </c>
      <c r="AO68">
        <v>2.4919117920493845E-2</v>
      </c>
      <c r="AP68">
        <v>9.4756610018221707E-2</v>
      </c>
      <c r="AQ68">
        <v>3.4476218809267045E-2</v>
      </c>
      <c r="AR68">
        <v>7.2927745342307837E-2</v>
      </c>
      <c r="AS68">
        <v>3.0274069391246144E-2</v>
      </c>
      <c r="AT68">
        <v>6.9060280391208956E-2</v>
      </c>
      <c r="AU68">
        <v>3.3063106615596298E-2</v>
      </c>
      <c r="AV68">
        <v>7.4080547395039234E-2</v>
      </c>
      <c r="AW68">
        <v>3.1687181584916888E-2</v>
      </c>
    </row>
    <row r="69" spans="2:49">
      <c r="B69" s="32">
        <v>126</v>
      </c>
      <c r="C69" s="32">
        <v>0.21078030745281182</v>
      </c>
      <c r="D69" s="32">
        <v>4.0383991697476813E-2</v>
      </c>
      <c r="E69" s="32">
        <v>0.2401634559252773</v>
      </c>
      <c r="F69" s="32">
        <v>3.5000324317312058E-2</v>
      </c>
      <c r="G69" s="32">
        <v>1.3854835571122787E-2</v>
      </c>
      <c r="H69" s="32">
        <v>2.4849192449892976E-2</v>
      </c>
      <c r="I69" s="32">
        <v>1.3595381721476294E-2</v>
      </c>
      <c r="J69" s="32">
        <v>2.0211454887461896E-2</v>
      </c>
      <c r="K69" s="32">
        <v>5.4329636115975875E-2</v>
      </c>
      <c r="L69" s="32">
        <v>3.2892261788934292E-2</v>
      </c>
      <c r="M69" s="32">
        <v>5.838360251670234E-2</v>
      </c>
      <c r="N69" s="32">
        <v>3.1205811766232081E-2</v>
      </c>
      <c r="O69" s="32">
        <v>9.0591647763192146E-2</v>
      </c>
      <c r="P69" s="32">
        <v>2.7856903796809343E-2</v>
      </c>
      <c r="Q69" s="32">
        <v>4.9946078613662563E-2</v>
      </c>
      <c r="R69" s="32">
        <v>3.1873117399873564E-2</v>
      </c>
      <c r="S69" s="32"/>
      <c r="T69" s="32"/>
      <c r="Y69" s="32">
        <v>126</v>
      </c>
      <c r="Z69">
        <v>0.20718038528896671</v>
      </c>
      <c r="AA69">
        <v>2.3195174158396576E-2</v>
      </c>
      <c r="AB69">
        <v>0.19758059285204643</v>
      </c>
      <c r="AC69">
        <v>2.7443730946357919E-2</v>
      </c>
      <c r="AD69">
        <v>0.13589544009859245</v>
      </c>
      <c r="AE69">
        <v>2.5465395342803402E-2</v>
      </c>
      <c r="AF69">
        <v>1.294485143728385E-2</v>
      </c>
      <c r="AG69">
        <v>2.2799449629987728E-2</v>
      </c>
      <c r="AH69">
        <v>1.6923877877356736E-2</v>
      </c>
      <c r="AI69">
        <v>3.2207801866795581E-2</v>
      </c>
      <c r="AJ69">
        <v>2.5439738202372542E-2</v>
      </c>
      <c r="AK69">
        <v>3.3360603919526978E-2</v>
      </c>
      <c r="AL69">
        <v>0.21539176676211375</v>
      </c>
      <c r="AM69">
        <v>3.1724368747908224E-2</v>
      </c>
      <c r="AN69">
        <v>6.8837157413260935E-2</v>
      </c>
      <c r="AO69">
        <v>2.5067866572459189E-2</v>
      </c>
      <c r="AP69">
        <v>9.6169722211892447E-2</v>
      </c>
      <c r="AQ69">
        <v>3.4996839091145739E-2</v>
      </c>
      <c r="AR69">
        <v>7.3968985906065224E-2</v>
      </c>
      <c r="AS69">
        <v>3.060875385816816E-2</v>
      </c>
      <c r="AT69">
        <v>6.9915585140009659E-2</v>
      </c>
      <c r="AU69">
        <v>3.3472165408500988E-2</v>
      </c>
      <c r="AV69">
        <v>7.5010226469822611E-2</v>
      </c>
      <c r="AW69">
        <v>3.2059053214830241E-2</v>
      </c>
    </row>
    <row r="70" spans="2:49">
      <c r="B70" s="32">
        <v>128</v>
      </c>
      <c r="C70" s="32">
        <v>0.2142829344230395</v>
      </c>
      <c r="D70" s="32">
        <v>4.0773172471946555E-2</v>
      </c>
      <c r="E70" s="32">
        <v>0.24450930790685607</v>
      </c>
      <c r="F70" s="32">
        <v>3.5259778166958557E-2</v>
      </c>
      <c r="G70" s="32">
        <v>1.4016994227151847E-2</v>
      </c>
      <c r="H70" s="32">
        <v>2.5270804955568531E-2</v>
      </c>
      <c r="I70" s="32">
        <v>1.3854835571122787E-2</v>
      </c>
      <c r="J70" s="32">
        <v>2.0697930855549072E-2</v>
      </c>
      <c r="K70" s="32">
        <v>5.520529285853279E-2</v>
      </c>
      <c r="L70" s="32">
        <v>3.3508464681844721E-2</v>
      </c>
      <c r="M70" s="32">
        <v>5.9226827528053451E-2</v>
      </c>
      <c r="N70" s="32">
        <v>3.1757151196730886E-2</v>
      </c>
      <c r="O70" s="32">
        <v>9.1781636978914879E-2</v>
      </c>
      <c r="P70" s="32">
        <v>2.8228775426722696E-2</v>
      </c>
      <c r="Q70" s="32">
        <v>5.068982187348927E-2</v>
      </c>
      <c r="R70" s="32">
        <v>3.2096240377821578E-2</v>
      </c>
      <c r="S70" s="32"/>
      <c r="T70" s="32"/>
      <c r="Y70" s="32">
        <v>128</v>
      </c>
      <c r="Z70">
        <v>0.21074787572160603</v>
      </c>
      <c r="AA70">
        <v>2.3357332814425636E-2</v>
      </c>
      <c r="AB70">
        <v>0.20121294674709736</v>
      </c>
      <c r="AC70">
        <v>2.7573457871181165E-2</v>
      </c>
      <c r="AD70">
        <v>0.13855484205746901</v>
      </c>
      <c r="AE70">
        <v>2.5627553998832459E-2</v>
      </c>
      <c r="AF70">
        <v>1.3167974415231863E-2</v>
      </c>
      <c r="AG70">
        <v>2.2911011118961735E-2</v>
      </c>
      <c r="AH70">
        <v>1.6961065040348073E-2</v>
      </c>
      <c r="AI70">
        <v>3.2468112007734931E-2</v>
      </c>
      <c r="AJ70">
        <v>2.5737235506303226E-2</v>
      </c>
      <c r="AK70">
        <v>3.3881224201405678E-2</v>
      </c>
      <c r="AL70">
        <v>0.21832955263842924</v>
      </c>
      <c r="AM70">
        <v>3.2319363355769591E-2</v>
      </c>
      <c r="AN70">
        <v>6.9729649325052989E-2</v>
      </c>
      <c r="AO70">
        <v>2.5290989550407199E-2</v>
      </c>
      <c r="AP70">
        <v>9.7471272916589191E-2</v>
      </c>
      <c r="AQ70">
        <v>3.5294336395076419E-2</v>
      </c>
      <c r="AR70">
        <v>7.5010226469822611E-2</v>
      </c>
      <c r="AS70">
        <v>3.0943438325090181E-2</v>
      </c>
      <c r="AT70">
        <v>7.0845264214793049E-2</v>
      </c>
      <c r="AU70">
        <v>3.3620914060466328E-2</v>
      </c>
      <c r="AV70">
        <v>7.6200215685545344E-2</v>
      </c>
      <c r="AW70">
        <v>3.2505299170726268E-2</v>
      </c>
    </row>
    <row r="71" spans="2:49">
      <c r="B71" s="32">
        <v>130</v>
      </c>
      <c r="C71" s="32">
        <v>0.21768826619964973</v>
      </c>
      <c r="D71" s="32">
        <v>4.1129921515210485E-2</v>
      </c>
      <c r="E71" s="32">
        <v>0.24840111565155348</v>
      </c>
      <c r="F71" s="32">
        <v>3.5681390672634108E-2</v>
      </c>
      <c r="G71" s="32">
        <v>1.4146721151975093E-2</v>
      </c>
      <c r="H71" s="32">
        <v>2.5141078030745282E-2</v>
      </c>
      <c r="I71" s="32">
        <v>1.4016994227151847E-2</v>
      </c>
      <c r="J71" s="32">
        <v>2.0633067393137448E-2</v>
      </c>
      <c r="K71" s="32">
        <v>5.6048517869883893E-2</v>
      </c>
      <c r="L71" s="32">
        <v>3.3476032950638904E-2</v>
      </c>
      <c r="M71" s="32">
        <v>6.0199779464227804E-2</v>
      </c>
      <c r="N71" s="32">
        <v>3.1822014659142507E-2</v>
      </c>
      <c r="O71" s="32">
        <v>9.2674128890706919E-2</v>
      </c>
      <c r="P71" s="32">
        <v>2.8414711241679373E-2</v>
      </c>
      <c r="Q71" s="32">
        <v>5.1024506340411287E-2</v>
      </c>
      <c r="R71" s="32">
        <v>3.2728422148674281E-2</v>
      </c>
      <c r="S71" s="32"/>
      <c r="T71" s="32"/>
      <c r="Y71" s="32">
        <v>130</v>
      </c>
      <c r="Z71">
        <v>0.2136991632613349</v>
      </c>
      <c r="AA71">
        <v>2.3519491470454696E-2</v>
      </c>
      <c r="AB71">
        <v>0.20413180255562041</v>
      </c>
      <c r="AC71">
        <v>2.7897775183239285E-2</v>
      </c>
      <c r="AD71">
        <v>0.14059804112343516</v>
      </c>
      <c r="AE71">
        <v>2.5854576117273143E-2</v>
      </c>
      <c r="AF71">
        <v>1.3242348741214533E-2</v>
      </c>
      <c r="AG71">
        <v>2.2911011118961735E-2</v>
      </c>
      <c r="AH71">
        <v>1.7109813692313413E-2</v>
      </c>
      <c r="AI71">
        <v>3.2654047822691608E-2</v>
      </c>
      <c r="AJ71">
        <v>2.5923171321259902E-2</v>
      </c>
      <c r="AK71">
        <v>3.3918411364397008E-2</v>
      </c>
      <c r="AL71">
        <v>0.22100702837380537</v>
      </c>
      <c r="AM71">
        <v>3.2430924844743594E-2</v>
      </c>
      <c r="AN71">
        <v>7.0473392584879696E-2</v>
      </c>
      <c r="AO71">
        <v>2.5253802387415866E-2</v>
      </c>
      <c r="AP71">
        <v>9.8289390502398571E-2</v>
      </c>
      <c r="AQ71">
        <v>3.5257149232085082E-2</v>
      </c>
      <c r="AR71">
        <v>7.5753969729649318E-2</v>
      </c>
      <c r="AS71">
        <v>3.0943438325090181E-2</v>
      </c>
      <c r="AT71">
        <v>7.1589007474619756E-2</v>
      </c>
      <c r="AU71">
        <v>3.3658101223457665E-2</v>
      </c>
      <c r="AV71">
        <v>7.7129894760328735E-2</v>
      </c>
      <c r="AW71">
        <v>3.2616860659700271E-2</v>
      </c>
    </row>
    <row r="72" spans="2:49">
      <c r="B72" s="32">
        <v>132</v>
      </c>
      <c r="C72" s="32">
        <v>0.2208665758578193</v>
      </c>
      <c r="D72" s="32">
        <v>4.1389375364856977E-2</v>
      </c>
      <c r="E72" s="32">
        <v>0.25264967243951481</v>
      </c>
      <c r="F72" s="32">
        <v>3.59408445222806E-2</v>
      </c>
      <c r="G72" s="32">
        <v>1.4308879808004153E-2</v>
      </c>
      <c r="H72" s="32">
        <v>2.5530258805215023E-2</v>
      </c>
      <c r="I72" s="32">
        <v>1.4049425958357658E-2</v>
      </c>
      <c r="J72" s="32">
        <v>2.0860089511578129E-2</v>
      </c>
      <c r="K72" s="32">
        <v>5.6859311150029193E-2</v>
      </c>
      <c r="L72" s="32">
        <v>3.3605759875462153E-2</v>
      </c>
      <c r="M72" s="32">
        <v>6.1107867937990529E-2</v>
      </c>
      <c r="N72" s="32">
        <v>3.1789582927936696E-2</v>
      </c>
      <c r="O72" s="32">
        <v>9.360380796549031E-2</v>
      </c>
      <c r="P72" s="32">
        <v>2.8303149752705366E-2</v>
      </c>
      <c r="Q72" s="32">
        <v>5.1507939459298643E-2</v>
      </c>
      <c r="R72" s="32">
        <v>3.2951545126622288E-2</v>
      </c>
      <c r="S72" s="32"/>
      <c r="T72" s="32"/>
      <c r="Y72" s="32">
        <v>132</v>
      </c>
      <c r="Z72">
        <v>0.21707206330673931</v>
      </c>
      <c r="AA72">
        <v>2.3649218395277942E-2</v>
      </c>
      <c r="AB72">
        <v>0.20753713433223064</v>
      </c>
      <c r="AC72">
        <v>2.8059933839268341E-2</v>
      </c>
      <c r="AD72">
        <v>0.14273853538301873</v>
      </c>
      <c r="AE72">
        <v>2.5984303042096389E-2</v>
      </c>
      <c r="AF72">
        <v>1.3205161578223198E-2</v>
      </c>
      <c r="AG72">
        <v>2.2762262466996395E-2</v>
      </c>
      <c r="AH72">
        <v>1.707262652932208E-2</v>
      </c>
      <c r="AI72">
        <v>3.2691234985682945E-2</v>
      </c>
      <c r="AJ72">
        <v>2.6034732810233909E-2</v>
      </c>
      <c r="AK72">
        <v>3.4029972853371018E-2</v>
      </c>
      <c r="AL72">
        <v>0.22349856829422485</v>
      </c>
      <c r="AM72">
        <v>3.2430924844743594E-2</v>
      </c>
      <c r="AN72">
        <v>7.0994012866758396E-2</v>
      </c>
      <c r="AO72">
        <v>2.5253802387415866E-2</v>
      </c>
      <c r="AP72">
        <v>9.9330631066155958E-2</v>
      </c>
      <c r="AQ72">
        <v>3.5368710721059092E-2</v>
      </c>
      <c r="AR72">
        <v>7.6423338663493365E-2</v>
      </c>
      <c r="AS72">
        <v>3.1426871443977537E-2</v>
      </c>
      <c r="AT72">
        <v>7.2146814919489793E-2</v>
      </c>
      <c r="AU72">
        <v>3.3881224201405678E-2</v>
      </c>
      <c r="AV72">
        <v>7.7650515042207421E-2</v>
      </c>
      <c r="AW72">
        <v>3.2616860659700271E-2</v>
      </c>
    </row>
    <row r="73" spans="2:49">
      <c r="B73" s="32">
        <v>134</v>
      </c>
      <c r="C73" s="32">
        <v>0.22456379321528183</v>
      </c>
      <c r="D73" s="32">
        <v>4.1648829214503469E-2</v>
      </c>
      <c r="E73" s="32">
        <v>0.25657391191541806</v>
      </c>
      <c r="F73" s="32">
        <v>3.6200298371927092E-2</v>
      </c>
      <c r="G73" s="32">
        <v>1.4503470195239024E-2</v>
      </c>
      <c r="H73" s="32">
        <v>2.5627553998832459E-2</v>
      </c>
      <c r="I73" s="32">
        <v>1.4211584614386718E-2</v>
      </c>
      <c r="J73" s="32">
        <v>2.0924952973989754E-2</v>
      </c>
      <c r="K73" s="32">
        <v>5.7572809236557047E-2</v>
      </c>
      <c r="L73" s="32">
        <v>3.3800350262697024E-2</v>
      </c>
      <c r="M73" s="32">
        <v>6.2113251605370699E-2</v>
      </c>
      <c r="N73" s="32">
        <v>3.2146331971200627E-2</v>
      </c>
      <c r="O73" s="32">
        <v>9.4868171507195717E-2</v>
      </c>
      <c r="P73" s="32">
        <v>2.8377524078688036E-2</v>
      </c>
      <c r="Q73" s="32">
        <v>5.2400431371090697E-2</v>
      </c>
      <c r="R73" s="32">
        <v>3.2988732289613625E-2</v>
      </c>
      <c r="S73" s="32"/>
      <c r="T73" s="32"/>
      <c r="Y73" s="32">
        <v>134</v>
      </c>
      <c r="Z73">
        <v>0.22339625089187259</v>
      </c>
      <c r="AA73">
        <v>2.3843808782512813E-2</v>
      </c>
      <c r="AB73">
        <v>0.2104559901407537</v>
      </c>
      <c r="AC73">
        <v>2.818966076409159E-2</v>
      </c>
      <c r="AD73">
        <v>0.14497632483621975</v>
      </c>
      <c r="AE73">
        <v>2.6081598235713824E-2</v>
      </c>
      <c r="AF73">
        <v>1.3205161578223198E-2</v>
      </c>
      <c r="AG73">
        <v>2.2948198281953072E-2</v>
      </c>
      <c r="AH73">
        <v>1.6886690714365403E-2</v>
      </c>
      <c r="AI73">
        <v>3.2951545126622288E-2</v>
      </c>
      <c r="AJ73">
        <v>2.6109107136216579E-2</v>
      </c>
      <c r="AK73">
        <v>3.4104347179353685E-2</v>
      </c>
      <c r="AL73">
        <v>0.22647354133353167</v>
      </c>
      <c r="AM73">
        <v>3.2542486333717605E-2</v>
      </c>
      <c r="AN73">
        <v>7.1886504778550436E-2</v>
      </c>
      <c r="AO73">
        <v>2.5253802387415866E-2</v>
      </c>
      <c r="AP73">
        <v>0.10037187162991335</v>
      </c>
      <c r="AQ73">
        <v>3.5703395187981109E-2</v>
      </c>
      <c r="AR73">
        <v>7.7315830575285405E-2</v>
      </c>
      <c r="AS73">
        <v>3.2505299170726268E-2</v>
      </c>
      <c r="AT73">
        <v>7.28905581793165E-2</v>
      </c>
      <c r="AU73">
        <v>3.3992785690379682E-2</v>
      </c>
      <c r="AV73">
        <v>7.8691755605964822E-2</v>
      </c>
      <c r="AW73">
        <v>3.2691234985682945E-2</v>
      </c>
    </row>
    <row r="74" spans="2:49">
      <c r="B74" s="32">
        <v>136</v>
      </c>
      <c r="C74" s="32">
        <v>0.22800155672309788</v>
      </c>
      <c r="D74" s="32">
        <v>4.220016864500227E-2</v>
      </c>
      <c r="E74" s="32">
        <v>0.2606603100473503</v>
      </c>
      <c r="F74" s="32">
        <v>3.6654342608808461E-2</v>
      </c>
      <c r="G74" s="32">
        <v>1.4665628851268082E-2</v>
      </c>
      <c r="H74" s="32">
        <v>2.6049166504508014E-2</v>
      </c>
      <c r="I74" s="32">
        <v>1.4535901926444834E-2</v>
      </c>
      <c r="J74" s="32">
        <v>2.1346565479665305E-2</v>
      </c>
      <c r="K74" s="32">
        <v>5.851332944152559E-2</v>
      </c>
      <c r="L74" s="32">
        <v>3.4092235843549333E-2</v>
      </c>
      <c r="M74" s="32">
        <v>6.2988908347927614E-2</v>
      </c>
      <c r="N74" s="32">
        <v>3.247064928325874E-2</v>
      </c>
      <c r="O74" s="32">
        <v>9.583503774497043E-2</v>
      </c>
      <c r="P74" s="32">
        <v>2.8637834219627387E-2</v>
      </c>
      <c r="Q74" s="32">
        <v>5.2772303001004051E-2</v>
      </c>
      <c r="R74" s="32">
        <v>3.3100293778587635E-2</v>
      </c>
      <c r="S74" s="32"/>
      <c r="T74" s="32"/>
      <c r="Y74" s="32">
        <v>136</v>
      </c>
      <c r="Z74">
        <v>0.22556917688266198</v>
      </c>
      <c r="AA74">
        <v>2.4135694363365118E-2</v>
      </c>
      <c r="AB74">
        <v>0.21340727768048257</v>
      </c>
      <c r="AC74">
        <v>2.8611273269767142E-2</v>
      </c>
      <c r="AD74">
        <v>0.14705195563339171</v>
      </c>
      <c r="AE74">
        <v>2.634105208536032E-2</v>
      </c>
      <c r="AF74">
        <v>1.335391023018854E-2</v>
      </c>
      <c r="AG74">
        <v>2.2873823955970402E-2</v>
      </c>
      <c r="AH74">
        <v>1.6923877877356736E-2</v>
      </c>
      <c r="AI74">
        <v>3.2914357963630958E-2</v>
      </c>
      <c r="AJ74">
        <v>2.6295042951173256E-2</v>
      </c>
      <c r="AK74">
        <v>3.4178721505336358E-2</v>
      </c>
      <c r="AL74">
        <v>0.22881633260198581</v>
      </c>
      <c r="AM74">
        <v>3.2654047822691608E-2</v>
      </c>
      <c r="AN74">
        <v>7.2332750734446463E-2</v>
      </c>
      <c r="AO74">
        <v>2.5142240898441859E-2</v>
      </c>
      <c r="AP74">
        <v>0.10137592503067941</v>
      </c>
      <c r="AQ74">
        <v>3.5703395187981109E-2</v>
      </c>
      <c r="AR74">
        <v>7.8171135324086122E-2</v>
      </c>
      <c r="AS74">
        <v>3.2616860659700271E-2</v>
      </c>
      <c r="AT74">
        <v>7.3522739950169197E-2</v>
      </c>
      <c r="AU74">
        <v>3.3955598527388345E-2</v>
      </c>
      <c r="AV74">
        <v>7.9212375887843509E-2</v>
      </c>
      <c r="AW74">
        <v>3.2802796474656948E-2</v>
      </c>
    </row>
    <row r="75" spans="2:49">
      <c r="B75" s="32">
        <v>138</v>
      </c>
      <c r="C75" s="32">
        <v>0.2313744567685023</v>
      </c>
      <c r="D75" s="32">
        <v>4.2654212881883639E-2</v>
      </c>
      <c r="E75" s="32">
        <v>0.26487643510410586</v>
      </c>
      <c r="F75" s="32">
        <v>3.7270545501718884E-2</v>
      </c>
      <c r="G75" s="32">
        <v>1.4860219238502953E-2</v>
      </c>
      <c r="H75" s="32">
        <v>2.617889342933126E-2</v>
      </c>
      <c r="I75" s="32">
        <v>1.4762924044885517E-2</v>
      </c>
      <c r="J75" s="32">
        <v>2.1476292404488555E-2</v>
      </c>
      <c r="K75" s="32">
        <v>5.9259259259259262E-2</v>
      </c>
      <c r="L75" s="32">
        <v>3.4416553155607446E-2</v>
      </c>
      <c r="M75" s="32">
        <v>6.3896996821690338E-2</v>
      </c>
      <c r="N75" s="32">
        <v>3.2567944476876179E-2</v>
      </c>
      <c r="O75" s="32">
        <v>9.6876278308727817E-2</v>
      </c>
      <c r="P75" s="32">
        <v>2.8340336915696703E-2</v>
      </c>
      <c r="Q75" s="32">
        <v>5.3255736119891407E-2</v>
      </c>
      <c r="R75" s="32">
        <v>3.2877170800639621E-2</v>
      </c>
      <c r="S75" s="32"/>
      <c r="T75" s="32"/>
      <c r="Y75" s="32">
        <v>138</v>
      </c>
      <c r="Z75">
        <v>0.22754751248621652</v>
      </c>
      <c r="AA75">
        <v>2.4330284750599989E-2</v>
      </c>
      <c r="AB75">
        <v>0.21622883829538819</v>
      </c>
      <c r="AC75">
        <v>2.8935590581825259E-2</v>
      </c>
      <c r="AD75">
        <v>0.14883570084971134</v>
      </c>
      <c r="AE75">
        <v>2.6697801128624247E-2</v>
      </c>
      <c r="AF75">
        <v>1.3056412926257857E-2</v>
      </c>
      <c r="AG75">
        <v>2.2539139489048381E-2</v>
      </c>
      <c r="AH75">
        <v>1.681231638838273E-2</v>
      </c>
      <c r="AI75">
        <v>3.2802796474656948E-2</v>
      </c>
      <c r="AJ75">
        <v>2.6146294299207916E-2</v>
      </c>
      <c r="AK75">
        <v>3.3992785690379682E-2</v>
      </c>
      <c r="AL75">
        <v>0.23130787252240528</v>
      </c>
      <c r="AM75">
        <v>3.2319363355769591E-2</v>
      </c>
      <c r="AN75">
        <v>7.2964932505299174E-2</v>
      </c>
      <c r="AO75">
        <v>2.4919117920493845E-2</v>
      </c>
      <c r="AP75">
        <v>0.10226841694247145</v>
      </c>
      <c r="AQ75">
        <v>3.5517459373024432E-2</v>
      </c>
      <c r="AR75">
        <v>7.8691755605964822E-2</v>
      </c>
      <c r="AS75">
        <v>3.2430924844743594E-2</v>
      </c>
      <c r="AT75">
        <v>7.419210888401323E-2</v>
      </c>
      <c r="AU75">
        <v>3.3732475549440331E-2</v>
      </c>
      <c r="AV75">
        <v>8.0067680636644226E-2</v>
      </c>
      <c r="AW75">
        <v>3.2616860659700271E-2</v>
      </c>
    </row>
    <row r="76" spans="2:49">
      <c r="B76" s="32">
        <v>140</v>
      </c>
      <c r="C76" s="32">
        <v>0.23400142699617305</v>
      </c>
      <c r="D76" s="32">
        <v>4.2946098462735942E-2</v>
      </c>
      <c r="E76" s="32">
        <v>0.26828176688071614</v>
      </c>
      <c r="F76" s="32">
        <v>3.7497567620159565E-2</v>
      </c>
      <c r="G76" s="32">
        <v>1.49899461633262E-2</v>
      </c>
      <c r="H76" s="32">
        <v>2.653564247259519E-2</v>
      </c>
      <c r="I76" s="32">
        <v>1.4892650969708765E-2</v>
      </c>
      <c r="J76" s="32">
        <v>2.1768177985340861E-2</v>
      </c>
      <c r="K76" s="32">
        <v>5.9843030420963873E-2</v>
      </c>
      <c r="L76" s="32">
        <v>3.4676007005253945E-2</v>
      </c>
      <c r="M76" s="32">
        <v>6.4642926639424017E-2</v>
      </c>
      <c r="N76" s="32">
        <v>3.2827398326522671E-2</v>
      </c>
      <c r="O76" s="32">
        <v>9.8177829013424561E-2</v>
      </c>
      <c r="P76" s="32">
        <v>2.8563459893644713E-2</v>
      </c>
      <c r="Q76" s="32">
        <v>5.3664794912796097E-2</v>
      </c>
      <c r="R76" s="32">
        <v>3.2505299170726268E-2</v>
      </c>
      <c r="S76" s="32"/>
      <c r="T76" s="32"/>
      <c r="Y76" s="32">
        <v>140</v>
      </c>
      <c r="Z76">
        <v>0.22981773367062333</v>
      </c>
      <c r="AA76">
        <v>2.452487513783486E-2</v>
      </c>
      <c r="AB76">
        <v>0.2187260815982357</v>
      </c>
      <c r="AC76">
        <v>2.8968022313031073E-2</v>
      </c>
      <c r="AD76">
        <v>0.15048971914120776</v>
      </c>
      <c r="AE76">
        <v>2.7897775183239285E-2</v>
      </c>
      <c r="AF76">
        <v>1.335391023018854E-2</v>
      </c>
      <c r="AG76">
        <v>2.2576326652039718E-2</v>
      </c>
      <c r="AH76">
        <v>1.6552006247443383E-2</v>
      </c>
      <c r="AI76">
        <v>3.2802796474656948E-2</v>
      </c>
      <c r="AJ76">
        <v>2.6220668625190586E-2</v>
      </c>
      <c r="AK76">
        <v>3.3844037038414342E-2</v>
      </c>
      <c r="AL76">
        <v>0.23428284556171211</v>
      </c>
      <c r="AM76">
        <v>3.2468112007734931E-2</v>
      </c>
      <c r="AN76">
        <v>7.3931798743073887E-2</v>
      </c>
      <c r="AO76">
        <v>2.4770369268528505E-2</v>
      </c>
      <c r="AP76">
        <v>0.10379309062511621</v>
      </c>
      <c r="AQ76">
        <v>3.5554646536015769E-2</v>
      </c>
      <c r="AR76">
        <v>8.0290803614592246E-2</v>
      </c>
      <c r="AS76">
        <v>3.1873117399873564E-2</v>
      </c>
      <c r="AT76">
        <v>7.5382098099735964E-2</v>
      </c>
      <c r="AU76">
        <v>3.5034026254137075E-2</v>
      </c>
      <c r="AV76">
        <v>8.0811423896470932E-2</v>
      </c>
      <c r="AW76">
        <v>3.2654047822691608E-2</v>
      </c>
    </row>
    <row r="77" spans="2:49">
      <c r="B77" s="32">
        <v>142</v>
      </c>
      <c r="C77" s="32">
        <v>0.23656353376143219</v>
      </c>
      <c r="D77" s="32">
        <v>4.2783939806706882E-2</v>
      </c>
      <c r="E77" s="32">
        <v>0.2709736005707985</v>
      </c>
      <c r="F77" s="32">
        <v>3.7432704157747944E-2</v>
      </c>
      <c r="G77" s="32">
        <v>1.5054809625737823E-2</v>
      </c>
      <c r="H77" s="32">
        <v>2.617889342933126E-2</v>
      </c>
      <c r="I77" s="32">
        <v>1.482778750729714E-2</v>
      </c>
      <c r="J77" s="32">
        <v>2.1541155866900176E-2</v>
      </c>
      <c r="K77" s="32">
        <v>6.0459233313874296E-2</v>
      </c>
      <c r="L77" s="32">
        <v>3.4481416618019074E-2</v>
      </c>
      <c r="M77" s="32">
        <v>6.5291561263540243E-2</v>
      </c>
      <c r="N77" s="32">
        <v>3.2697671401699421E-2</v>
      </c>
      <c r="O77" s="32">
        <v>9.9925625674017332E-2</v>
      </c>
      <c r="P77" s="32">
        <v>2.8786582871592727E-2</v>
      </c>
      <c r="Q77" s="32">
        <v>5.4445725335614141E-2</v>
      </c>
      <c r="R77" s="32">
        <v>3.3620914060466328E-2</v>
      </c>
      <c r="S77" s="32"/>
      <c r="T77" s="32"/>
      <c r="Y77" s="32">
        <v>142</v>
      </c>
      <c r="Z77">
        <v>0.23176363754297205</v>
      </c>
      <c r="AA77">
        <v>2.4460011675423235E-2</v>
      </c>
      <c r="AB77">
        <v>0.22044496335214372</v>
      </c>
      <c r="AC77">
        <v>2.8968022313031073E-2</v>
      </c>
      <c r="AD77">
        <v>0.15185185185185185</v>
      </c>
      <c r="AE77">
        <v>2.8157229032885776E-2</v>
      </c>
      <c r="AF77">
        <v>1.335391023018854E-2</v>
      </c>
      <c r="AG77">
        <v>2.2539139489048381E-2</v>
      </c>
      <c r="AH77">
        <v>1.673794206240006E-2</v>
      </c>
      <c r="AI77">
        <v>3.2914357963630958E-2</v>
      </c>
      <c r="AJ77">
        <v>2.6220668625190586E-2</v>
      </c>
      <c r="AK77">
        <v>3.4141534342345022E-2</v>
      </c>
      <c r="AL77">
        <v>0.2378528132088803</v>
      </c>
      <c r="AM77">
        <v>3.2616860659700271E-2</v>
      </c>
      <c r="AN77">
        <v>7.5010226469822611E-2</v>
      </c>
      <c r="AO77">
        <v>2.5067866572459189E-2</v>
      </c>
      <c r="AP77">
        <v>0.10539213863374362</v>
      </c>
      <c r="AQ77">
        <v>3.5814956676955119E-2</v>
      </c>
      <c r="AR77">
        <v>8.1146108363392949E-2</v>
      </c>
      <c r="AS77">
        <v>3.2096240377821578E-2</v>
      </c>
      <c r="AT77">
        <v>7.6348964337510691E-2</v>
      </c>
      <c r="AU77">
        <v>3.5443085047041765E-2</v>
      </c>
      <c r="AV77">
        <v>8.3042653675951053E-2</v>
      </c>
      <c r="AW77">
        <v>3.2802796474656948E-2</v>
      </c>
    </row>
    <row r="78" spans="2:49">
      <c r="B78" s="32">
        <v>144</v>
      </c>
      <c r="C78" s="32">
        <v>0.23906077706427969</v>
      </c>
      <c r="D78" s="32">
        <v>4.3010961925147563E-2</v>
      </c>
      <c r="E78" s="32">
        <v>0.27424920542258546</v>
      </c>
      <c r="F78" s="32">
        <v>3.7529999351365376E-2</v>
      </c>
      <c r="G78" s="32">
        <v>1.4957514432120388E-2</v>
      </c>
      <c r="H78" s="32">
        <v>2.6632937666212626E-2</v>
      </c>
      <c r="I78" s="32">
        <v>1.479535577609133E-2</v>
      </c>
      <c r="J78" s="32">
        <v>2.1638451060517611E-2</v>
      </c>
      <c r="K78" s="32">
        <v>6.1075436206784718E-2</v>
      </c>
      <c r="L78" s="32">
        <v>3.4611143542842317E-2</v>
      </c>
      <c r="M78" s="32">
        <v>6.5778037231627423E-2</v>
      </c>
      <c r="N78" s="32">
        <v>3.2730103132905239E-2</v>
      </c>
      <c r="O78" s="32">
        <v>0.10148748651965341</v>
      </c>
      <c r="P78" s="32">
        <v>2.8972518686549403E-2</v>
      </c>
      <c r="Q78" s="32">
        <v>5.5115094269458181E-2</v>
      </c>
      <c r="R78" s="32">
        <v>3.3658101223457665E-2</v>
      </c>
      <c r="S78" s="32"/>
      <c r="T78" s="32"/>
      <c r="Y78" s="32">
        <v>144</v>
      </c>
      <c r="Z78">
        <v>0.23432574430823117</v>
      </c>
      <c r="AA78">
        <v>2.4330284750599989E-2</v>
      </c>
      <c r="AB78">
        <v>0.22307193357981447</v>
      </c>
      <c r="AC78">
        <v>2.8935590581825259E-2</v>
      </c>
      <c r="AD78">
        <v>0.15386261918661218</v>
      </c>
      <c r="AE78">
        <v>2.8092365570474155E-2</v>
      </c>
      <c r="AF78">
        <v>1.3391097393179875E-2</v>
      </c>
      <c r="AG78">
        <v>2.2650700978022388E-2</v>
      </c>
      <c r="AH78">
        <v>1.673794206240006E-2</v>
      </c>
      <c r="AI78">
        <v>3.3211855267561638E-2</v>
      </c>
      <c r="AJ78">
        <v>2.6443791603138596E-2</v>
      </c>
      <c r="AK78">
        <v>3.4104347179353685E-2</v>
      </c>
      <c r="AL78">
        <v>0.24119965787810049</v>
      </c>
      <c r="AM78">
        <v>3.2616860659700271E-2</v>
      </c>
      <c r="AN78">
        <v>7.5753969729649318E-2</v>
      </c>
      <c r="AO78">
        <v>2.4956305083485182E-2</v>
      </c>
      <c r="AP78">
        <v>0.1067308765014317</v>
      </c>
      <c r="AQ78">
        <v>3.6484325610799152E-2</v>
      </c>
      <c r="AR78">
        <v>8.1741102971254323E-2</v>
      </c>
      <c r="AS78">
        <v>3.2319363355769591E-2</v>
      </c>
      <c r="AT78">
        <v>7.7092707597337398E-2</v>
      </c>
      <c r="AU78">
        <v>3.5814956676955119E-2</v>
      </c>
      <c r="AV78">
        <v>8.5422632107396521E-2</v>
      </c>
      <c r="AW78">
        <v>3.2988732289613625E-2</v>
      </c>
    </row>
    <row r="79" spans="2:49">
      <c r="B79" s="32">
        <v>146</v>
      </c>
      <c r="C79" s="32">
        <v>0.24282285788415384</v>
      </c>
      <c r="D79" s="32">
        <v>4.3302847505999872E-2</v>
      </c>
      <c r="E79" s="32">
        <v>0.27804371797366545</v>
      </c>
      <c r="F79" s="32">
        <v>3.7821884932217685E-2</v>
      </c>
      <c r="G79" s="32">
        <v>1.5119673088149446E-2</v>
      </c>
      <c r="H79" s="32">
        <v>2.621132516053707E-2</v>
      </c>
      <c r="I79" s="32">
        <v>1.4925082700914576E-2</v>
      </c>
      <c r="J79" s="32">
        <v>2.157358759810599E-2</v>
      </c>
      <c r="K79" s="32">
        <v>6.1886229486930011E-2</v>
      </c>
      <c r="L79" s="32">
        <v>3.4546280080430695E-2</v>
      </c>
      <c r="M79" s="32">
        <v>6.681585263021339E-2</v>
      </c>
      <c r="N79" s="32">
        <v>3.295712525134592E-2</v>
      </c>
      <c r="O79" s="32">
        <v>0.10319809601725484</v>
      </c>
      <c r="P79" s="32">
        <v>2.94931389684281E-2</v>
      </c>
      <c r="Q79" s="32">
        <v>5.6379457811163582E-2</v>
      </c>
      <c r="R79" s="32">
        <v>3.4104347179353685E-2</v>
      </c>
      <c r="S79" s="32"/>
      <c r="T79" s="32"/>
      <c r="Y79" s="32">
        <v>146</v>
      </c>
      <c r="Z79">
        <v>0.23766621262242979</v>
      </c>
      <c r="AA79">
        <v>2.4751897256275541E-2</v>
      </c>
      <c r="AB79">
        <v>0.22634753843160146</v>
      </c>
      <c r="AC79">
        <v>2.8968022313031073E-2</v>
      </c>
      <c r="AD79">
        <v>0.15584095479016669</v>
      </c>
      <c r="AE79">
        <v>2.8449114613738082E-2</v>
      </c>
      <c r="AF79">
        <v>1.3688594697110559E-2</v>
      </c>
      <c r="AG79">
        <v>2.2911011118961735E-2</v>
      </c>
      <c r="AH79">
        <v>1.6886690714365403E-2</v>
      </c>
      <c r="AI79">
        <v>3.3434978245509651E-2</v>
      </c>
      <c r="AJ79">
        <v>2.6666914581086609E-2</v>
      </c>
      <c r="AK79">
        <v>3.4587780298241048E-2</v>
      </c>
      <c r="AL79">
        <v>0.24521587148116472</v>
      </c>
      <c r="AM79">
        <v>3.3063106615596298E-2</v>
      </c>
      <c r="AN79">
        <v>7.6906771782380715E-2</v>
      </c>
      <c r="AO79">
        <v>2.5290989550407199E-2</v>
      </c>
      <c r="AP79">
        <v>0.1085158603250158</v>
      </c>
      <c r="AQ79">
        <v>3.7116507381651856E-2</v>
      </c>
      <c r="AR79">
        <v>8.307984083894239E-2</v>
      </c>
      <c r="AS79">
        <v>3.2579673496708934E-2</v>
      </c>
      <c r="AT79">
        <v>7.8431445465025465E-2</v>
      </c>
      <c r="AU79">
        <v>3.5889331002937785E-2</v>
      </c>
      <c r="AV79">
        <v>8.6649808486110591E-2</v>
      </c>
      <c r="AW79">
        <v>3.3472165408500988E-2</v>
      </c>
    </row>
    <row r="80" spans="2:49">
      <c r="B80" s="32">
        <v>148</v>
      </c>
      <c r="C80" s="32">
        <v>0.2460011675423234</v>
      </c>
      <c r="D80" s="32">
        <v>4.3497437893234743E-2</v>
      </c>
      <c r="E80" s="32">
        <v>0.2814814814814815</v>
      </c>
      <c r="F80" s="32">
        <v>3.7919180125835117E-2</v>
      </c>
      <c r="G80" s="32">
        <v>1.5249400012972694E-2</v>
      </c>
      <c r="H80" s="32">
        <v>2.6405915547771941E-2</v>
      </c>
      <c r="I80" s="32">
        <v>1.5022377894532011E-2</v>
      </c>
      <c r="J80" s="32">
        <v>2.1670882791723425E-2</v>
      </c>
      <c r="K80" s="32">
        <v>6.2567295842252055E-2</v>
      </c>
      <c r="L80" s="32">
        <v>3.4740870467665566E-2</v>
      </c>
      <c r="M80" s="32">
        <v>6.7659077641564494E-2</v>
      </c>
      <c r="N80" s="32">
        <v>3.2859830057728481E-2</v>
      </c>
      <c r="O80" s="32">
        <v>0.10520620281878695</v>
      </c>
      <c r="P80" s="32">
        <v>3.0162507902272137E-2</v>
      </c>
      <c r="Q80" s="32">
        <v>5.7346324048938302E-2</v>
      </c>
      <c r="R80" s="32">
        <v>3.4959651928154402E-2</v>
      </c>
      <c r="S80" s="32"/>
      <c r="T80" s="32"/>
      <c r="Y80" s="32">
        <v>148</v>
      </c>
      <c r="Z80">
        <v>0.2410391126678342</v>
      </c>
      <c r="AA80">
        <v>2.488162418109879E-2</v>
      </c>
      <c r="AB80">
        <v>0.2294285528961536</v>
      </c>
      <c r="AC80">
        <v>2.9097749237854319E-2</v>
      </c>
      <c r="AD80">
        <v>0.15817603943698513</v>
      </c>
      <c r="AE80">
        <v>2.8416682882532272E-2</v>
      </c>
      <c r="AF80">
        <v>1.3948904838049905E-2</v>
      </c>
      <c r="AG80">
        <v>2.3320069911866425E-2</v>
      </c>
      <c r="AH80">
        <v>1.729574950727009E-2</v>
      </c>
      <c r="AI80">
        <v>3.4178721505336358E-2</v>
      </c>
      <c r="AJ80">
        <v>2.7336283514930646E-2</v>
      </c>
      <c r="AK80">
        <v>3.5331523558067755E-2</v>
      </c>
      <c r="AL80">
        <v>0.24993864118106432</v>
      </c>
      <c r="AM80">
        <v>3.3806849875423005E-2</v>
      </c>
      <c r="AN80">
        <v>7.8357071139042805E-2</v>
      </c>
      <c r="AO80">
        <v>2.5662861180320556E-2</v>
      </c>
      <c r="AP80">
        <v>0.11011490833364322</v>
      </c>
      <c r="AQ80">
        <v>3.7934624967461236E-2</v>
      </c>
      <c r="AR80">
        <v>8.460451452158714E-2</v>
      </c>
      <c r="AS80">
        <v>3.3249042430552975E-2</v>
      </c>
      <c r="AT80">
        <v>7.9770183332713546E-2</v>
      </c>
      <c r="AU80">
        <v>3.6670261425755829E-2</v>
      </c>
      <c r="AV80">
        <v>8.8137295005764005E-2</v>
      </c>
      <c r="AW80">
        <v>3.3918411364397008E-2</v>
      </c>
    </row>
    <row r="81" spans="2:49">
      <c r="B81" s="32">
        <v>150</v>
      </c>
      <c r="C81" s="32">
        <v>0.24921190893169876</v>
      </c>
      <c r="D81" s="32">
        <v>4.3627164818057992E-2</v>
      </c>
      <c r="E81" s="32">
        <v>0.28504897191412082</v>
      </c>
      <c r="F81" s="32">
        <v>3.8113770513069987E-2</v>
      </c>
      <c r="G81" s="32">
        <v>1.5314263475384317E-2</v>
      </c>
      <c r="H81" s="32">
        <v>2.6665369397418436E-2</v>
      </c>
      <c r="I81" s="32">
        <v>1.5216968281766882E-2</v>
      </c>
      <c r="J81" s="32">
        <v>2.1865473178958296E-2</v>
      </c>
      <c r="K81" s="32">
        <v>6.3280793928779916E-2</v>
      </c>
      <c r="L81" s="32">
        <v>3.4838165661282998E-2</v>
      </c>
      <c r="M81" s="32">
        <v>6.8340143996886552E-2</v>
      </c>
      <c r="N81" s="32">
        <v>3.3184147369786601E-2</v>
      </c>
      <c r="O81" s="32">
        <v>0.10617306905656167</v>
      </c>
      <c r="P81" s="32">
        <v>3.0571566695176827E-2</v>
      </c>
      <c r="Q81" s="32">
        <v>5.7978505819791006E-2</v>
      </c>
      <c r="R81" s="32">
        <v>3.4996839091145739E-2</v>
      </c>
      <c r="S81" s="32"/>
      <c r="T81" s="32"/>
      <c r="Y81" s="32">
        <v>150</v>
      </c>
      <c r="Z81">
        <v>0.24343906077706429</v>
      </c>
      <c r="AA81">
        <v>2.5076214568333661E-2</v>
      </c>
      <c r="AB81">
        <v>0.23221768177985341</v>
      </c>
      <c r="AC81">
        <v>2.9259907893883379E-2</v>
      </c>
      <c r="AD81">
        <v>0.15995978465330479</v>
      </c>
      <c r="AE81">
        <v>2.8546409807355518E-2</v>
      </c>
      <c r="AF81">
        <v>1.4209214978989254E-2</v>
      </c>
      <c r="AG81">
        <v>2.3506005726823102E-2</v>
      </c>
      <c r="AH81">
        <v>1.748168532222677E-2</v>
      </c>
      <c r="AI81">
        <v>3.4587780298241048E-2</v>
      </c>
      <c r="AJ81">
        <v>2.7708155144844E-2</v>
      </c>
      <c r="AK81">
        <v>3.5554646536015769E-2</v>
      </c>
      <c r="AL81">
        <v>0.25269049124242315</v>
      </c>
      <c r="AM81">
        <v>3.4215908668327695E-2</v>
      </c>
      <c r="AN81">
        <v>7.8989252909895502E-2</v>
      </c>
      <c r="AO81">
        <v>2.5811609832285896E-2</v>
      </c>
      <c r="AP81">
        <v>0.1115652076903053</v>
      </c>
      <c r="AQ81">
        <v>3.8529619575322596E-2</v>
      </c>
      <c r="AR81">
        <v>8.5608567922353204E-2</v>
      </c>
      <c r="AS81">
        <v>3.3658101223457665E-2</v>
      </c>
      <c r="AT81">
        <v>8.0774236733479596E-2</v>
      </c>
      <c r="AU81">
        <v>3.7562753337547876E-2</v>
      </c>
      <c r="AV81">
        <v>8.9141348406530069E-2</v>
      </c>
      <c r="AW81">
        <v>3.4401844483284372E-2</v>
      </c>
    </row>
    <row r="82" spans="2:49">
      <c r="B82" s="32">
        <v>152</v>
      </c>
      <c r="C82" s="32">
        <v>0.25229292339625087</v>
      </c>
      <c r="D82" s="32">
        <v>4.3919050398910295E-2</v>
      </c>
      <c r="E82" s="32">
        <v>0.28903807485243566</v>
      </c>
      <c r="F82" s="32">
        <v>3.8405656093922297E-2</v>
      </c>
      <c r="G82" s="32">
        <v>1.5476422131413377E-2</v>
      </c>
      <c r="H82" s="32">
        <v>2.6503210741389376E-2</v>
      </c>
      <c r="I82" s="32">
        <v>1.5314263475384317E-2</v>
      </c>
      <c r="J82" s="32">
        <v>2.1800609716546671E-2</v>
      </c>
      <c r="K82" s="32">
        <v>6.3994292015307777E-2</v>
      </c>
      <c r="L82" s="32">
        <v>3.5130051242135307E-2</v>
      </c>
      <c r="M82" s="32">
        <v>6.9280664201855094E-2</v>
      </c>
      <c r="N82" s="32">
        <v>3.3249010832198223E-2</v>
      </c>
      <c r="O82" s="32">
        <v>0.10710274813134506</v>
      </c>
      <c r="P82" s="32">
        <v>3.0757502510133504E-2</v>
      </c>
      <c r="Q82" s="32">
        <v>5.8238815960730356E-2</v>
      </c>
      <c r="R82" s="32">
        <v>3.5331523558067755E-2</v>
      </c>
      <c r="S82" s="32"/>
      <c r="T82" s="32"/>
      <c r="Y82" s="32">
        <v>152</v>
      </c>
      <c r="Z82">
        <v>0.2462930531231757</v>
      </c>
      <c r="AA82">
        <v>2.5595122267626648E-2</v>
      </c>
      <c r="AB82">
        <v>0.23500681066355322</v>
      </c>
      <c r="AC82">
        <v>2.9357203087500811E-2</v>
      </c>
      <c r="AD82">
        <v>0.16190568852565349</v>
      </c>
      <c r="AE82">
        <v>2.9097749237854319E-2</v>
      </c>
      <c r="AF82">
        <v>1.4283589304971924E-2</v>
      </c>
      <c r="AG82">
        <v>2.3654754378788442E-2</v>
      </c>
      <c r="AH82">
        <v>1.748168532222677E-2</v>
      </c>
      <c r="AI82">
        <v>3.4810903276189062E-2</v>
      </c>
      <c r="AJ82">
        <v>2.7782529470826673E-2</v>
      </c>
      <c r="AK82">
        <v>3.6000892491911796E-2</v>
      </c>
      <c r="AL82">
        <v>0.25525640548882528</v>
      </c>
      <c r="AM82">
        <v>3.4401844483284372E-2</v>
      </c>
      <c r="AN82">
        <v>7.9844557658696219E-2</v>
      </c>
      <c r="AO82">
        <v>2.5774422669294559E-2</v>
      </c>
      <c r="AP82">
        <v>0.11256926109107136</v>
      </c>
      <c r="AQ82">
        <v>3.875274255327061E-2</v>
      </c>
      <c r="AR82">
        <v>8.6389498345171248E-2</v>
      </c>
      <c r="AS82">
        <v>3.3881224201405678E-2</v>
      </c>
      <c r="AT82">
        <v>8.166672864527165E-2</v>
      </c>
      <c r="AU82">
        <v>3.7711501989513223E-2</v>
      </c>
      <c r="AV82">
        <v>9.0182588970287456E-2</v>
      </c>
      <c r="AW82">
        <v>3.4550593135249712E-2</v>
      </c>
    </row>
    <row r="83" spans="2:49">
      <c r="B83" s="32">
        <v>154</v>
      </c>
      <c r="C83" s="32">
        <v>0.25589284556009601</v>
      </c>
      <c r="D83" s="32">
        <v>4.4373094635791657E-2</v>
      </c>
      <c r="E83" s="32">
        <v>0.29273529220989819</v>
      </c>
      <c r="F83" s="32">
        <v>3.872997340598041E-2</v>
      </c>
      <c r="G83" s="32">
        <v>1.5573717325030812E-2</v>
      </c>
      <c r="H83" s="32">
        <v>2.7054550171888177E-2</v>
      </c>
      <c r="I83" s="32">
        <v>1.5379126937795942E-2</v>
      </c>
      <c r="J83" s="32">
        <v>2.2124927028604788E-2</v>
      </c>
      <c r="K83" s="32">
        <v>6.4837517026658881E-2</v>
      </c>
      <c r="L83" s="32">
        <v>3.5389505091781799E-2</v>
      </c>
      <c r="M83" s="32">
        <v>7.0221184406823636E-2</v>
      </c>
      <c r="N83" s="32">
        <v>3.3638191606667964E-2</v>
      </c>
      <c r="O83" s="32">
        <v>0.10784649139117176</v>
      </c>
      <c r="P83" s="32">
        <v>3.060875385816816E-2</v>
      </c>
      <c r="Q83" s="32">
        <v>5.8685061916626376E-2</v>
      </c>
      <c r="R83" s="32">
        <v>3.5517459373024432E-2</v>
      </c>
      <c r="S83" s="32"/>
      <c r="T83" s="32"/>
      <c r="Y83" s="32">
        <v>154</v>
      </c>
      <c r="Z83">
        <v>0.24924434066290457</v>
      </c>
      <c r="AA83">
        <v>2.5919439579684764E-2</v>
      </c>
      <c r="AB83">
        <v>0.23799052993448791</v>
      </c>
      <c r="AC83">
        <v>2.9584225205941495E-2</v>
      </c>
      <c r="AD83">
        <v>0.16388402412920802</v>
      </c>
      <c r="AE83">
        <v>2.9843679055587987E-2</v>
      </c>
      <c r="AF83">
        <v>1.4172027815997919E-2</v>
      </c>
      <c r="AG83">
        <v>2.3729128704771115E-2</v>
      </c>
      <c r="AH83">
        <v>1.7444498159235433E-2</v>
      </c>
      <c r="AI83">
        <v>3.5034026254137075E-2</v>
      </c>
      <c r="AJ83">
        <v>2.7931278122792013E-2</v>
      </c>
      <c r="AK83">
        <v>3.6038079654903125E-2</v>
      </c>
      <c r="AL83">
        <v>0.25707857647540072</v>
      </c>
      <c r="AM83">
        <v>3.4513405972258375E-2</v>
      </c>
      <c r="AN83">
        <v>8.0327990777583569E-2</v>
      </c>
      <c r="AO83">
        <v>2.5737235506303226E-2</v>
      </c>
      <c r="AP83">
        <v>0.11327581718790673</v>
      </c>
      <c r="AQ83">
        <v>3.8789929716261946E-2</v>
      </c>
      <c r="AR83">
        <v>8.6724182812093265E-2</v>
      </c>
      <c r="AS83">
        <v>3.3658101223457665E-2</v>
      </c>
      <c r="AT83">
        <v>8.177829013424566E-2</v>
      </c>
      <c r="AU83">
        <v>3.7339630359599869E-2</v>
      </c>
      <c r="AV83">
        <v>9.0889145067122826E-2</v>
      </c>
      <c r="AW83">
        <v>3.4550593135249712E-2</v>
      </c>
    </row>
    <row r="84" spans="2:49">
      <c r="B84" s="32">
        <v>156</v>
      </c>
      <c r="C84" s="32">
        <v>0.25929817733670624</v>
      </c>
      <c r="D84" s="32">
        <v>4.4697411947849777E-2</v>
      </c>
      <c r="E84" s="32">
        <v>0.29698384899785951</v>
      </c>
      <c r="F84" s="32">
        <v>3.921644937406759E-2</v>
      </c>
      <c r="G84" s="32">
        <v>1.5865602905883118E-2</v>
      </c>
      <c r="H84" s="32">
        <v>2.7119413634299802E-2</v>
      </c>
      <c r="I84" s="32">
        <v>1.5541285593825E-2</v>
      </c>
      <c r="J84" s="32">
        <v>2.2351949147045472E-2</v>
      </c>
      <c r="K84" s="32">
        <v>6.5551015113186742E-2</v>
      </c>
      <c r="L84" s="32">
        <v>3.5648958941428298E-2</v>
      </c>
      <c r="M84" s="32">
        <v>7.12265680742038E-2</v>
      </c>
      <c r="N84" s="32">
        <v>3.3800350262697024E-2</v>
      </c>
      <c r="O84" s="32">
        <v>0.10918522925885984</v>
      </c>
      <c r="P84" s="32">
        <v>3.0757502510133504E-2</v>
      </c>
      <c r="Q84" s="32">
        <v>5.9317243687479079E-2</v>
      </c>
      <c r="R84" s="32">
        <v>3.5554646536015769E-2</v>
      </c>
      <c r="S84" s="32"/>
      <c r="T84" s="32"/>
      <c r="Y84" s="32">
        <v>156</v>
      </c>
      <c r="Z84">
        <v>0.25209833300901602</v>
      </c>
      <c r="AA84">
        <v>2.6146461698125449E-2</v>
      </c>
      <c r="AB84">
        <v>0.24094181747421678</v>
      </c>
      <c r="AC84">
        <v>2.9778815593176366E-2</v>
      </c>
      <c r="AD84">
        <v>0.16602451838879159</v>
      </c>
      <c r="AE84">
        <v>3.0232859830057728E-2</v>
      </c>
      <c r="AF84">
        <v>1.4283589304971924E-2</v>
      </c>
      <c r="AG84">
        <v>2.3617567215797108E-2</v>
      </c>
      <c r="AH84">
        <v>1.748168532222677E-2</v>
      </c>
      <c r="AI84">
        <v>3.4885277602171728E-2</v>
      </c>
      <c r="AJ84">
        <v>2.8154401100740026E-2</v>
      </c>
      <c r="AK84">
        <v>3.6000892491911796E-2</v>
      </c>
      <c r="AL84">
        <v>0.25942136774385482</v>
      </c>
      <c r="AM84">
        <v>3.4476218809267045E-2</v>
      </c>
      <c r="AN84">
        <v>8.0997359711427616E-2</v>
      </c>
      <c r="AO84">
        <v>2.5700048343311889E-2</v>
      </c>
      <c r="AP84">
        <v>0.11401956044773344</v>
      </c>
      <c r="AQ84">
        <v>3.8975865531218623E-2</v>
      </c>
      <c r="AR84">
        <v>8.7244803093971951E-2</v>
      </c>
      <c r="AS84">
        <v>3.3881224201405678E-2</v>
      </c>
      <c r="AT84">
        <v>8.259640772005504E-2</v>
      </c>
      <c r="AU84">
        <v>3.7637127663530549E-2</v>
      </c>
      <c r="AV84">
        <v>9.1298203860027516E-2</v>
      </c>
      <c r="AW84">
        <v>3.4476218809267045E-2</v>
      </c>
    </row>
    <row r="85" spans="2:49">
      <c r="B85" s="32">
        <v>158</v>
      </c>
      <c r="C85" s="32">
        <v>0.26150353505870144</v>
      </c>
      <c r="D85" s="32">
        <v>4.4794707141467216E-2</v>
      </c>
      <c r="E85" s="32">
        <v>0.30022702211844071</v>
      </c>
      <c r="F85" s="32">
        <v>3.9281312836479211E-2</v>
      </c>
      <c r="G85" s="32">
        <v>1.5800739443471493E-2</v>
      </c>
      <c r="H85" s="32">
        <v>2.7443730946357919E-2</v>
      </c>
      <c r="I85" s="32">
        <v>1.5735875981059872E-2</v>
      </c>
      <c r="J85" s="32">
        <v>2.2514107803074529E-2</v>
      </c>
      <c r="K85" s="32">
        <v>6.6199649737302982E-2</v>
      </c>
      <c r="L85" s="32">
        <v>3.5681390672634108E-2</v>
      </c>
      <c r="M85" s="32">
        <v>7.1777907504702601E-2</v>
      </c>
      <c r="N85" s="32">
        <v>3.3767918531491213E-2</v>
      </c>
      <c r="O85" s="32">
        <v>0.10974303670372987</v>
      </c>
      <c r="P85" s="32">
        <v>3.0906251162098844E-2</v>
      </c>
      <c r="Q85" s="32">
        <v>5.9800676806366436E-2</v>
      </c>
      <c r="R85" s="32">
        <v>3.5629020861998442E-2</v>
      </c>
      <c r="S85" s="32"/>
      <c r="T85" s="32"/>
      <c r="Y85" s="32">
        <v>158</v>
      </c>
      <c r="Z85">
        <v>0.2536874878381008</v>
      </c>
      <c r="AA85">
        <v>2.634105208536032E-2</v>
      </c>
      <c r="AB85">
        <v>0.24304988000259453</v>
      </c>
      <c r="AC85">
        <v>2.9940974249205422E-2</v>
      </c>
      <c r="AD85">
        <v>0.16722449244340662</v>
      </c>
      <c r="AE85">
        <v>3.0265291561263542E-2</v>
      </c>
      <c r="AF85">
        <v>1.4172027815997919E-2</v>
      </c>
      <c r="AG85">
        <v>2.3431631400840432E-2</v>
      </c>
      <c r="AH85">
        <v>1.7332936670261426E-2</v>
      </c>
      <c r="AI85">
        <v>3.4996839091145739E-2</v>
      </c>
      <c r="AJ85">
        <v>2.8080026774757353E-2</v>
      </c>
      <c r="AK85">
        <v>3.6075266817894462E-2</v>
      </c>
      <c r="AL85">
        <v>0.26154103603436096</v>
      </c>
      <c r="AM85">
        <v>3.4513405972258375E-2</v>
      </c>
      <c r="AN85">
        <v>8.1406418504332306E-2</v>
      </c>
      <c r="AO85">
        <v>2.5662861180320556E-2</v>
      </c>
      <c r="AP85">
        <v>0.11468892938157747</v>
      </c>
      <c r="AQ85">
        <v>3.8975865531218623E-2</v>
      </c>
      <c r="AR85">
        <v>8.8062920679781331E-2</v>
      </c>
      <c r="AS85">
        <v>3.3806849875423005E-2</v>
      </c>
      <c r="AT85">
        <v>8.2968279349968393E-2</v>
      </c>
      <c r="AU85">
        <v>3.7376817522591199E-2</v>
      </c>
      <c r="AV85">
        <v>9.1967572793871549E-2</v>
      </c>
      <c r="AW85">
        <v>3.4401844483284372E-2</v>
      </c>
    </row>
    <row r="86" spans="2:49">
      <c r="B86" s="32">
        <v>160</v>
      </c>
      <c r="C86" s="32">
        <v>0.26367646104949083</v>
      </c>
      <c r="D86" s="32">
        <v>4.5119024453525329E-2</v>
      </c>
      <c r="E86" s="32">
        <v>0.30311344619575797</v>
      </c>
      <c r="F86" s="32">
        <v>3.957319841733152E-2</v>
      </c>
      <c r="G86" s="32">
        <v>1.5930466368294743E-2</v>
      </c>
      <c r="H86" s="32">
        <v>2.7314004021534673E-2</v>
      </c>
      <c r="I86" s="32">
        <v>1.5638580787442437E-2</v>
      </c>
      <c r="J86" s="32">
        <v>2.2319517415839658E-2</v>
      </c>
      <c r="K86" s="32">
        <v>6.6621262242978527E-2</v>
      </c>
      <c r="L86" s="32">
        <v>3.577868586625154E-2</v>
      </c>
      <c r="M86" s="32">
        <v>7.2231951741583963E-2</v>
      </c>
      <c r="N86" s="32">
        <v>3.3800350262697024E-2</v>
      </c>
      <c r="O86" s="32">
        <v>0.11130489754936596</v>
      </c>
      <c r="P86" s="32">
        <v>3.068312818415083E-2</v>
      </c>
      <c r="Q86" s="32">
        <v>6.054442006619315E-2</v>
      </c>
      <c r="R86" s="32">
        <v>3.5219962069093752E-2</v>
      </c>
      <c r="S86" s="32"/>
      <c r="T86" s="32"/>
      <c r="Y86" s="32">
        <v>160</v>
      </c>
      <c r="Z86">
        <v>0.25508205227995068</v>
      </c>
      <c r="AA86">
        <v>2.6405915547771941E-2</v>
      </c>
      <c r="AB86">
        <v>0.24467146656288513</v>
      </c>
      <c r="AC86">
        <v>3.0005837711617047E-2</v>
      </c>
      <c r="AD86">
        <v>0.16835960303561004</v>
      </c>
      <c r="AE86">
        <v>3.0427450217292599E-2</v>
      </c>
      <c r="AF86">
        <v>1.3948904838049905E-2</v>
      </c>
      <c r="AG86">
        <v>2.2911011118961735E-2</v>
      </c>
      <c r="AH86">
        <v>1.714700085530475E-2</v>
      </c>
      <c r="AI86">
        <v>3.4439031646275708E-2</v>
      </c>
      <c r="AJ86">
        <v>2.796846528578335E-2</v>
      </c>
      <c r="AK86">
        <v>3.5554646536015769E-2</v>
      </c>
      <c r="AL86">
        <v>0.26459038339965046</v>
      </c>
      <c r="AM86">
        <v>3.4178721505336358E-2</v>
      </c>
      <c r="AN86">
        <v>8.218734892715035E-2</v>
      </c>
      <c r="AO86">
        <v>2.5253802387415866E-2</v>
      </c>
      <c r="AP86">
        <v>0.1162879773902049</v>
      </c>
      <c r="AQ86">
        <v>3.9422111487114643E-2</v>
      </c>
      <c r="AR86">
        <v>8.9290097058495402E-2</v>
      </c>
      <c r="AS86">
        <v>3.3434978245509651E-2</v>
      </c>
      <c r="AT86">
        <v>8.3972332750734444E-2</v>
      </c>
      <c r="AU86">
        <v>3.7228068870625859E-2</v>
      </c>
      <c r="AV86">
        <v>9.2711316053698256E-2</v>
      </c>
      <c r="AW86">
        <v>3.4215908668327695E-2</v>
      </c>
    </row>
    <row r="87" spans="2:49">
      <c r="B87" s="32">
        <v>162</v>
      </c>
      <c r="C87" s="32">
        <v>0.26591425050269185</v>
      </c>
      <c r="D87" s="32">
        <v>4.4956865797496269E-2</v>
      </c>
      <c r="E87" s="32">
        <v>0.30564312122981124</v>
      </c>
      <c r="F87" s="32">
        <v>3.9443471492508271E-2</v>
      </c>
      <c r="G87" s="32">
        <v>1.5865602905883118E-2</v>
      </c>
      <c r="H87" s="32">
        <v>2.7411299215152108E-2</v>
      </c>
      <c r="I87" s="32">
        <v>1.5671012518648247E-2</v>
      </c>
      <c r="J87" s="32">
        <v>2.2319517415839658E-2</v>
      </c>
      <c r="K87" s="32">
        <v>6.7237465135888949E-2</v>
      </c>
      <c r="L87" s="32">
        <v>3.5681390672634108E-2</v>
      </c>
      <c r="M87" s="32">
        <v>7.2685995978465326E-2</v>
      </c>
      <c r="N87" s="32">
        <v>3.3962508918726084E-2</v>
      </c>
      <c r="O87" s="32"/>
      <c r="P87" s="32"/>
      <c r="Q87" s="32"/>
      <c r="R87" s="32"/>
      <c r="S87" s="32"/>
      <c r="T87" s="32"/>
      <c r="Y87" s="32">
        <v>162</v>
      </c>
      <c r="Z87">
        <v>0.25735227346435752</v>
      </c>
      <c r="AA87">
        <v>2.6243756891742884E-2</v>
      </c>
      <c r="AB87">
        <v>0.24648764351041058</v>
      </c>
      <c r="AC87">
        <v>2.9876110786793801E-2</v>
      </c>
      <c r="AD87">
        <v>0.16985146267107737</v>
      </c>
      <c r="AE87">
        <v>3.0362586754880978E-2</v>
      </c>
    </row>
    <row r="88" spans="2:49">
      <c r="B88" s="32">
        <v>164</v>
      </c>
      <c r="C88" s="32">
        <v>0.26918985535447887</v>
      </c>
      <c r="D88" s="32">
        <v>4.53136148407602E-2</v>
      </c>
      <c r="E88" s="32">
        <v>0.30914574820003893</v>
      </c>
      <c r="F88" s="32">
        <v>3.9897515729389633E-2</v>
      </c>
      <c r="G88" s="32">
        <v>1.6060193293117989E-2</v>
      </c>
      <c r="H88" s="32">
        <v>2.7378867483946294E-2</v>
      </c>
      <c r="I88" s="32">
        <v>1.5800739443471493E-2</v>
      </c>
      <c r="J88" s="32">
        <v>2.2514107803074529E-2</v>
      </c>
      <c r="K88" s="32">
        <v>6.7756372835181933E-2</v>
      </c>
      <c r="L88" s="32">
        <v>3.5811117597457351E-2</v>
      </c>
      <c r="M88" s="32">
        <v>7.3561652721022247E-2</v>
      </c>
      <c r="N88" s="32">
        <v>3.4027372381137705E-2</v>
      </c>
      <c r="O88" s="32"/>
      <c r="P88" s="32"/>
      <c r="Q88" s="32"/>
      <c r="R88" s="32"/>
      <c r="S88" s="32"/>
      <c r="T88" s="32"/>
      <c r="Y88" s="32">
        <v>164</v>
      </c>
      <c r="Z88">
        <v>0.25997924369202829</v>
      </c>
      <c r="AA88">
        <v>2.6405915547771941E-2</v>
      </c>
      <c r="AB88">
        <v>0.24927677239411039</v>
      </c>
      <c r="AC88">
        <v>3.0103132905234482E-2</v>
      </c>
      <c r="AD88">
        <v>0.17153791269377958</v>
      </c>
      <c r="AE88">
        <v>3.0654472335733284E-2</v>
      </c>
    </row>
    <row r="89" spans="2:49">
      <c r="B89" s="32">
        <v>166</v>
      </c>
      <c r="C89" s="32">
        <v>0.2724005967438542</v>
      </c>
      <c r="D89" s="32">
        <v>4.5573068690406698E-2</v>
      </c>
      <c r="E89" s="32">
        <v>0.31297269248232473</v>
      </c>
      <c r="F89" s="32">
        <v>4.0092106116624504E-2</v>
      </c>
      <c r="G89" s="32">
        <v>1.6060193293117989E-2</v>
      </c>
      <c r="H89" s="32">
        <v>2.7476162677563729E-2</v>
      </c>
      <c r="I89" s="32">
        <v>1.5962898099500553E-2</v>
      </c>
      <c r="J89" s="32">
        <v>2.2741129921515214E-2</v>
      </c>
      <c r="K89" s="32">
        <v>6.8632029577738854E-2</v>
      </c>
      <c r="L89" s="32">
        <v>3.5843549328663168E-2</v>
      </c>
      <c r="M89" s="32">
        <v>7.4404877732373351E-2</v>
      </c>
      <c r="N89" s="32">
        <v>3.4221962768372576E-2</v>
      </c>
      <c r="O89" s="32"/>
      <c r="P89" s="32"/>
      <c r="Q89" s="32"/>
      <c r="R89" s="32"/>
      <c r="S89" s="32"/>
      <c r="T89" s="32"/>
      <c r="Y89" s="32">
        <v>166</v>
      </c>
      <c r="Z89">
        <v>0.26325484854381526</v>
      </c>
      <c r="AA89">
        <v>2.6600505935006812E-2</v>
      </c>
      <c r="AB89">
        <v>0.25193617435298693</v>
      </c>
      <c r="AC89">
        <v>3.0265291561263542E-2</v>
      </c>
      <c r="AD89">
        <v>0.17358111175974572</v>
      </c>
      <c r="AE89">
        <v>3.0686904066939094E-2</v>
      </c>
    </row>
    <row r="90" spans="2:49">
      <c r="B90">
        <v>168</v>
      </c>
      <c r="C90">
        <v>0.27625997275734582</v>
      </c>
      <c r="D90">
        <v>4.6059544658493871E-2</v>
      </c>
      <c r="E90">
        <v>0.31715638580787447</v>
      </c>
      <c r="F90">
        <v>4.0416423428682624E-2</v>
      </c>
      <c r="G90">
        <v>1.6254783680352859E-2</v>
      </c>
      <c r="H90">
        <v>2.7768048258416035E-2</v>
      </c>
      <c r="I90">
        <v>1.6157488486735424E-2</v>
      </c>
      <c r="J90">
        <v>2.290328857754427E-2</v>
      </c>
      <c r="K90">
        <v>6.9410391126678336E-2</v>
      </c>
      <c r="L90">
        <v>3.623273010313291E-2</v>
      </c>
      <c r="M90">
        <v>7.5410261399753514E-2</v>
      </c>
      <c r="N90">
        <v>3.4416553155607446E-2</v>
      </c>
      <c r="Y90">
        <v>168</v>
      </c>
      <c r="Z90">
        <v>0.26597911396510349</v>
      </c>
      <c r="AA90">
        <v>2.6827528053447496E-2</v>
      </c>
      <c r="AB90">
        <v>0.25488746189271583</v>
      </c>
      <c r="AC90">
        <v>3.0459881948498413E-2</v>
      </c>
      <c r="AD90">
        <v>0.17578646948174093</v>
      </c>
      <c r="AE90">
        <v>3.1270675228643706E-2</v>
      </c>
    </row>
    <row r="91" spans="2:49">
      <c r="B91">
        <v>170</v>
      </c>
      <c r="C91">
        <v>0.27908153337225144</v>
      </c>
      <c r="D91">
        <v>4.6286566776934553E-2</v>
      </c>
      <c r="E91">
        <v>0.32046442239086725</v>
      </c>
      <c r="F91">
        <v>4.0740740740740744E-2</v>
      </c>
      <c r="G91">
        <v>1.6319647142764484E-2</v>
      </c>
      <c r="H91">
        <v>2.7638321333592789E-2</v>
      </c>
      <c r="I91">
        <v>1.6157488486735424E-2</v>
      </c>
      <c r="J91">
        <v>2.2935720308750084E-2</v>
      </c>
      <c r="K91">
        <v>7.0059025750794576E-2</v>
      </c>
      <c r="L91">
        <v>3.6200298371927092E-2</v>
      </c>
      <c r="M91">
        <v>7.6253486411104618E-2</v>
      </c>
      <c r="N91">
        <v>3.4643575274048127E-2</v>
      </c>
      <c r="Y91">
        <v>170</v>
      </c>
      <c r="Z91">
        <v>0.26883310631121493</v>
      </c>
      <c r="AA91">
        <v>2.6892391515859117E-2</v>
      </c>
      <c r="AB91">
        <v>0.25793604462606212</v>
      </c>
      <c r="AC91">
        <v>3.0589608873321659E-2</v>
      </c>
      <c r="AD91">
        <v>0.17757021469806059</v>
      </c>
      <c r="AE91">
        <v>3.1270675228643706E-2</v>
      </c>
    </row>
    <row r="92" spans="2:49">
      <c r="B92">
        <v>172</v>
      </c>
      <c r="C92">
        <v>0.28170850359992217</v>
      </c>
      <c r="D92">
        <v>4.6481157164169423E-2</v>
      </c>
      <c r="E92">
        <v>0.32367516378024264</v>
      </c>
      <c r="F92">
        <v>4.0838035934358176E-2</v>
      </c>
      <c r="G92">
        <v>1.6514237529999354E-2</v>
      </c>
      <c r="H92">
        <v>2.783291172082766E-2</v>
      </c>
      <c r="I92">
        <v>1.6254783680352859E-2</v>
      </c>
      <c r="J92">
        <v>2.3357332814425636E-2</v>
      </c>
      <c r="K92">
        <v>7.074009210611662E-2</v>
      </c>
      <c r="L92">
        <v>3.6297593565544531E-2</v>
      </c>
      <c r="M92">
        <v>7.6934552766426662E-2</v>
      </c>
      <c r="N92">
        <v>3.4481416618019074E-2</v>
      </c>
      <c r="Y92">
        <v>172</v>
      </c>
      <c r="Z92">
        <v>0.27278977751832395</v>
      </c>
      <c r="AA92">
        <v>2.7216708827917237E-2</v>
      </c>
      <c r="AB92">
        <v>0.26014140234805733</v>
      </c>
      <c r="AC92">
        <v>3.0784199260556529E-2</v>
      </c>
      <c r="AD92">
        <v>0.17928909645196861</v>
      </c>
      <c r="AE92">
        <v>3.1400402153466955E-2</v>
      </c>
    </row>
    <row r="93" spans="2:49">
      <c r="B93">
        <v>174</v>
      </c>
      <c r="C93">
        <v>0.2848219497956801</v>
      </c>
      <c r="D93">
        <v>4.6643315820198483E-2</v>
      </c>
      <c r="E93">
        <v>0.32714535901926445</v>
      </c>
      <c r="F93">
        <v>4.1097489784004675E-2</v>
      </c>
      <c r="G93">
        <v>1.6708827917234225E-2</v>
      </c>
      <c r="H93">
        <v>2.8092365570474155E-2</v>
      </c>
      <c r="I93">
        <v>1.6546669261205165E-2</v>
      </c>
      <c r="J93">
        <v>2.3454628008043071E-2</v>
      </c>
      <c r="K93">
        <v>7.138872673023286E-2</v>
      </c>
      <c r="L93">
        <v>3.6654342608808461E-2</v>
      </c>
      <c r="M93">
        <v>7.7712914315366144E-2</v>
      </c>
      <c r="N93">
        <v>3.5000324317312058E-2</v>
      </c>
      <c r="Y93">
        <v>174</v>
      </c>
      <c r="Z93">
        <v>0.27577349678925861</v>
      </c>
      <c r="AA93">
        <v>2.7314004021534673E-2</v>
      </c>
      <c r="AB93">
        <v>0.2627683725757281</v>
      </c>
      <c r="AC93">
        <v>3.0849062722968154E-2</v>
      </c>
      <c r="AD93">
        <v>0.18104040993708242</v>
      </c>
      <c r="AE93">
        <v>3.1627424271907636E-2</v>
      </c>
    </row>
    <row r="94" spans="2:49">
      <c r="B94">
        <v>176</v>
      </c>
      <c r="C94">
        <v>0.2880651229162613</v>
      </c>
      <c r="D94">
        <v>4.7129791788285663E-2</v>
      </c>
      <c r="E94">
        <v>0.33097230330155025</v>
      </c>
      <c r="F94">
        <v>4.1421807096062788E-2</v>
      </c>
      <c r="G94">
        <v>1.6708827917234225E-2</v>
      </c>
      <c r="H94">
        <v>2.8351819420120647E-2</v>
      </c>
      <c r="I94">
        <v>1.6676396186028411E-2</v>
      </c>
      <c r="J94">
        <v>2.3422196276837261E-2</v>
      </c>
      <c r="K94">
        <v>7.2231951741583963E-2</v>
      </c>
      <c r="L94">
        <v>3.6719206071220083E-2</v>
      </c>
      <c r="M94">
        <v>7.8621002789128883E-2</v>
      </c>
      <c r="N94">
        <v>3.4967892586106247E-2</v>
      </c>
      <c r="Y94">
        <v>176</v>
      </c>
      <c r="Z94">
        <v>0.27849776221054684</v>
      </c>
      <c r="AA94">
        <v>2.7443730946357919E-2</v>
      </c>
      <c r="AB94">
        <v>0.26549263799701628</v>
      </c>
      <c r="AC94">
        <v>3.1043653110203025E-2</v>
      </c>
      <c r="AD94">
        <v>0.18282415515340208</v>
      </c>
      <c r="AE94">
        <v>3.1659856003113447E-2</v>
      </c>
    </row>
    <row r="95" spans="2:49">
      <c r="B95">
        <v>178</v>
      </c>
      <c r="C95">
        <v>0.29147045469287153</v>
      </c>
      <c r="D95">
        <v>4.7259518713108906E-2</v>
      </c>
      <c r="E95">
        <v>0.33479924758383606</v>
      </c>
      <c r="F95">
        <v>4.1551534020886037E-2</v>
      </c>
      <c r="G95">
        <v>1.6870986573263282E-2</v>
      </c>
      <c r="H95">
        <v>2.8124797301679966E-2</v>
      </c>
      <c r="I95">
        <v>1.6708827917234225E-2</v>
      </c>
      <c r="J95">
        <v>2.3357332814425636E-2</v>
      </c>
      <c r="K95">
        <v>7.2913018096906007E-2</v>
      </c>
      <c r="L95">
        <v>3.6946228189660764E-2</v>
      </c>
      <c r="M95">
        <v>7.9302069144450926E-2</v>
      </c>
      <c r="N95">
        <v>3.5292209898164367E-2</v>
      </c>
      <c r="Y95">
        <v>178</v>
      </c>
      <c r="Z95">
        <v>0.2811895959006292</v>
      </c>
      <c r="AA95">
        <v>2.7638321333592789E-2</v>
      </c>
      <c r="AB95">
        <v>0.26870337938639166</v>
      </c>
      <c r="AC95">
        <v>3.1270675228643706E-2</v>
      </c>
      <c r="AD95">
        <v>0.18486735421936823</v>
      </c>
      <c r="AE95">
        <v>3.1951741583965756E-2</v>
      </c>
    </row>
    <row r="96" spans="2:49">
      <c r="B96">
        <v>180</v>
      </c>
      <c r="C96">
        <v>0.29477849127586431</v>
      </c>
      <c r="D96">
        <v>4.7454109100343776E-2</v>
      </c>
      <c r="E96">
        <v>0.33820457936044629</v>
      </c>
      <c r="F96">
        <v>4.1810987870532529E-2</v>
      </c>
      <c r="G96">
        <v>1.7000713498086531E-2</v>
      </c>
      <c r="H96">
        <v>2.8611273269767142E-2</v>
      </c>
      <c r="I96">
        <v>1.6870986573263282E-2</v>
      </c>
      <c r="J96">
        <v>2.3973535707336058E-2</v>
      </c>
      <c r="K96">
        <v>7.3723811377051307E-2</v>
      </c>
      <c r="L96">
        <v>3.7173250308101445E-2</v>
      </c>
      <c r="M96">
        <v>8.030745281183109E-2</v>
      </c>
      <c r="N96">
        <v>3.5454368554193427E-2</v>
      </c>
      <c r="Y96">
        <v>180</v>
      </c>
      <c r="Z96">
        <v>0.28410845170915228</v>
      </c>
      <c r="AA96">
        <v>2.7768048258416035E-2</v>
      </c>
      <c r="AB96">
        <v>0.27142764480767984</v>
      </c>
      <c r="AC96">
        <v>3.1303106959849517E-2</v>
      </c>
      <c r="AD96">
        <v>0.18681325809171692</v>
      </c>
      <c r="AE96">
        <v>3.2049036777583188E-2</v>
      </c>
    </row>
    <row r="97" spans="2:49">
      <c r="B97">
        <v>182</v>
      </c>
      <c r="C97">
        <v>0.29695141726665369</v>
      </c>
      <c r="D97">
        <v>4.7583836025167026E-2</v>
      </c>
      <c r="E97">
        <v>0.34125316209379258</v>
      </c>
      <c r="F97">
        <v>4.2135305182590649E-2</v>
      </c>
      <c r="G97">
        <v>1.7033145229292342E-2</v>
      </c>
      <c r="H97">
        <v>2.8481546344943896E-2</v>
      </c>
      <c r="I97">
        <v>1.6838554842057471E-2</v>
      </c>
      <c r="J97">
        <v>2.3714081857689567E-2</v>
      </c>
      <c r="K97">
        <v>7.4210287345138473E-2</v>
      </c>
      <c r="L97">
        <v>3.7270545501718884E-2</v>
      </c>
      <c r="M97">
        <v>8.0858792242329891E-2</v>
      </c>
      <c r="N97">
        <v>3.558409547901667E-2</v>
      </c>
      <c r="Y97">
        <v>182</v>
      </c>
      <c r="Z97">
        <v>0.28556787961341379</v>
      </c>
      <c r="AA97">
        <v>2.7768048258416035E-2</v>
      </c>
      <c r="AB97">
        <v>0.2732762534864111</v>
      </c>
      <c r="AC97">
        <v>3.1205811766232081E-2</v>
      </c>
      <c r="AD97">
        <v>0.18824025426477264</v>
      </c>
      <c r="AE97">
        <v>3.2243627164818059E-2</v>
      </c>
    </row>
    <row r="98" spans="2:49">
      <c r="B98">
        <v>184</v>
      </c>
      <c r="C98">
        <v>0.29808652785885714</v>
      </c>
      <c r="D98">
        <v>4.7551404293961215E-2</v>
      </c>
      <c r="E98">
        <v>0.34326392942855294</v>
      </c>
      <c r="F98">
        <v>4.1908283064149968E-2</v>
      </c>
      <c r="G98">
        <v>1.6968281766880717E-2</v>
      </c>
      <c r="H98">
        <v>2.8384251151326461E-2</v>
      </c>
      <c r="I98">
        <v>1.6741259648440036E-2</v>
      </c>
      <c r="J98">
        <v>2.3616786664072131E-2</v>
      </c>
      <c r="K98">
        <v>7.4372446001167533E-2</v>
      </c>
      <c r="L98">
        <v>3.6946228189660764E-2</v>
      </c>
      <c r="M98">
        <v>8.1150677823182193E-2</v>
      </c>
      <c r="N98">
        <v>3.5292209898164367E-2</v>
      </c>
      <c r="Y98">
        <v>184</v>
      </c>
      <c r="Z98">
        <v>0.28598949211908936</v>
      </c>
      <c r="AA98">
        <v>2.7443730946357919E-2</v>
      </c>
      <c r="AB98">
        <v>0.27444379580982037</v>
      </c>
      <c r="AC98">
        <v>3.114094830382046E-2</v>
      </c>
      <c r="AD98">
        <v>0.18885645715768307</v>
      </c>
      <c r="AE98">
        <v>3.2049036777583188E-2</v>
      </c>
    </row>
    <row r="99" spans="2:49">
      <c r="B99">
        <v>186</v>
      </c>
      <c r="C99">
        <v>0.30097295193617435</v>
      </c>
      <c r="D99">
        <v>4.7454109100343776E-2</v>
      </c>
      <c r="E99">
        <v>0.34537199195693069</v>
      </c>
      <c r="F99">
        <v>4.1810987870532529E-2</v>
      </c>
      <c r="G99">
        <v>1.6870986573263282E-2</v>
      </c>
      <c r="H99">
        <v>2.799507037685672E-2</v>
      </c>
      <c r="I99">
        <v>1.6708827917234225E-2</v>
      </c>
      <c r="J99">
        <v>2.3324901083219825E-2</v>
      </c>
      <c r="K99">
        <v>7.4923785431666334E-2</v>
      </c>
      <c r="L99">
        <v>3.6751637802425893E-2</v>
      </c>
      <c r="M99">
        <v>8.1864175909710055E-2</v>
      </c>
      <c r="N99">
        <v>3.4870597392488815E-2</v>
      </c>
      <c r="Y99">
        <v>186</v>
      </c>
      <c r="Z99">
        <v>0.28926509697087632</v>
      </c>
      <c r="AA99">
        <v>2.7346435752740483E-2</v>
      </c>
      <c r="AB99">
        <v>0.27668158526302139</v>
      </c>
      <c r="AC99">
        <v>3.09787896477914E-2</v>
      </c>
      <c r="AD99">
        <v>0.19051047544917948</v>
      </c>
      <c r="AE99">
        <v>3.1886878121554128E-2</v>
      </c>
    </row>
    <row r="103" spans="2:49">
      <c r="B103" t="s">
        <v>86</v>
      </c>
      <c r="C103" t="s">
        <v>98</v>
      </c>
      <c r="D103" s="1"/>
      <c r="E103" s="1"/>
      <c r="F103" s="1"/>
      <c r="G103" s="1"/>
      <c r="H103" s="1"/>
      <c r="I103" s="1"/>
      <c r="J103" s="1"/>
      <c r="K103" s="1"/>
      <c r="L103" s="1"/>
      <c r="M103" s="1"/>
      <c r="N103" s="31"/>
      <c r="O103" s="33"/>
      <c r="P103" s="33"/>
      <c r="Q103" s="33"/>
      <c r="R103" s="33"/>
      <c r="Y103" t="s">
        <v>86</v>
      </c>
      <c r="Z103" t="s">
        <v>97</v>
      </c>
    </row>
    <row r="104" spans="2:49">
      <c r="C104" s="5" t="s">
        <v>0</v>
      </c>
      <c r="D104" s="5" t="s">
        <v>1</v>
      </c>
      <c r="E104" s="5" t="s">
        <v>2</v>
      </c>
      <c r="F104" s="5" t="s">
        <v>3</v>
      </c>
      <c r="G104" s="5" t="s">
        <v>4</v>
      </c>
      <c r="H104" s="5" t="s">
        <v>5</v>
      </c>
      <c r="I104" s="5" t="s">
        <v>6</v>
      </c>
      <c r="J104" s="5" t="s">
        <v>7</v>
      </c>
      <c r="K104" s="5" t="s">
        <v>123</v>
      </c>
      <c r="L104" s="5" t="s">
        <v>125</v>
      </c>
      <c r="M104" s="5" t="s">
        <v>124</v>
      </c>
      <c r="N104" s="34" t="s">
        <v>126</v>
      </c>
      <c r="O104" s="35" t="s">
        <v>134</v>
      </c>
      <c r="P104" s="35" t="s">
        <v>170</v>
      </c>
      <c r="Q104" s="35" t="s">
        <v>135</v>
      </c>
      <c r="R104" s="35" t="s">
        <v>171</v>
      </c>
      <c r="Z104" s="36" t="s">
        <v>8</v>
      </c>
      <c r="AA104" s="36" t="s">
        <v>9</v>
      </c>
      <c r="AB104" s="36" t="s">
        <v>10</v>
      </c>
      <c r="AC104" s="36" t="s">
        <v>11</v>
      </c>
      <c r="AD104" s="36" t="s">
        <v>12</v>
      </c>
      <c r="AE104" s="36" t="s">
        <v>13</v>
      </c>
      <c r="AF104" s="36" t="s">
        <v>89</v>
      </c>
      <c r="AG104" s="36" t="s">
        <v>90</v>
      </c>
      <c r="AH104" s="36" t="s">
        <v>91</v>
      </c>
      <c r="AI104" s="36" t="s">
        <v>92</v>
      </c>
      <c r="AJ104" s="36" t="s">
        <v>93</v>
      </c>
      <c r="AK104" s="36" t="s">
        <v>94</v>
      </c>
      <c r="AL104" s="36" t="s">
        <v>127</v>
      </c>
      <c r="AM104" s="36" t="s">
        <v>130</v>
      </c>
      <c r="AN104" s="36" t="s">
        <v>128</v>
      </c>
      <c r="AO104" s="36" t="s">
        <v>131</v>
      </c>
      <c r="AP104" s="36" t="s">
        <v>129</v>
      </c>
      <c r="AQ104" s="36" t="s">
        <v>132</v>
      </c>
      <c r="AR104" s="36" t="s">
        <v>136</v>
      </c>
      <c r="AS104" s="36" t="s">
        <v>139</v>
      </c>
      <c r="AT104" s="36" t="s">
        <v>137</v>
      </c>
      <c r="AU104" s="36" t="s">
        <v>140</v>
      </c>
      <c r="AV104" s="36" t="s">
        <v>138</v>
      </c>
      <c r="AW104" s="36" t="s">
        <v>141</v>
      </c>
    </row>
    <row r="105" spans="2:49">
      <c r="B105">
        <v>2</v>
      </c>
      <c r="C105">
        <v>-1.6695855224751897E-2</v>
      </c>
      <c r="D105">
        <v>-1.5171563858078742E-2</v>
      </c>
      <c r="E105">
        <v>-1.510670039566712E-2</v>
      </c>
      <c r="F105">
        <v>-1.2771615748848672E-2</v>
      </c>
      <c r="G105">
        <v>-1.6501264837517026E-2</v>
      </c>
      <c r="H105">
        <v>-1.4522929233962508E-2</v>
      </c>
      <c r="I105">
        <v>-1.6955309074398388E-2</v>
      </c>
      <c r="J105">
        <v>-1.5820198482194979E-2</v>
      </c>
      <c r="K105">
        <v>-1.604722060063566E-2</v>
      </c>
      <c r="L105">
        <v>-1.2609457092819612E-2</v>
      </c>
      <c r="M105">
        <v>-1.530129078290199E-2</v>
      </c>
      <c r="N105">
        <v>-1.3193228254524224E-2</v>
      </c>
      <c r="O105">
        <v>-2.1081402699788032E-2</v>
      </c>
      <c r="P105">
        <v>-1.5466141088096389E-2</v>
      </c>
      <c r="Q105">
        <v>-2.1416087166710052E-2</v>
      </c>
      <c r="R105">
        <v>-1.6693317466810458E-2</v>
      </c>
      <c r="Y105">
        <v>2</v>
      </c>
      <c r="Z105">
        <v>-1.6630991762340272E-2</v>
      </c>
      <c r="AA105">
        <v>-1.3549977297788155E-2</v>
      </c>
      <c r="AB105">
        <v>-1.4295907115521825E-2</v>
      </c>
      <c r="AC105">
        <v>-1.3290523448141659E-2</v>
      </c>
      <c r="AD105">
        <v>-1.4555360965168318E-2</v>
      </c>
      <c r="AE105">
        <v>-1.124732438217552E-2</v>
      </c>
      <c r="AF105">
        <v>-1.9965787810047972E-2</v>
      </c>
      <c r="AG105">
        <v>-1.7734558030567848E-2</v>
      </c>
      <c r="AH105">
        <v>-1.8887360083299245E-2</v>
      </c>
      <c r="AI105">
        <v>-1.8217991149455208E-2</v>
      </c>
      <c r="AJ105">
        <v>-1.7511435052619834E-2</v>
      </c>
      <c r="AK105">
        <v>-1.0445874084266111E-2</v>
      </c>
      <c r="AL105">
        <v>-2.1341712840727379E-2</v>
      </c>
      <c r="AM105">
        <v>-1.9593916180134615E-2</v>
      </c>
      <c r="AN105">
        <v>-1.6730504629801791E-2</v>
      </c>
      <c r="AO105">
        <v>-1.9110483061247258E-2</v>
      </c>
      <c r="AP105">
        <v>-1.7808932356550518E-2</v>
      </c>
      <c r="AQ105">
        <v>-1.6730504629801791E-2</v>
      </c>
      <c r="AR105">
        <v>-1.7808932356550518E-2</v>
      </c>
      <c r="AS105">
        <v>-1.7028001933732474E-2</v>
      </c>
      <c r="AT105">
        <v>-1.8106429660481201E-2</v>
      </c>
      <c r="AU105">
        <v>-1.5317392436131047E-2</v>
      </c>
      <c r="AV105">
        <v>-1.9073295898255922E-2</v>
      </c>
      <c r="AW105">
        <v>-1.7474247889628501E-2</v>
      </c>
    </row>
    <row r="106" spans="2:49">
      <c r="B106">
        <v>4</v>
      </c>
      <c r="C106">
        <v>-1.1766232081468507E-2</v>
      </c>
      <c r="D106">
        <v>-1.7085035999221638E-2</v>
      </c>
      <c r="E106">
        <v>-9.4311474346500598E-3</v>
      </c>
      <c r="F106">
        <v>-1.5949925407018225E-2</v>
      </c>
      <c r="G106">
        <v>-1.766880716092625E-2</v>
      </c>
      <c r="H106">
        <v>-1.5982357138224036E-2</v>
      </c>
      <c r="I106">
        <v>-1.8155283129013426E-2</v>
      </c>
      <c r="J106">
        <v>-1.7733670623337871E-2</v>
      </c>
      <c r="K106">
        <v>-1.6630991762340272E-2</v>
      </c>
      <c r="L106">
        <v>-1.4847246546020624E-2</v>
      </c>
      <c r="M106">
        <v>-1.5917493675812414E-2</v>
      </c>
      <c r="N106">
        <v>-1.5171563858078742E-2</v>
      </c>
      <c r="O106">
        <v>-2.0300472276969989E-2</v>
      </c>
      <c r="P106">
        <v>-1.7176750585697818E-2</v>
      </c>
      <c r="Q106">
        <v>-2.1936707448588746E-2</v>
      </c>
      <c r="R106">
        <v>-2.1564835818675392E-2</v>
      </c>
      <c r="Y106">
        <v>4</v>
      </c>
      <c r="Z106">
        <v>-1.0890575338911589E-2</v>
      </c>
      <c r="AA106">
        <v>-1.4652656158785754E-2</v>
      </c>
      <c r="AB106">
        <v>-8.7500810793280127E-3</v>
      </c>
      <c r="AC106">
        <v>-1.5463449438931048E-2</v>
      </c>
      <c r="AD106">
        <v>-1.2577025361613802E-2</v>
      </c>
      <c r="AE106">
        <v>-1.4847246546020624E-2</v>
      </c>
      <c r="AF106">
        <v>-2.1787958796623406E-2</v>
      </c>
      <c r="AG106">
        <v>-2.0040162136030642E-2</v>
      </c>
      <c r="AH106">
        <v>-2.1341712840727379E-2</v>
      </c>
      <c r="AI106">
        <v>-2.0114536462013312E-2</v>
      </c>
      <c r="AJ106">
        <v>-2.0746718232866015E-2</v>
      </c>
      <c r="AK106">
        <v>-1.1338365996058159E-2</v>
      </c>
      <c r="AL106">
        <v>-1.4387713361347662E-2</v>
      </c>
      <c r="AM106">
        <v>-2.0412033765943995E-2</v>
      </c>
      <c r="AN106">
        <v>-1.7957681008515858E-2</v>
      </c>
      <c r="AO106">
        <v>-2.0449220928935332E-2</v>
      </c>
      <c r="AP106">
        <v>-1.7957681008515858E-2</v>
      </c>
      <c r="AQ106">
        <v>-2.1527648655684056E-2</v>
      </c>
      <c r="AR106">
        <v>-1.9519541854151945E-2</v>
      </c>
      <c r="AS106">
        <v>-1.9296418876203935E-2</v>
      </c>
      <c r="AT106">
        <v>-2.0002974973039305E-2</v>
      </c>
      <c r="AU106">
        <v>-1.9705477669108622E-2</v>
      </c>
      <c r="AV106">
        <v>-1.9073295898255922E-2</v>
      </c>
      <c r="AW106">
        <v>-1.9854226321073965E-2</v>
      </c>
    </row>
    <row r="107" spans="2:49">
      <c r="B107">
        <v>6</v>
      </c>
      <c r="C107">
        <v>-5.247454109100342E-3</v>
      </c>
      <c r="D107">
        <v>-1.7474216773691379E-2</v>
      </c>
      <c r="E107">
        <v>-1.8745540636959186E-3</v>
      </c>
      <c r="F107">
        <v>-1.6630991762340272E-2</v>
      </c>
      <c r="G107">
        <v>-1.8090419666601801E-2</v>
      </c>
      <c r="H107">
        <v>-1.6468833106311212E-2</v>
      </c>
      <c r="I107">
        <v>-1.8122851397807612E-2</v>
      </c>
      <c r="J107">
        <v>-1.8025556204190177E-2</v>
      </c>
      <c r="K107">
        <v>-1.5625608094960108E-2</v>
      </c>
      <c r="L107">
        <v>-1.5593176363754296E-2</v>
      </c>
      <c r="M107">
        <v>-1.4685087889991566E-2</v>
      </c>
      <c r="N107">
        <v>-1.569047155737173E-2</v>
      </c>
      <c r="O107">
        <v>-1.8329552638429215E-2</v>
      </c>
      <c r="P107">
        <v>-1.7622996541593841E-2</v>
      </c>
      <c r="Q107">
        <v>-2.1118589862779369E-2</v>
      </c>
      <c r="R107">
        <v>-2.1713584470640732E-2</v>
      </c>
      <c r="Y107">
        <v>6</v>
      </c>
      <c r="Z107">
        <v>-3.8204579360446244E-3</v>
      </c>
      <c r="AA107">
        <v>-1.513913212687293E-2</v>
      </c>
      <c r="AB107">
        <v>-2.4583252254005302E-3</v>
      </c>
      <c r="AC107">
        <v>-1.5949925407018225E-2</v>
      </c>
      <c r="AD107">
        <v>-8.3933320360640839E-3</v>
      </c>
      <c r="AE107">
        <v>-1.510670039566712E-2</v>
      </c>
      <c r="AF107">
        <v>-2.2011081774571416E-2</v>
      </c>
      <c r="AG107">
        <v>-2.0449220928935332E-2</v>
      </c>
      <c r="AH107">
        <v>-2.2308579078502099E-2</v>
      </c>
      <c r="AI107">
        <v>-2.0746718232866015E-2</v>
      </c>
      <c r="AJ107">
        <v>-2.1936707448588746E-2</v>
      </c>
      <c r="AK107">
        <v>-1.1524301811014838E-2</v>
      </c>
      <c r="AL107">
        <v>-7.9171470008553031E-3</v>
      </c>
      <c r="AM107">
        <v>-2.0597969580900672E-2</v>
      </c>
      <c r="AN107">
        <v>-1.7325499237663158E-2</v>
      </c>
      <c r="AO107">
        <v>-2.0560782417909335E-2</v>
      </c>
      <c r="AP107">
        <v>-1.5912387043992414E-2</v>
      </c>
      <c r="AQ107">
        <v>-2.1527648655684056E-2</v>
      </c>
      <c r="AR107">
        <v>-1.8069242497489865E-2</v>
      </c>
      <c r="AS107">
        <v>-1.9482354691160612E-2</v>
      </c>
      <c r="AT107">
        <v>-1.8478301290394555E-2</v>
      </c>
      <c r="AU107">
        <v>-1.9742664832099958E-2</v>
      </c>
      <c r="AV107">
        <v>-1.7288312074671821E-2</v>
      </c>
      <c r="AW107">
        <v>-2.0002974973039305E-2</v>
      </c>
    </row>
    <row r="108" spans="2:49">
      <c r="B108">
        <v>8</v>
      </c>
      <c r="C108">
        <v>1.8550950249724345E-3</v>
      </c>
      <c r="D108">
        <v>-1.7182331192839073E-2</v>
      </c>
      <c r="E108">
        <v>6.427969124991894E-3</v>
      </c>
      <c r="F108">
        <v>-1.620937925666472E-2</v>
      </c>
      <c r="G108">
        <v>-1.7798534085749496E-2</v>
      </c>
      <c r="H108">
        <v>-1.6371537912693777E-2</v>
      </c>
      <c r="I108">
        <v>-1.8057987935395991E-2</v>
      </c>
      <c r="J108">
        <v>-1.8090419666601801E-2</v>
      </c>
      <c r="K108">
        <v>-1.4555360965168318E-2</v>
      </c>
      <c r="L108">
        <v>-1.5593176363754296E-2</v>
      </c>
      <c r="M108">
        <v>-1.3225659985730037E-2</v>
      </c>
      <c r="N108">
        <v>-1.5560744632548484E-2</v>
      </c>
      <c r="O108">
        <v>-1.6470194488862444E-2</v>
      </c>
      <c r="P108">
        <v>-1.7697370867576511E-2</v>
      </c>
      <c r="Q108">
        <v>-2.0226097950987319E-2</v>
      </c>
      <c r="R108">
        <v>-2.1564835818675392E-2</v>
      </c>
      <c r="Y108">
        <v>8</v>
      </c>
      <c r="Z108">
        <v>3.3793863916455873E-3</v>
      </c>
      <c r="AA108">
        <v>-1.5333722514107801E-2</v>
      </c>
      <c r="AB108">
        <v>3.8658623597327638E-3</v>
      </c>
      <c r="AC108">
        <v>-1.604722060063566E-2</v>
      </c>
      <c r="AD108">
        <v>-4.274502172925989E-3</v>
      </c>
      <c r="AE108">
        <v>-1.5203995589284555E-2</v>
      </c>
      <c r="AF108">
        <v>-2.2271391915510766E-2</v>
      </c>
      <c r="AG108">
        <v>-2.0523595254918002E-2</v>
      </c>
      <c r="AH108">
        <v>-2.2420140567476106E-2</v>
      </c>
      <c r="AI108">
        <v>-2.0821092558848685E-2</v>
      </c>
      <c r="AJ108">
        <v>-2.2308579078502099E-2</v>
      </c>
      <c r="AK108">
        <v>-1.1487114648023501E-2</v>
      </c>
      <c r="AL108">
        <v>-2.5621955301030077E-3</v>
      </c>
      <c r="AM108">
        <v>-2.0858279721840019E-2</v>
      </c>
      <c r="AN108">
        <v>-1.6433007325871107E-2</v>
      </c>
      <c r="AO108">
        <v>-2.0969841210814025E-2</v>
      </c>
      <c r="AP108">
        <v>-1.4127403220408315E-2</v>
      </c>
      <c r="AQ108">
        <v>-2.1862333122606076E-2</v>
      </c>
      <c r="AR108">
        <v>-1.6804878955784461E-2</v>
      </c>
      <c r="AS108">
        <v>-1.9779851995091295E-2</v>
      </c>
      <c r="AT108">
        <v>-1.7176750585697818E-2</v>
      </c>
      <c r="AU108">
        <v>-2.0002974973039305E-2</v>
      </c>
      <c r="AV108">
        <v>-1.583801271800974E-2</v>
      </c>
      <c r="AW108">
        <v>-2.0300472276969989E-2</v>
      </c>
    </row>
    <row r="109" spans="2:49">
      <c r="B109">
        <v>10</v>
      </c>
      <c r="C109">
        <v>8.6657585781929058E-3</v>
      </c>
      <c r="D109">
        <v>-1.6728286955957707E-2</v>
      </c>
      <c r="E109">
        <v>1.4114289420769283E-2</v>
      </c>
      <c r="F109">
        <v>-1.58850619446066E-2</v>
      </c>
      <c r="G109">
        <v>-1.7733670623337871E-2</v>
      </c>
      <c r="H109">
        <v>-1.6241810987870531E-2</v>
      </c>
      <c r="I109">
        <v>-1.7895829279366931E-2</v>
      </c>
      <c r="J109">
        <v>-1.7960692741778556E-2</v>
      </c>
      <c r="K109">
        <v>-1.348511383537653E-2</v>
      </c>
      <c r="L109">
        <v>-1.5495881170136861E-2</v>
      </c>
      <c r="M109">
        <v>-1.2025685931115002E-2</v>
      </c>
      <c r="N109">
        <v>-1.5431017707725236E-2</v>
      </c>
      <c r="O109">
        <v>-1.4945520806217694E-2</v>
      </c>
      <c r="P109">
        <v>-1.8180803986463871E-2</v>
      </c>
      <c r="Q109">
        <v>-1.9668290506117288E-2</v>
      </c>
      <c r="R109">
        <v>-2.2011081774571416E-2</v>
      </c>
      <c r="Y109">
        <v>10</v>
      </c>
      <c r="Z109">
        <v>9.7684374391905048E-3</v>
      </c>
      <c r="AA109">
        <v>-1.5528312901342671E-2</v>
      </c>
      <c r="AB109">
        <v>9.5738470519556342E-3</v>
      </c>
      <c r="AC109">
        <v>-1.6176947525458906E-2</v>
      </c>
      <c r="AD109">
        <v>-4.4755789064020092E-4</v>
      </c>
      <c r="AE109">
        <v>-1.513913212687293E-2</v>
      </c>
      <c r="AF109">
        <v>-2.2754825034398126E-2</v>
      </c>
      <c r="AG109">
        <v>-2.1007028373805362E-2</v>
      </c>
      <c r="AH109">
        <v>-2.2792012197389459E-2</v>
      </c>
      <c r="AI109">
        <v>-2.1230151351753376E-2</v>
      </c>
      <c r="AJ109">
        <v>-2.2754825034398126E-2</v>
      </c>
      <c r="AK109">
        <v>-1.2044922092893533E-2</v>
      </c>
      <c r="AL109">
        <v>2.2721356587705934E-3</v>
      </c>
      <c r="AM109">
        <v>-2.1416087166710052E-2</v>
      </c>
      <c r="AN109">
        <v>-1.561488974006173E-2</v>
      </c>
      <c r="AO109">
        <v>-2.1602022981666729E-2</v>
      </c>
      <c r="AP109">
        <v>-1.2639916700754898E-2</v>
      </c>
      <c r="AQ109">
        <v>-2.2345766241493436E-2</v>
      </c>
      <c r="AR109">
        <v>-1.5875199881001077E-2</v>
      </c>
      <c r="AS109">
        <v>-2.0449220928935332E-2</v>
      </c>
      <c r="AT109">
        <v>-1.6209884347923097E-2</v>
      </c>
      <c r="AU109">
        <v>-2.0635156743892009E-2</v>
      </c>
      <c r="AV109">
        <v>-1.4424900524338997E-2</v>
      </c>
      <c r="AW109">
        <v>-2.1007028373805362E-2</v>
      </c>
    </row>
    <row r="110" spans="2:49">
      <c r="B110">
        <v>12</v>
      </c>
      <c r="C110">
        <v>1.5216968281766882E-2</v>
      </c>
      <c r="D110">
        <v>-1.6339106181487966E-2</v>
      </c>
      <c r="E110">
        <v>2.1606019329311801E-2</v>
      </c>
      <c r="F110">
        <v>-1.5463449438931048E-2</v>
      </c>
      <c r="G110">
        <v>-1.766880716092625E-2</v>
      </c>
      <c r="H110">
        <v>-1.6144515794253095E-2</v>
      </c>
      <c r="I110">
        <v>-1.7895829279366931E-2</v>
      </c>
      <c r="J110">
        <v>-1.7798534085749496E-2</v>
      </c>
      <c r="K110">
        <v>-1.2544593630407989E-2</v>
      </c>
      <c r="L110">
        <v>-1.5625608094960108E-2</v>
      </c>
      <c r="M110">
        <v>-1.0825711876499966E-2</v>
      </c>
      <c r="N110">
        <v>-1.5431017707725236E-2</v>
      </c>
      <c r="O110">
        <v>-1.319772414562493E-2</v>
      </c>
      <c r="P110">
        <v>-1.8961734409281915E-2</v>
      </c>
      <c r="Q110">
        <v>-1.9222044550221262E-2</v>
      </c>
      <c r="R110">
        <v>-2.2829199360380796E-2</v>
      </c>
      <c r="Y110">
        <v>12</v>
      </c>
      <c r="Z110">
        <v>1.6092625024323799E-2</v>
      </c>
      <c r="AA110">
        <v>-1.5658039826165919E-2</v>
      </c>
      <c r="AB110">
        <v>1.5184536550561071E-2</v>
      </c>
      <c r="AC110">
        <v>-1.6306674450282155E-2</v>
      </c>
      <c r="AD110">
        <v>3.1199325419990933E-3</v>
      </c>
      <c r="AE110">
        <v>-1.5268859051696178E-2</v>
      </c>
      <c r="AF110">
        <v>-2.3572942620207503E-2</v>
      </c>
      <c r="AG110">
        <v>-2.1899520285597412E-2</v>
      </c>
      <c r="AH110">
        <v>-2.353575545721617E-2</v>
      </c>
      <c r="AI110">
        <v>-2.2159830426536759E-2</v>
      </c>
      <c r="AJ110">
        <v>-2.3461381131233496E-2</v>
      </c>
      <c r="AK110">
        <v>-1.3048975493659588E-2</v>
      </c>
      <c r="AL110">
        <v>8.5567662043062737E-3</v>
      </c>
      <c r="AM110">
        <v>-2.2308579078502099E-2</v>
      </c>
      <c r="AN110">
        <v>-1.4796772154252352E-2</v>
      </c>
      <c r="AO110">
        <v>-2.2643263545424119E-2</v>
      </c>
      <c r="AP110">
        <v>-1.0854932877170799E-2</v>
      </c>
      <c r="AQ110">
        <v>-2.3238258153285486E-2</v>
      </c>
      <c r="AR110">
        <v>-1.4685210665278345E-2</v>
      </c>
      <c r="AS110">
        <v>-2.1378900003718716E-2</v>
      </c>
      <c r="AT110">
        <v>-1.5243018110148375E-2</v>
      </c>
      <c r="AU110">
        <v>-2.1453274329701386E-2</v>
      </c>
      <c r="AV110">
        <v>-1.3086162656650923E-2</v>
      </c>
      <c r="AW110">
        <v>-2.1787958796623406E-2</v>
      </c>
    </row>
    <row r="111" spans="2:49">
      <c r="B111">
        <v>14</v>
      </c>
      <c r="C111">
        <v>2.1897904910164107E-2</v>
      </c>
      <c r="D111">
        <v>-1.5658039826165919E-2</v>
      </c>
      <c r="E111">
        <v>2.9195044431471754E-2</v>
      </c>
      <c r="F111">
        <v>-1.494454173963806E-2</v>
      </c>
      <c r="G111">
        <v>-1.766880716092625E-2</v>
      </c>
      <c r="H111">
        <v>-1.5949925407018225E-2</v>
      </c>
      <c r="I111">
        <v>-1.786339754816112E-2</v>
      </c>
      <c r="J111">
        <v>-1.7636375429720436E-2</v>
      </c>
      <c r="K111">
        <v>-1.1701368619056884E-2</v>
      </c>
      <c r="L111">
        <v>-1.5463449438931048E-2</v>
      </c>
      <c r="M111">
        <v>-9.7230330155023657E-3</v>
      </c>
      <c r="N111">
        <v>-1.5236427320490365E-2</v>
      </c>
      <c r="O111">
        <v>-1.0222751106318099E-2</v>
      </c>
      <c r="P111">
        <v>-1.8850172920307908E-2</v>
      </c>
      <c r="Q111">
        <v>-1.7734558030567848E-2</v>
      </c>
      <c r="R111">
        <v>-2.2717637871406789E-2</v>
      </c>
      <c r="Y111">
        <v>14</v>
      </c>
      <c r="Z111">
        <v>2.2027631834987352E-2</v>
      </c>
      <c r="AA111">
        <v>-1.5560744632548484E-2</v>
      </c>
      <c r="AB111">
        <v>2.0665499124343258E-2</v>
      </c>
      <c r="AC111">
        <v>-1.6339106181487966E-2</v>
      </c>
      <c r="AD111">
        <v>6.5901277810209522E-3</v>
      </c>
      <c r="AE111">
        <v>-1.513913212687293E-2</v>
      </c>
      <c r="AF111">
        <v>-2.3721691272172846E-2</v>
      </c>
      <c r="AG111">
        <v>-2.2085456100554089E-2</v>
      </c>
      <c r="AH111">
        <v>-2.3647316946190173E-2</v>
      </c>
      <c r="AI111">
        <v>-2.2234204752519429E-2</v>
      </c>
      <c r="AJ111">
        <v>-2.3721691272172846E-2</v>
      </c>
      <c r="AK111">
        <v>-1.3309285634598936E-2</v>
      </c>
      <c r="AL111">
        <v>1.7258562344278756E-2</v>
      </c>
      <c r="AM111">
        <v>-2.2345766241493436E-2</v>
      </c>
      <c r="AN111">
        <v>-1.2825852515711576E-2</v>
      </c>
      <c r="AO111">
        <v>-2.2643263545424119E-2</v>
      </c>
      <c r="AP111">
        <v>-7.6568368599159563E-3</v>
      </c>
      <c r="AQ111">
        <v>-2.3312632479268156E-2</v>
      </c>
      <c r="AR111">
        <v>-1.2230857907850209E-2</v>
      </c>
      <c r="AS111">
        <v>-2.1453274329701386E-2</v>
      </c>
      <c r="AT111">
        <v>-1.3011788330668253E-2</v>
      </c>
      <c r="AU111">
        <v>-2.1602022981666729E-2</v>
      </c>
      <c r="AV111">
        <v>-1.0557435573240117E-2</v>
      </c>
      <c r="AW111">
        <v>-2.1825145959614739E-2</v>
      </c>
    </row>
    <row r="112" spans="2:49">
      <c r="B112">
        <v>16</v>
      </c>
      <c r="C112">
        <v>2.8481546344943896E-2</v>
      </c>
      <c r="D112">
        <v>-1.5171563858078742E-2</v>
      </c>
      <c r="E112">
        <v>3.6589479146396833E-2</v>
      </c>
      <c r="F112">
        <v>-1.439320230913926E-2</v>
      </c>
      <c r="G112">
        <v>-1.7603943698514625E-2</v>
      </c>
      <c r="H112">
        <v>-1.58850619446066E-2</v>
      </c>
      <c r="I112">
        <v>-1.7928261010572741E-2</v>
      </c>
      <c r="J112">
        <v>-1.7571511967308814E-2</v>
      </c>
      <c r="K112">
        <v>-1.0760848414088343E-2</v>
      </c>
      <c r="L112">
        <v>-1.5398585976519425E-2</v>
      </c>
      <c r="M112">
        <v>-8.6852176169163898E-3</v>
      </c>
      <c r="N112">
        <v>-1.513913212687293E-2</v>
      </c>
      <c r="O112">
        <v>-6.1693503402625409E-3</v>
      </c>
      <c r="P112">
        <v>-1.7697370867576511E-2</v>
      </c>
      <c r="Q112">
        <v>-1.5391766762113717E-2</v>
      </c>
      <c r="R112">
        <v>-2.1862333122606076E-2</v>
      </c>
      <c r="Y112">
        <v>16</v>
      </c>
      <c r="Z112">
        <v>2.783291172082766E-2</v>
      </c>
      <c r="AA112">
        <v>-1.5560744632548484E-2</v>
      </c>
      <c r="AB112">
        <v>2.6308620354154506E-2</v>
      </c>
      <c r="AC112">
        <v>-1.620937925666472E-2</v>
      </c>
      <c r="AD112">
        <v>1.0190049944866058E-2</v>
      </c>
      <c r="AE112">
        <v>-1.4976973470843872E-2</v>
      </c>
      <c r="AF112">
        <v>-2.2940760849354803E-2</v>
      </c>
      <c r="AG112">
        <v>-2.1304525677736046E-2</v>
      </c>
      <c r="AH112">
        <v>-2.2977948012346136E-2</v>
      </c>
      <c r="AI112">
        <v>-2.1564835818675392E-2</v>
      </c>
      <c r="AJ112">
        <v>-2.2940760849354803E-2</v>
      </c>
      <c r="AK112">
        <v>-1.2416793722806886E-2</v>
      </c>
      <c r="AL112">
        <v>2.7224722025956639E-2</v>
      </c>
      <c r="AM112">
        <v>-2.1602022981666729E-2</v>
      </c>
      <c r="AN112">
        <v>-1.0074002454352757E-2</v>
      </c>
      <c r="AO112">
        <v>-2.1899520285597412E-2</v>
      </c>
      <c r="AP112">
        <v>-3.5290617678777276E-3</v>
      </c>
      <c r="AQ112">
        <v>-2.2606076382432783E-2</v>
      </c>
      <c r="AR112">
        <v>-9.0327618905953651E-3</v>
      </c>
      <c r="AS112">
        <v>-2.0523595254918002E-2</v>
      </c>
      <c r="AT112">
        <v>-1.003681529136142E-2</v>
      </c>
      <c r="AU112">
        <v>-2.0783905395857349E-2</v>
      </c>
      <c r="AV112">
        <v>-7.0618422520545903E-3</v>
      </c>
      <c r="AW112">
        <v>-2.1007028373805362E-2</v>
      </c>
    </row>
    <row r="113" spans="2:49">
      <c r="B113">
        <v>18</v>
      </c>
      <c r="C113">
        <v>3.4903029123694626E-2</v>
      </c>
      <c r="D113">
        <v>-1.4620224427579943E-2</v>
      </c>
      <c r="E113">
        <v>4.4178504248556787E-2</v>
      </c>
      <c r="F113">
        <v>-1.3971589803463707E-2</v>
      </c>
      <c r="G113">
        <v>-1.7474216773691379E-2</v>
      </c>
      <c r="H113">
        <v>-1.5755335019783354E-2</v>
      </c>
      <c r="I113">
        <v>-1.786339754816112E-2</v>
      </c>
      <c r="J113">
        <v>-1.7409353311279754E-2</v>
      </c>
      <c r="K113">
        <v>-9.8527599403256134E-3</v>
      </c>
      <c r="L113">
        <v>-1.5333722514107801E-2</v>
      </c>
      <c r="M113">
        <v>-7.5176752935071662E-3</v>
      </c>
      <c r="N113">
        <v>-1.4976973470843872E-2</v>
      </c>
      <c r="O113">
        <v>-3.1200029749730383E-3</v>
      </c>
      <c r="P113">
        <v>-1.7028001933732474E-2</v>
      </c>
      <c r="Q113">
        <v>-1.375553159049496E-2</v>
      </c>
      <c r="R113">
        <v>-2.1416087166710052E-2</v>
      </c>
      <c r="Y113">
        <v>18</v>
      </c>
      <c r="Z113">
        <v>3.3508464681844721E-2</v>
      </c>
      <c r="AA113">
        <v>-1.5431017707725236E-2</v>
      </c>
      <c r="AB113">
        <v>3.1594992540701826E-2</v>
      </c>
      <c r="AC113">
        <v>-1.6176947525458906E-2</v>
      </c>
      <c r="AD113">
        <v>1.3368359603035611E-2</v>
      </c>
      <c r="AE113">
        <v>-1.494454173963806E-2</v>
      </c>
      <c r="AF113">
        <v>-2.2382953404484773E-2</v>
      </c>
      <c r="AG113">
        <v>-2.0783905395857349E-2</v>
      </c>
      <c r="AH113">
        <v>-2.2420140567476106E-2</v>
      </c>
      <c r="AI113">
        <v>-2.1044215536796695E-2</v>
      </c>
      <c r="AJ113">
        <v>-2.2420140567476106E-2</v>
      </c>
      <c r="AK113">
        <v>-1.1821799114945519E-2</v>
      </c>
      <c r="AL113">
        <v>3.5145587743111079E-2</v>
      </c>
      <c r="AM113">
        <v>-2.0969841210814025E-2</v>
      </c>
      <c r="AN113">
        <v>-7.8055855118812981E-3</v>
      </c>
      <c r="AO113">
        <v>-2.1304525677736046E-2</v>
      </c>
      <c r="AP113">
        <v>-3.3096575062288412E-4</v>
      </c>
      <c r="AQ113">
        <v>-2.2122643263545422E-2</v>
      </c>
      <c r="AR113">
        <v>-6.4296604812018885E-3</v>
      </c>
      <c r="AS113">
        <v>-1.9928600647056635E-2</v>
      </c>
      <c r="AT113">
        <v>-7.5824625339332855E-3</v>
      </c>
      <c r="AU113">
        <v>-2.0226097950987319E-2</v>
      </c>
      <c r="AV113">
        <v>-4.0496820497564236E-3</v>
      </c>
      <c r="AW113">
        <v>-2.0449220928935332E-2</v>
      </c>
    </row>
    <row r="114" spans="2:49">
      <c r="B114">
        <v>20</v>
      </c>
      <c r="C114">
        <v>4.1454238827268598E-2</v>
      </c>
      <c r="D114">
        <v>-1.419861192190439E-2</v>
      </c>
      <c r="E114">
        <v>5.1799961081922558E-2</v>
      </c>
      <c r="F114">
        <v>-1.3452682104170719E-2</v>
      </c>
      <c r="G114">
        <v>-1.7636375429720436E-2</v>
      </c>
      <c r="H114">
        <v>-1.5722903288577544E-2</v>
      </c>
      <c r="I114">
        <v>-1.786339754816112E-2</v>
      </c>
      <c r="J114">
        <v>-1.7474216773691379E-2</v>
      </c>
      <c r="K114">
        <v>-8.9771031977686957E-3</v>
      </c>
      <c r="L114">
        <v>-1.5268859051696178E-2</v>
      </c>
      <c r="M114">
        <v>-6.5122916261270009E-3</v>
      </c>
      <c r="N114">
        <v>-1.4976973470843872E-2</v>
      </c>
      <c r="O114">
        <v>-5.1690156557956111E-4</v>
      </c>
      <c r="P114">
        <v>-1.6507381651853781E-2</v>
      </c>
      <c r="Q114">
        <v>-1.2193670744858874E-2</v>
      </c>
      <c r="R114">
        <v>-2.1081402699788032E-2</v>
      </c>
      <c r="Y114">
        <v>20</v>
      </c>
      <c r="Z114">
        <v>3.92488811052734E-2</v>
      </c>
      <c r="AA114">
        <v>-1.5463449438931048E-2</v>
      </c>
      <c r="AB114">
        <v>3.7011091652072392E-2</v>
      </c>
      <c r="AC114">
        <v>-1.6176947525458906E-2</v>
      </c>
      <c r="AD114">
        <v>1.6773691379645846E-2</v>
      </c>
      <c r="AE114">
        <v>-1.4912110008432249E-2</v>
      </c>
      <c r="AF114">
        <v>-2.2011081774571416E-2</v>
      </c>
      <c r="AG114">
        <v>-2.0412033765943995E-2</v>
      </c>
      <c r="AH114">
        <v>-2.2159830426536759E-2</v>
      </c>
      <c r="AI114">
        <v>-2.0597969580900672E-2</v>
      </c>
      <c r="AJ114">
        <v>-2.2122643263545422E-2</v>
      </c>
      <c r="AK114">
        <v>-1.1301178833066824E-2</v>
      </c>
      <c r="AL114">
        <v>4.2211148711464801E-2</v>
      </c>
      <c r="AM114">
        <v>-2.0597969580900672E-2</v>
      </c>
      <c r="AN114">
        <v>-5.8346658733405216E-3</v>
      </c>
      <c r="AO114">
        <v>-2.0969841210814025E-2</v>
      </c>
      <c r="AP114">
        <v>2.4580714737272701E-3</v>
      </c>
      <c r="AQ114">
        <v>-2.1750771633632069E-2</v>
      </c>
      <c r="AR114">
        <v>-4.421553679669777E-3</v>
      </c>
      <c r="AS114">
        <v>-1.9593916180134615E-2</v>
      </c>
      <c r="AT114">
        <v>-5.574355732401174E-3</v>
      </c>
      <c r="AU114">
        <v>-1.9965787810047972E-2</v>
      </c>
      <c r="AV114">
        <v>-1.7812651072849643E-3</v>
      </c>
      <c r="AW114">
        <v>-2.0040162136030642E-2</v>
      </c>
    </row>
    <row r="115" spans="2:49">
      <c r="B115">
        <v>22</v>
      </c>
      <c r="C115">
        <v>4.8232470649283259E-2</v>
      </c>
      <c r="D115">
        <v>-1.3712135953817213E-2</v>
      </c>
      <c r="E115">
        <v>5.9356554452876693E-2</v>
      </c>
      <c r="F115">
        <v>-1.2998637867289354E-2</v>
      </c>
      <c r="G115">
        <v>-1.7603943698514625E-2</v>
      </c>
      <c r="H115">
        <v>-1.5625608094960108E-2</v>
      </c>
      <c r="I115">
        <v>-1.786339754816112E-2</v>
      </c>
      <c r="J115">
        <v>-1.7376921580073944E-2</v>
      </c>
      <c r="K115">
        <v>-8.1338781864175903E-3</v>
      </c>
      <c r="L115">
        <v>-1.5074268664461307E-2</v>
      </c>
      <c r="M115">
        <v>-5.4096127651294011E-3</v>
      </c>
      <c r="N115">
        <v>-1.4879678277226437E-2</v>
      </c>
      <c r="O115">
        <v>2.0490126808225808E-3</v>
      </c>
      <c r="P115">
        <v>-1.6098322858949091E-2</v>
      </c>
      <c r="Q115">
        <v>-1.0892120040162136E-2</v>
      </c>
      <c r="R115">
        <v>-2.0635156743892009E-2</v>
      </c>
      <c r="Y115">
        <v>22</v>
      </c>
      <c r="Z115">
        <v>4.4729843679055588E-2</v>
      </c>
      <c r="AA115">
        <v>-1.5366154245313613E-2</v>
      </c>
      <c r="AB115">
        <v>4.2394759032237141E-2</v>
      </c>
      <c r="AC115">
        <v>-1.620937925666472E-2</v>
      </c>
      <c r="AD115">
        <v>2.0179023156256082E-2</v>
      </c>
      <c r="AE115">
        <v>-1.4814814814814814E-2</v>
      </c>
      <c r="AF115">
        <v>-2.1676397307649399E-2</v>
      </c>
      <c r="AG115">
        <v>-2.0114536462013312E-2</v>
      </c>
      <c r="AH115">
        <v>-2.1899520285597412E-2</v>
      </c>
      <c r="AI115">
        <v>-2.0412033765943995E-2</v>
      </c>
      <c r="AJ115">
        <v>-2.1862333122606076E-2</v>
      </c>
      <c r="AK115">
        <v>-1.1003681529136141E-2</v>
      </c>
      <c r="AL115">
        <v>4.9016399538879173E-2</v>
      </c>
      <c r="AM115">
        <v>-2.0300472276969989E-2</v>
      </c>
      <c r="AN115">
        <v>-4.1240563757390944E-3</v>
      </c>
      <c r="AO115">
        <v>-2.0597969580900672E-2</v>
      </c>
      <c r="AP115">
        <v>5.358670187051431E-3</v>
      </c>
      <c r="AQ115">
        <v>-2.1527648655684056E-2</v>
      </c>
      <c r="AR115">
        <v>-2.3018853891636597E-3</v>
      </c>
      <c r="AS115">
        <v>-1.9296418876203935E-2</v>
      </c>
      <c r="AT115">
        <v>-3.5290617678777276E-3</v>
      </c>
      <c r="AU115">
        <v>-1.9556729017143282E-2</v>
      </c>
      <c r="AV115">
        <v>4.4996467219515909E-4</v>
      </c>
      <c r="AW115">
        <v>-1.9668290506117288E-2</v>
      </c>
    </row>
    <row r="116" spans="2:49">
      <c r="B116">
        <v>24</v>
      </c>
      <c r="C116">
        <v>5.5010702471297919E-2</v>
      </c>
      <c r="D116">
        <v>-1.3193228254524224E-2</v>
      </c>
      <c r="E116">
        <v>6.7107738211065707E-2</v>
      </c>
      <c r="F116">
        <v>-1.2544593630407989E-2</v>
      </c>
      <c r="G116">
        <v>-1.7603943698514625E-2</v>
      </c>
      <c r="H116">
        <v>-1.5593176363754296E-2</v>
      </c>
      <c r="I116">
        <v>-1.786339754816112E-2</v>
      </c>
      <c r="J116">
        <v>-1.7279626386456508E-2</v>
      </c>
      <c r="K116">
        <v>-7.1933579814490479E-3</v>
      </c>
      <c r="L116">
        <v>-1.5009405202049684E-2</v>
      </c>
      <c r="M116">
        <v>-4.274502172925989E-3</v>
      </c>
      <c r="N116">
        <v>-1.4782383083609001E-2</v>
      </c>
      <c r="O116">
        <v>4.0571194823546923E-3</v>
      </c>
      <c r="P116">
        <v>-1.6061135695957754E-2</v>
      </c>
      <c r="Q116">
        <v>-9.9624409653787504E-3</v>
      </c>
      <c r="R116">
        <v>-2.0709531069874679E-2</v>
      </c>
      <c r="Y116">
        <v>24</v>
      </c>
      <c r="Z116">
        <v>5.0372964908866835E-2</v>
      </c>
      <c r="AA116">
        <v>-1.5268859051696178E-2</v>
      </c>
      <c r="AB116">
        <v>4.7778426412401896E-2</v>
      </c>
      <c r="AC116">
        <v>-1.6112084063047285E-2</v>
      </c>
      <c r="AD116">
        <v>2.3681650126483753E-2</v>
      </c>
      <c r="AE116">
        <v>-1.4782383083609001E-2</v>
      </c>
      <c r="AF116">
        <v>-2.1713584470640732E-2</v>
      </c>
      <c r="AG116">
        <v>-2.0040162136030642E-2</v>
      </c>
      <c r="AH116">
        <v>-2.1899520285597412E-2</v>
      </c>
      <c r="AI116">
        <v>-2.0449220928935332E-2</v>
      </c>
      <c r="AJ116">
        <v>-2.1899520285597412E-2</v>
      </c>
      <c r="AK116">
        <v>-1.0929307203153471E-2</v>
      </c>
      <c r="AL116">
        <v>5.5338217247406195E-2</v>
      </c>
      <c r="AM116">
        <v>-2.0337659439961325E-2</v>
      </c>
      <c r="AN116">
        <v>-2.5621955301030077E-3</v>
      </c>
      <c r="AO116">
        <v>-2.0709531069874679E-2</v>
      </c>
      <c r="AP116">
        <v>7.5155256405488834E-3</v>
      </c>
      <c r="AQ116">
        <v>-2.1527648655684056E-2</v>
      </c>
      <c r="AR116">
        <v>-6.6565021754490261E-4</v>
      </c>
      <c r="AS116">
        <v>-1.9296418876203935E-2</v>
      </c>
      <c r="AT116">
        <v>-2.0787624112156475E-3</v>
      </c>
      <c r="AU116">
        <v>-1.9593916180134615E-2</v>
      </c>
      <c r="AV116">
        <v>2.4580714737272701E-3</v>
      </c>
      <c r="AW116">
        <v>-1.9705477669108622E-2</v>
      </c>
    </row>
    <row r="117" spans="2:49">
      <c r="B117">
        <v>26</v>
      </c>
      <c r="C117">
        <v>6.1886229486930011E-2</v>
      </c>
      <c r="D117">
        <v>-1.2479730167996366E-2</v>
      </c>
      <c r="E117">
        <v>7.5118375818901212E-2</v>
      </c>
      <c r="F117">
        <v>-1.199325419990919E-2</v>
      </c>
      <c r="G117">
        <v>-1.7474216773691379E-2</v>
      </c>
      <c r="H117">
        <v>-1.5495881170136861E-2</v>
      </c>
      <c r="I117">
        <v>-1.7830965816955306E-2</v>
      </c>
      <c r="J117">
        <v>-1.7214762924044884E-2</v>
      </c>
      <c r="K117">
        <v>-6.155542582863072E-3</v>
      </c>
      <c r="L117">
        <v>-1.4847246546020624E-2</v>
      </c>
      <c r="M117">
        <v>-3.1718233119283892E-3</v>
      </c>
      <c r="N117">
        <v>-1.4620224427579943E-2</v>
      </c>
      <c r="O117">
        <v>6.6602208917481698E-3</v>
      </c>
      <c r="P117">
        <v>-1.5949574206983747E-2</v>
      </c>
      <c r="Q117">
        <v>-8.6608902606820116E-3</v>
      </c>
      <c r="R117">
        <v>-2.0449220928935332E-2</v>
      </c>
      <c r="Y117">
        <v>26</v>
      </c>
      <c r="Z117">
        <v>5.5983654407472272E-2</v>
      </c>
      <c r="AA117">
        <v>-1.5171563858078742E-2</v>
      </c>
      <c r="AB117">
        <v>5.3194525523772462E-2</v>
      </c>
      <c r="AC117">
        <v>-1.601478886942985E-2</v>
      </c>
      <c r="AD117">
        <v>2.7119413634299802E-2</v>
      </c>
      <c r="AE117">
        <v>-1.4652656158785754E-2</v>
      </c>
      <c r="AF117">
        <v>-2.1750771633632069E-2</v>
      </c>
      <c r="AG117">
        <v>-2.0151723625004649E-2</v>
      </c>
      <c r="AH117">
        <v>-2.1787958796623406E-2</v>
      </c>
      <c r="AI117">
        <v>-2.0374846602952659E-2</v>
      </c>
      <c r="AJ117">
        <v>-2.1825145959614739E-2</v>
      </c>
      <c r="AK117">
        <v>-1.1003681529136141E-2</v>
      </c>
      <c r="AL117">
        <v>6.2292216726785907E-2</v>
      </c>
      <c r="AM117">
        <v>-2.0300472276969989E-2</v>
      </c>
      <c r="AN117">
        <v>-8.5158603250157965E-4</v>
      </c>
      <c r="AO117">
        <v>-2.0597969580900672E-2</v>
      </c>
      <c r="AP117">
        <v>1.0267375701907703E-2</v>
      </c>
      <c r="AQ117">
        <v>-2.1490461492692722E-2</v>
      </c>
      <c r="AR117">
        <v>1.3424565839872085E-3</v>
      </c>
      <c r="AS117">
        <v>-1.9147670224238592E-2</v>
      </c>
      <c r="AT117">
        <v>-7.0655609683536398E-5</v>
      </c>
      <c r="AU117">
        <v>-1.9445167528169275E-2</v>
      </c>
      <c r="AV117">
        <v>4.5777397642333875E-3</v>
      </c>
      <c r="AW117">
        <v>-1.9631103343125952E-2</v>
      </c>
    </row>
    <row r="118" spans="2:49">
      <c r="B118">
        <v>28</v>
      </c>
      <c r="C118">
        <v>6.8469870921709794E-2</v>
      </c>
      <c r="D118">
        <v>-1.1831095543880132E-2</v>
      </c>
      <c r="E118">
        <v>8.3031718233119278E-2</v>
      </c>
      <c r="F118">
        <v>-1.1377051306998766E-2</v>
      </c>
      <c r="G118">
        <v>-1.7376921580073944E-2</v>
      </c>
      <c r="H118">
        <v>-1.5366154245313613E-2</v>
      </c>
      <c r="I118">
        <v>-1.766880716092625E-2</v>
      </c>
      <c r="J118">
        <v>-1.6987740805604203E-2</v>
      </c>
      <c r="K118">
        <v>-5.2798858403061543E-3</v>
      </c>
      <c r="L118">
        <v>-1.4685087889991566E-2</v>
      </c>
      <c r="M118">
        <v>-1.7772588700784833E-3</v>
      </c>
      <c r="N118">
        <v>-1.4425634040345072E-2</v>
      </c>
      <c r="O118">
        <v>9.5608196050723307E-3</v>
      </c>
      <c r="P118">
        <v>-1.5280205273139712E-2</v>
      </c>
      <c r="Q118">
        <v>-7.0618422520545903E-3</v>
      </c>
      <c r="R118">
        <v>-2.0114536462013312E-2</v>
      </c>
      <c r="Y118">
        <v>28</v>
      </c>
      <c r="Z118">
        <v>6.1237594862813778E-2</v>
      </c>
      <c r="AA118">
        <v>-1.510670039566712E-2</v>
      </c>
      <c r="AB118">
        <v>5.8480897710319779E-2</v>
      </c>
      <c r="AC118">
        <v>-1.5949925407018225E-2</v>
      </c>
      <c r="AD118">
        <v>3.0265291561263542E-2</v>
      </c>
      <c r="AE118">
        <v>-1.4490497502756695E-2</v>
      </c>
      <c r="AF118">
        <v>-2.1304525677736046E-2</v>
      </c>
      <c r="AG118">
        <v>-1.9705477669108622E-2</v>
      </c>
      <c r="AH118">
        <v>-2.1378900003718716E-2</v>
      </c>
      <c r="AI118">
        <v>-1.9928600647056635E-2</v>
      </c>
      <c r="AJ118">
        <v>-2.1416087166710052E-2</v>
      </c>
      <c r="AK118">
        <v>-1.0408686921274776E-2</v>
      </c>
      <c r="AL118">
        <v>6.9729649325052989E-2</v>
      </c>
      <c r="AM118">
        <v>-1.9817039158082628E-2</v>
      </c>
      <c r="AN118">
        <v>1.2308950950132022E-3</v>
      </c>
      <c r="AO118">
        <v>-2.0226097950987319E-2</v>
      </c>
      <c r="AP118">
        <v>1.3279535904205868E-2</v>
      </c>
      <c r="AQ118">
        <v>-2.1044215536796695E-2</v>
      </c>
      <c r="AR118">
        <v>3.4993120374846613E-3</v>
      </c>
      <c r="AS118">
        <v>-1.8664237105351231E-2</v>
      </c>
      <c r="AT118">
        <v>2.0490126808225808E-3</v>
      </c>
      <c r="AU118">
        <v>-1.9073295898255922E-2</v>
      </c>
      <c r="AV118">
        <v>7.1808411736268649E-3</v>
      </c>
      <c r="AW118">
        <v>-1.9147670224238592E-2</v>
      </c>
    </row>
    <row r="119" spans="2:49">
      <c r="B119">
        <v>30</v>
      </c>
      <c r="C119">
        <v>7.4761626775637274E-2</v>
      </c>
      <c r="D119">
        <v>-1.1312187844587143E-2</v>
      </c>
      <c r="E119">
        <v>9.05234481416618E-2</v>
      </c>
      <c r="F119">
        <v>-1.0890575338911589E-2</v>
      </c>
      <c r="G119">
        <v>-1.7312058117662319E-2</v>
      </c>
      <c r="H119">
        <v>-1.5268859051696178E-2</v>
      </c>
      <c r="I119">
        <v>-1.7636375429720436E-2</v>
      </c>
      <c r="J119">
        <v>-1.6922877343192578E-2</v>
      </c>
      <c r="K119">
        <v>-4.274502172925989E-3</v>
      </c>
      <c r="L119">
        <v>-1.4587792696374131E-2</v>
      </c>
      <c r="M119">
        <v>-7.0701174028669502E-4</v>
      </c>
      <c r="N119">
        <v>-1.4328338846727637E-2</v>
      </c>
      <c r="O119">
        <v>1.190361087352646E-2</v>
      </c>
      <c r="P119">
        <v>-1.4945520806217694E-2</v>
      </c>
      <c r="Q119">
        <v>-5.7231043843665157E-3</v>
      </c>
      <c r="R119">
        <v>-1.9668290506117288E-2</v>
      </c>
      <c r="Y119">
        <v>30</v>
      </c>
      <c r="Z119">
        <v>6.5972627618862301E-2</v>
      </c>
      <c r="AA119">
        <v>-1.494454173963806E-2</v>
      </c>
      <c r="AB119">
        <v>6.3410520853603172E-2</v>
      </c>
      <c r="AC119">
        <v>-1.58850619446066E-2</v>
      </c>
      <c r="AD119">
        <v>3.3508464681844721E-2</v>
      </c>
      <c r="AE119">
        <v>-1.4458065771550883E-2</v>
      </c>
      <c r="AF119">
        <v>-2.1007028373805362E-2</v>
      </c>
      <c r="AG119">
        <v>-1.9482354691160612E-2</v>
      </c>
      <c r="AH119">
        <v>-2.1044215536796695E-2</v>
      </c>
      <c r="AI119">
        <v>-1.9742664832099958E-2</v>
      </c>
      <c r="AJ119">
        <v>-2.1081402699788032E-2</v>
      </c>
      <c r="AK119">
        <v>-1.0259938269309434E-2</v>
      </c>
      <c r="AL119">
        <v>7.6163028522554008E-2</v>
      </c>
      <c r="AM119">
        <v>-1.9556729017143282E-2</v>
      </c>
      <c r="AN119">
        <v>2.829943103640624E-3</v>
      </c>
      <c r="AO119">
        <v>-2.0002974973039305E-2</v>
      </c>
      <c r="AP119">
        <v>1.5771075824625339E-2</v>
      </c>
      <c r="AQ119">
        <v>-2.0783905395857349E-2</v>
      </c>
      <c r="AR119">
        <v>5.358670187051431E-3</v>
      </c>
      <c r="AS119">
        <v>-1.8403926964411885E-2</v>
      </c>
      <c r="AT119">
        <v>3.8711836673980152E-3</v>
      </c>
      <c r="AU119">
        <v>-1.8812985757316575E-2</v>
      </c>
      <c r="AV119">
        <v>9.2633223011416473E-3</v>
      </c>
      <c r="AW119">
        <v>-1.8887360083299245E-2</v>
      </c>
    </row>
    <row r="120" spans="2:49">
      <c r="B120">
        <v>32</v>
      </c>
      <c r="C120">
        <v>8.1215541285593815E-2</v>
      </c>
      <c r="D120">
        <v>-1.0695984951676719E-2</v>
      </c>
      <c r="E120">
        <v>9.7885451125381065E-2</v>
      </c>
      <c r="F120">
        <v>-1.0404099370824413E-2</v>
      </c>
      <c r="G120">
        <v>-1.7247194655250694E-2</v>
      </c>
      <c r="H120">
        <v>-1.5009405202049684E-2</v>
      </c>
      <c r="I120">
        <v>-1.7603943698514625E-2</v>
      </c>
      <c r="J120">
        <v>-1.6858013880780953E-2</v>
      </c>
      <c r="K120">
        <v>-3.2691185055458245E-3</v>
      </c>
      <c r="L120">
        <v>-1.4360770577933448E-2</v>
      </c>
      <c r="M120">
        <v>3.9566712071090502E-4</v>
      </c>
      <c r="N120">
        <v>-1.4166180190698577E-2</v>
      </c>
      <c r="O120">
        <v>1.4134840653006584E-2</v>
      </c>
      <c r="P120">
        <v>-1.4610836339295673E-2</v>
      </c>
      <c r="Q120">
        <v>-4.384366516678442E-3</v>
      </c>
      <c r="R120">
        <v>-1.9556729017143282E-2</v>
      </c>
      <c r="Y120">
        <v>32</v>
      </c>
      <c r="Z120">
        <v>7.0804955568528241E-2</v>
      </c>
      <c r="AA120">
        <v>-1.4782383083609001E-2</v>
      </c>
      <c r="AB120">
        <v>6.8307712265680734E-2</v>
      </c>
      <c r="AC120">
        <v>-1.5755335019783354E-2</v>
      </c>
      <c r="AD120">
        <v>3.6557047415191023E-2</v>
      </c>
      <c r="AE120">
        <v>-1.4263475384316012E-2</v>
      </c>
      <c r="AF120">
        <v>-2.0895466884831355E-2</v>
      </c>
      <c r="AG120">
        <v>-1.9184857387229928E-2</v>
      </c>
      <c r="AH120">
        <v>-2.0895466884831355E-2</v>
      </c>
      <c r="AI120">
        <v>-1.9519541854151945E-2</v>
      </c>
      <c r="AJ120">
        <v>-2.1007028373805362E-2</v>
      </c>
      <c r="AK120">
        <v>-9.9624409653787504E-3</v>
      </c>
      <c r="AL120">
        <v>8.248484623108103E-2</v>
      </c>
      <c r="AM120">
        <v>-1.9259231713212598E-2</v>
      </c>
      <c r="AN120">
        <v>4.3918039492767107E-3</v>
      </c>
      <c r="AO120">
        <v>-1.9742664832099958E-2</v>
      </c>
      <c r="AP120">
        <v>1.826261574504481E-2</v>
      </c>
      <c r="AQ120">
        <v>-2.0597969580900672E-2</v>
      </c>
      <c r="AR120">
        <v>7.1436540106355291E-3</v>
      </c>
      <c r="AS120">
        <v>-1.8180803986463871E-2</v>
      </c>
      <c r="AT120">
        <v>5.5074188390167719E-3</v>
      </c>
      <c r="AU120">
        <v>-1.8627049942359898E-2</v>
      </c>
      <c r="AV120">
        <v>1.1271429102673758E-2</v>
      </c>
      <c r="AW120">
        <v>-1.8552675616377225E-2</v>
      </c>
    </row>
    <row r="121" spans="2:49">
      <c r="B121">
        <v>34</v>
      </c>
      <c r="C121">
        <v>8.773431925796199E-2</v>
      </c>
      <c r="D121">
        <v>-1.0112213789972107E-2</v>
      </c>
      <c r="E121">
        <v>0.10540961276512939</v>
      </c>
      <c r="F121">
        <v>-9.820328209119801E-3</v>
      </c>
      <c r="G121">
        <v>-1.7182331192839073E-2</v>
      </c>
      <c r="H121">
        <v>-1.510670039566712E-2</v>
      </c>
      <c r="I121">
        <v>-1.7571511967308814E-2</v>
      </c>
      <c r="J121">
        <v>-1.6760718687163518E-2</v>
      </c>
      <c r="K121">
        <v>-2.3934617629889068E-3</v>
      </c>
      <c r="L121">
        <v>-1.4133748459492767E-2</v>
      </c>
      <c r="M121">
        <v>1.4334825192968816E-3</v>
      </c>
      <c r="N121">
        <v>-1.4004021534669519E-2</v>
      </c>
      <c r="O121">
        <v>1.6142947454538693E-2</v>
      </c>
      <c r="P121">
        <v>-1.4536462013313003E-2</v>
      </c>
      <c r="Q121">
        <v>-3.4918746048863926E-3</v>
      </c>
      <c r="R121">
        <v>-1.9147670224238592E-2</v>
      </c>
      <c r="Y121">
        <v>34</v>
      </c>
      <c r="Z121">
        <v>7.5994032561458119E-2</v>
      </c>
      <c r="AA121">
        <v>-1.4652656158785754E-2</v>
      </c>
      <c r="AB121">
        <v>7.336706233378737E-2</v>
      </c>
      <c r="AC121">
        <v>-1.5625608094960108E-2</v>
      </c>
      <c r="AD121">
        <v>3.9767788804566391E-2</v>
      </c>
      <c r="AE121">
        <v>-1.419861192190439E-2</v>
      </c>
      <c r="AF121">
        <v>-2.0746718232866015E-2</v>
      </c>
      <c r="AG121">
        <v>-1.9184857387229928E-2</v>
      </c>
      <c r="AH121">
        <v>-2.0821092558848685E-2</v>
      </c>
      <c r="AI121">
        <v>-1.9407980365177938E-2</v>
      </c>
      <c r="AJ121">
        <v>-2.0821092558848685E-2</v>
      </c>
      <c r="AK121">
        <v>-9.8880666393960804E-3</v>
      </c>
      <c r="AL121">
        <v>8.8583540961660032E-2</v>
      </c>
      <c r="AM121">
        <v>-1.9184857387229928E-2</v>
      </c>
      <c r="AN121">
        <v>6.1024134468781388E-3</v>
      </c>
      <c r="AO121">
        <v>-1.9631103343125952E-2</v>
      </c>
      <c r="AP121">
        <v>2.0531032687516271E-2</v>
      </c>
      <c r="AQ121">
        <v>-2.0449220928935332E-2</v>
      </c>
      <c r="AR121">
        <v>8.9658249972109638E-3</v>
      </c>
      <c r="AS121">
        <v>-1.8069242497489865E-2</v>
      </c>
      <c r="AT121">
        <v>7.1808411736268649E-3</v>
      </c>
      <c r="AU121">
        <v>-1.8552675616377225E-2</v>
      </c>
      <c r="AV121">
        <v>1.3167974415231863E-2</v>
      </c>
      <c r="AW121">
        <v>-1.8478301290394555E-2</v>
      </c>
    </row>
    <row r="122" spans="2:49">
      <c r="B122">
        <v>36</v>
      </c>
      <c r="C122">
        <v>9.4123370305506895E-2</v>
      </c>
      <c r="D122">
        <v>-9.4635791658558722E-3</v>
      </c>
      <c r="E122">
        <v>0.11306350132970097</v>
      </c>
      <c r="F122">
        <v>-9.3662839722384369E-3</v>
      </c>
      <c r="G122">
        <v>-1.7149899461633259E-2</v>
      </c>
      <c r="H122">
        <v>-1.510670039566712E-2</v>
      </c>
      <c r="I122">
        <v>-1.7571511967308814E-2</v>
      </c>
      <c r="J122">
        <v>-1.6760718687163518E-2</v>
      </c>
      <c r="K122">
        <v>-1.4205098268145538E-3</v>
      </c>
      <c r="L122">
        <v>-1.4166180190698577E-2</v>
      </c>
      <c r="M122">
        <v>2.5037296490886696E-3</v>
      </c>
      <c r="N122">
        <v>-1.3906726341052084E-2</v>
      </c>
      <c r="O122">
        <v>1.826261574504481E-2</v>
      </c>
      <c r="P122">
        <v>-1.4313339035364992E-2</v>
      </c>
      <c r="Q122">
        <v>-2.3762597151463305E-3</v>
      </c>
      <c r="R122">
        <v>-1.9296418876203935E-2</v>
      </c>
      <c r="Y122">
        <v>36</v>
      </c>
      <c r="Z122">
        <v>8.1247973016799632E-2</v>
      </c>
      <c r="AA122">
        <v>-1.4620224427579943E-2</v>
      </c>
      <c r="AB122">
        <v>7.8361548939482384E-2</v>
      </c>
      <c r="AC122">
        <v>-1.5593176363754296E-2</v>
      </c>
      <c r="AD122">
        <v>4.3075825387559191E-2</v>
      </c>
      <c r="AE122">
        <v>-1.4231043653110202E-2</v>
      </c>
      <c r="AF122">
        <v>-2.0635156743892009E-2</v>
      </c>
      <c r="AG122">
        <v>-1.9110483061247258E-2</v>
      </c>
      <c r="AH122">
        <v>-2.0597969580900672E-2</v>
      </c>
      <c r="AI122">
        <v>-1.9370793202186605E-2</v>
      </c>
      <c r="AJ122">
        <v>-2.0672343906883342E-2</v>
      </c>
      <c r="AK122">
        <v>-9.8136923134134087E-3</v>
      </c>
      <c r="AL122">
        <v>9.5091294485143724E-2</v>
      </c>
      <c r="AM122">
        <v>-1.8887360083299245E-2</v>
      </c>
      <c r="AN122">
        <v>7.6270871295228892E-3</v>
      </c>
      <c r="AO122">
        <v>-1.9482354691160612E-2</v>
      </c>
      <c r="AP122">
        <v>2.3096946933918411E-2</v>
      </c>
      <c r="AQ122">
        <v>-2.0337659439961325E-2</v>
      </c>
      <c r="AR122">
        <v>1.0750808820795063E-2</v>
      </c>
      <c r="AS122">
        <v>-1.8032055334498531E-2</v>
      </c>
      <c r="AT122">
        <v>8.6311405302889454E-3</v>
      </c>
      <c r="AU122">
        <v>-1.8515488453385891E-2</v>
      </c>
      <c r="AV122">
        <v>1.5362017031720651E-2</v>
      </c>
      <c r="AW122">
        <v>-1.8403926964411885E-2</v>
      </c>
    </row>
    <row r="123" spans="2:49">
      <c r="B123">
        <v>38</v>
      </c>
      <c r="C123">
        <v>0.10041512615943439</v>
      </c>
      <c r="D123">
        <v>-8.9771031977686957E-3</v>
      </c>
      <c r="E123">
        <v>0.12078225335668417</v>
      </c>
      <c r="F123">
        <v>-8.8149445417396374E-3</v>
      </c>
      <c r="G123">
        <v>-1.7085035999221638E-2</v>
      </c>
      <c r="H123">
        <v>-1.494454173963806E-2</v>
      </c>
      <c r="I123">
        <v>-1.750664850489719E-2</v>
      </c>
      <c r="J123">
        <v>-1.6630991762340272E-2</v>
      </c>
      <c r="K123">
        <v>-5.4485308425763622E-4</v>
      </c>
      <c r="L123">
        <v>-1.3906726341052084E-2</v>
      </c>
      <c r="M123">
        <v>3.8009988973211404E-3</v>
      </c>
      <c r="N123">
        <v>-1.3874294609846271E-2</v>
      </c>
      <c r="O123">
        <v>2.0493845524524934E-2</v>
      </c>
      <c r="P123">
        <v>-1.423896470938232E-2</v>
      </c>
      <c r="Q123">
        <v>-1.2978319883976044E-3</v>
      </c>
      <c r="R123">
        <v>-1.8924547246290578E-2</v>
      </c>
      <c r="Y123">
        <v>38</v>
      </c>
      <c r="Z123">
        <v>8.627489135370045E-2</v>
      </c>
      <c r="AA123">
        <v>-1.4490497502756695E-2</v>
      </c>
      <c r="AB123">
        <v>8.3388467276383202E-2</v>
      </c>
      <c r="AC123">
        <v>-1.5560744632548484E-2</v>
      </c>
      <c r="AD123">
        <v>4.6221703314522931E-2</v>
      </c>
      <c r="AE123">
        <v>-1.4101316728286954E-2</v>
      </c>
      <c r="AF123">
        <v>-2.0672343906883342E-2</v>
      </c>
      <c r="AG123">
        <v>-1.9073295898255922E-2</v>
      </c>
      <c r="AH123">
        <v>-2.0672343906883342E-2</v>
      </c>
      <c r="AI123">
        <v>-1.9407980365177938E-2</v>
      </c>
      <c r="AJ123">
        <v>-2.0746718232866015E-2</v>
      </c>
      <c r="AK123">
        <v>-9.8136923134134087E-3</v>
      </c>
      <c r="AL123">
        <v>0.10118998921572273</v>
      </c>
      <c r="AM123">
        <v>-1.8961734409281915E-2</v>
      </c>
      <c r="AN123">
        <v>9.0030121602022988E-3</v>
      </c>
      <c r="AO123">
        <v>-1.9519541854151945E-2</v>
      </c>
      <c r="AP123">
        <v>2.5402551039381206E-2</v>
      </c>
      <c r="AQ123">
        <v>-2.0337659439961325E-2</v>
      </c>
      <c r="AR123">
        <v>1.246141831839649E-2</v>
      </c>
      <c r="AS123">
        <v>-1.7957681008515858E-2</v>
      </c>
      <c r="AT123">
        <v>1.0044252723959689E-2</v>
      </c>
      <c r="AU123">
        <v>-1.8403926964411885E-2</v>
      </c>
      <c r="AV123">
        <v>1.7035439366330743E-2</v>
      </c>
      <c r="AW123">
        <v>-1.8255178312446541E-2</v>
      </c>
    </row>
    <row r="124" spans="2:49">
      <c r="B124">
        <v>40</v>
      </c>
      <c r="C124">
        <v>0.10596095219562819</v>
      </c>
      <c r="D124">
        <v>-8.4906272296815192E-3</v>
      </c>
      <c r="E124">
        <v>0.12759291690990465</v>
      </c>
      <c r="F124">
        <v>-8.4257637672698962E-3</v>
      </c>
      <c r="G124">
        <v>-1.7085035999221638E-2</v>
      </c>
      <c r="H124">
        <v>-1.4976973470843872E-2</v>
      </c>
      <c r="I124">
        <v>-1.7441785042485565E-2</v>
      </c>
      <c r="J124">
        <v>-1.6566128299928647E-2</v>
      </c>
      <c r="K124">
        <v>2.335084646818462E-4</v>
      </c>
      <c r="L124">
        <v>-1.3809431147434648E-2</v>
      </c>
      <c r="M124">
        <v>4.6766556398780586E-3</v>
      </c>
      <c r="N124">
        <v>-1.3712135953817213E-2</v>
      </c>
      <c r="O124">
        <v>2.2762262466996395E-2</v>
      </c>
      <c r="P124">
        <v>-1.4127403220408315E-2</v>
      </c>
      <c r="Q124">
        <v>4.0905879290469776E-5</v>
      </c>
      <c r="R124">
        <v>-1.9110483061247258E-2</v>
      </c>
      <c r="Y124">
        <v>40</v>
      </c>
      <c r="Z124">
        <v>9.019913082960368E-2</v>
      </c>
      <c r="AA124">
        <v>-1.4490497502756695E-2</v>
      </c>
      <c r="AB124">
        <v>8.7118116365051554E-2</v>
      </c>
      <c r="AC124">
        <v>-1.5495881170136861E-2</v>
      </c>
      <c r="AD124">
        <v>4.8718946617370439E-2</v>
      </c>
      <c r="AE124">
        <v>-1.4036453265875331E-2</v>
      </c>
      <c r="AF124">
        <v>-2.0635156743892009E-2</v>
      </c>
      <c r="AG124">
        <v>-1.8998921572273252E-2</v>
      </c>
      <c r="AH124">
        <v>-2.0635156743892009E-2</v>
      </c>
      <c r="AI124">
        <v>-1.9407980365177938E-2</v>
      </c>
      <c r="AJ124">
        <v>-2.0635156743892009E-2</v>
      </c>
      <c r="AK124">
        <v>-9.8508794764047437E-3</v>
      </c>
      <c r="AL124">
        <v>0.1078836785541631</v>
      </c>
      <c r="AM124">
        <v>-1.9073295898255922E-2</v>
      </c>
      <c r="AN124">
        <v>1.0564873005838386E-2</v>
      </c>
      <c r="AO124">
        <v>-1.9556729017143282E-2</v>
      </c>
      <c r="AP124">
        <v>2.7782529470826673E-2</v>
      </c>
      <c r="AQ124">
        <v>-2.0300472276969989E-2</v>
      </c>
      <c r="AR124">
        <v>1.4134840653006584E-2</v>
      </c>
      <c r="AS124">
        <v>-1.8032055334498531E-2</v>
      </c>
      <c r="AT124">
        <v>1.1829236547543788E-2</v>
      </c>
      <c r="AU124">
        <v>-1.8441114127403218E-2</v>
      </c>
      <c r="AV124">
        <v>1.8969171841880184E-2</v>
      </c>
      <c r="AW124">
        <v>-1.8292365475437878E-2</v>
      </c>
    </row>
    <row r="125" spans="2:49">
      <c r="B125">
        <v>42</v>
      </c>
      <c r="C125">
        <v>0.11270675228643705</v>
      </c>
      <c r="D125">
        <v>-7.9392877991827197E-3</v>
      </c>
      <c r="E125">
        <v>0.13482519296880066</v>
      </c>
      <c r="F125">
        <v>-7.9392877991827197E-3</v>
      </c>
      <c r="G125">
        <v>-1.7052604268015824E-2</v>
      </c>
      <c r="H125">
        <v>-1.4912110008432249E-2</v>
      </c>
      <c r="I125">
        <v>-1.7409353311279754E-2</v>
      </c>
      <c r="J125">
        <v>-1.6501264837517026E-2</v>
      </c>
      <c r="K125">
        <v>1.1415969384445757E-3</v>
      </c>
      <c r="L125">
        <v>-1.3776999416228836E-2</v>
      </c>
      <c r="M125">
        <v>5.7469027696698469E-3</v>
      </c>
      <c r="N125">
        <v>-1.364727249140559E-2</v>
      </c>
      <c r="O125">
        <v>2.5253802387415866E-2</v>
      </c>
      <c r="P125">
        <v>-1.3978654568442973E-2</v>
      </c>
      <c r="Q125">
        <v>1.1937079320218668E-3</v>
      </c>
      <c r="R125">
        <v>-1.8738611431333901E-2</v>
      </c>
      <c r="Y125">
        <v>42</v>
      </c>
      <c r="Z125">
        <v>9.5161185704092877E-2</v>
      </c>
      <c r="AA125">
        <v>-1.4328338846727637E-2</v>
      </c>
      <c r="AB125">
        <v>9.2145034701952386E-2</v>
      </c>
      <c r="AC125">
        <v>-1.530129078290199E-2</v>
      </c>
      <c r="AD125">
        <v>5.1832392813128368E-2</v>
      </c>
      <c r="AE125">
        <v>-1.3841862878640461E-2</v>
      </c>
      <c r="AF125">
        <v>-2.0523595254918002E-2</v>
      </c>
      <c r="AG125">
        <v>-1.8924547246290578E-2</v>
      </c>
      <c r="AH125">
        <v>-2.0597969580900672E-2</v>
      </c>
      <c r="AI125">
        <v>-1.9222044550221262E-2</v>
      </c>
      <c r="AJ125">
        <v>-2.0523595254918002E-2</v>
      </c>
      <c r="AK125">
        <v>-9.627756498456732E-3</v>
      </c>
      <c r="AL125">
        <v>0.11457736789260348</v>
      </c>
      <c r="AM125">
        <v>-1.8850172920307908E-2</v>
      </c>
      <c r="AN125">
        <v>1.2275482503439813E-2</v>
      </c>
      <c r="AO125">
        <v>-1.9370793202186605E-2</v>
      </c>
      <c r="AP125">
        <v>3.0385630880220151E-2</v>
      </c>
      <c r="AQ125">
        <v>-2.0151723625004649E-2</v>
      </c>
      <c r="AR125">
        <v>1.5771075824625339E-2</v>
      </c>
      <c r="AS125">
        <v>-1.7883306682533188E-2</v>
      </c>
      <c r="AT125">
        <v>1.3725781860101894E-2</v>
      </c>
      <c r="AU125">
        <v>-1.8292365475437878E-2</v>
      </c>
      <c r="AV125">
        <v>2.0977278643412294E-2</v>
      </c>
      <c r="AW125">
        <v>-1.8069242497489865E-2</v>
      </c>
    </row>
    <row r="126" spans="2:49">
      <c r="B126">
        <v>44</v>
      </c>
      <c r="C126">
        <v>0.11977686968930401</v>
      </c>
      <c r="D126">
        <v>-7.2257897126548603E-3</v>
      </c>
      <c r="E126">
        <v>0.14306285269507685</v>
      </c>
      <c r="F126">
        <v>-7.4203800998897309E-3</v>
      </c>
      <c r="G126">
        <v>-1.7020172536810013E-2</v>
      </c>
      <c r="H126">
        <v>-1.4814814814814814E-2</v>
      </c>
      <c r="I126">
        <v>-1.750664850489719E-2</v>
      </c>
      <c r="J126">
        <v>-1.6436401375105401E-2</v>
      </c>
      <c r="K126">
        <v>2.2767075306479876E-3</v>
      </c>
      <c r="L126">
        <v>-1.3582409028993965E-2</v>
      </c>
      <c r="M126">
        <v>7.0766037491081287E-3</v>
      </c>
      <c r="N126">
        <v>-1.3517545566582342E-2</v>
      </c>
      <c r="O126">
        <v>2.7522219329887323E-2</v>
      </c>
      <c r="P126">
        <v>-1.3643970101520955E-2</v>
      </c>
      <c r="Q126">
        <v>2.3836971477445993E-3</v>
      </c>
      <c r="R126">
        <v>-1.8552675616377225E-2</v>
      </c>
      <c r="Y126">
        <v>44</v>
      </c>
      <c r="Z126">
        <v>0.10106376078355062</v>
      </c>
      <c r="AA126">
        <v>-1.4231043653110202E-2</v>
      </c>
      <c r="AB126">
        <v>9.7788155931763626E-2</v>
      </c>
      <c r="AC126">
        <v>-1.5268859051696178E-2</v>
      </c>
      <c r="AD126">
        <v>5.5497178439385099E-2</v>
      </c>
      <c r="AE126">
        <v>-1.3841862878640461E-2</v>
      </c>
      <c r="AF126">
        <v>-2.0300472276969989E-2</v>
      </c>
      <c r="AG126">
        <v>-1.8664237105351231E-2</v>
      </c>
      <c r="AH126">
        <v>-2.0337659439961325E-2</v>
      </c>
      <c r="AI126">
        <v>-1.9110483061247258E-2</v>
      </c>
      <c r="AJ126">
        <v>-2.0374846602952659E-2</v>
      </c>
      <c r="AK126">
        <v>-9.3674463575173835E-3</v>
      </c>
      <c r="AL126">
        <v>0.1212338700680525</v>
      </c>
      <c r="AM126">
        <v>-1.8589862779368561E-2</v>
      </c>
      <c r="AN126">
        <v>1.391171767505857E-2</v>
      </c>
      <c r="AO126">
        <v>-1.9184857387229928E-2</v>
      </c>
      <c r="AP126">
        <v>3.2951545126622288E-2</v>
      </c>
      <c r="AQ126">
        <v>-1.9965787810047972E-2</v>
      </c>
      <c r="AR126">
        <v>1.7816369789148787E-2</v>
      </c>
      <c r="AS126">
        <v>-1.7622996541593841E-2</v>
      </c>
      <c r="AT126">
        <v>1.5585140009668663E-2</v>
      </c>
      <c r="AU126">
        <v>-1.7846119519541855E-2</v>
      </c>
      <c r="AV126">
        <v>2.3282882748875088E-2</v>
      </c>
      <c r="AW126">
        <v>-1.7846119519541855E-2</v>
      </c>
    </row>
    <row r="127" spans="2:49">
      <c r="B127">
        <v>46</v>
      </c>
      <c r="C127">
        <v>0.12730103132905235</v>
      </c>
      <c r="D127">
        <v>-6.6420185509502485E-3</v>
      </c>
      <c r="E127">
        <v>0.15149510280858791</v>
      </c>
      <c r="F127">
        <v>-6.9014724005967421E-3</v>
      </c>
      <c r="G127">
        <v>-1.6987740805604203E-2</v>
      </c>
      <c r="H127">
        <v>-1.4717519621197378E-2</v>
      </c>
      <c r="I127">
        <v>-1.7312058117662319E-2</v>
      </c>
      <c r="J127">
        <v>-1.6371537912693777E-2</v>
      </c>
      <c r="K127">
        <v>3.3793863916455873E-3</v>
      </c>
      <c r="L127">
        <v>-1.3517545566582342E-2</v>
      </c>
      <c r="M127">
        <v>8.4063047285464106E-3</v>
      </c>
      <c r="N127">
        <v>-1.3355386910553284E-2</v>
      </c>
      <c r="O127">
        <v>2.964188762039344E-2</v>
      </c>
      <c r="P127">
        <v>-1.3495221449555613E-2</v>
      </c>
      <c r="Q127">
        <v>3.2018147335539779E-3</v>
      </c>
      <c r="R127">
        <v>-1.8441114127403218E-2</v>
      </c>
      <c r="Y127">
        <v>46</v>
      </c>
      <c r="Z127">
        <v>0.10722578971265485</v>
      </c>
      <c r="AA127">
        <v>-1.4133748459492767E-2</v>
      </c>
      <c r="AB127">
        <v>0.10369073101122138</v>
      </c>
      <c r="AC127">
        <v>-1.5203995589284555E-2</v>
      </c>
      <c r="AD127">
        <v>5.9161964065641823E-2</v>
      </c>
      <c r="AE127">
        <v>-1.3776999416228836E-2</v>
      </c>
      <c r="AF127">
        <v>-2.0263285113978655E-2</v>
      </c>
      <c r="AG127">
        <v>-1.8627049942359898E-2</v>
      </c>
      <c r="AH127">
        <v>-2.0337659439961325E-2</v>
      </c>
      <c r="AI127">
        <v>-1.9147670224238592E-2</v>
      </c>
      <c r="AJ127">
        <v>-2.0263285113978655E-2</v>
      </c>
      <c r="AK127">
        <v>-9.3674463575173835E-3</v>
      </c>
      <c r="AL127">
        <v>0.12696069316871816</v>
      </c>
      <c r="AM127">
        <v>-1.8552675616377225E-2</v>
      </c>
      <c r="AN127">
        <v>1.5250455542746644E-2</v>
      </c>
      <c r="AO127">
        <v>-1.9184857387229928E-2</v>
      </c>
      <c r="AP127">
        <v>3.4959651928154402E-2</v>
      </c>
      <c r="AQ127">
        <v>-1.9854226321073965E-2</v>
      </c>
      <c r="AR127">
        <v>1.9117920493845527E-2</v>
      </c>
      <c r="AS127">
        <v>-1.7622996541593841E-2</v>
      </c>
      <c r="AT127">
        <v>1.6700754899408726E-2</v>
      </c>
      <c r="AU127">
        <v>-1.7585809378602504E-2</v>
      </c>
      <c r="AV127">
        <v>2.4770369268528505E-2</v>
      </c>
      <c r="AW127">
        <v>-1.7846119519541855E-2</v>
      </c>
    </row>
    <row r="128" spans="2:49">
      <c r="B128">
        <v>48</v>
      </c>
      <c r="C128">
        <v>0.13446844392553675</v>
      </c>
      <c r="D128">
        <v>-6.155542582863072E-3</v>
      </c>
      <c r="E128">
        <v>0.15970033080365828</v>
      </c>
      <c r="F128">
        <v>-6.2528377764805073E-3</v>
      </c>
      <c r="G128">
        <v>-1.6858013880780953E-2</v>
      </c>
      <c r="H128">
        <v>-1.4685087889991566E-2</v>
      </c>
      <c r="I128">
        <v>-1.7279626386456508E-2</v>
      </c>
      <c r="J128">
        <v>-1.6241810987870531E-2</v>
      </c>
      <c r="K128">
        <v>4.482065252643188E-3</v>
      </c>
      <c r="L128">
        <v>-1.3322955179347472E-2</v>
      </c>
      <c r="M128">
        <v>9.7035739767788818E-3</v>
      </c>
      <c r="N128">
        <v>-1.3290523448141659E-2</v>
      </c>
      <c r="O128">
        <v>3.1352497117994871E-2</v>
      </c>
      <c r="P128">
        <v>-1.32720984716076E-2</v>
      </c>
      <c r="Q128">
        <v>4.1314938083373632E-3</v>
      </c>
      <c r="R128">
        <v>-1.8403926964411885E-2</v>
      </c>
      <c r="Y128">
        <v>48</v>
      </c>
      <c r="Z128">
        <v>0.11316079652331841</v>
      </c>
      <c r="AA128">
        <v>-1.4036453265875331E-2</v>
      </c>
      <c r="AB128">
        <v>0.109268988778621</v>
      </c>
      <c r="AC128">
        <v>-1.5268859051696178E-2</v>
      </c>
      <c r="AD128">
        <v>6.2761886229486932E-2</v>
      </c>
      <c r="AE128">
        <v>-1.3776999416228836E-2</v>
      </c>
      <c r="AF128">
        <v>-2.0263285113978655E-2</v>
      </c>
      <c r="AG128">
        <v>-1.8627049942359898E-2</v>
      </c>
      <c r="AH128">
        <v>-2.0263285113978655E-2</v>
      </c>
      <c r="AI128">
        <v>-1.8924547246290578E-2</v>
      </c>
      <c r="AJ128">
        <v>-2.0300472276969989E-2</v>
      </c>
      <c r="AK128">
        <v>-9.2186977055520418E-3</v>
      </c>
      <c r="AL128">
        <v>0.1320553344985311</v>
      </c>
      <c r="AM128">
        <v>-1.8515488453385891E-2</v>
      </c>
      <c r="AN128">
        <v>1.6552006247443383E-2</v>
      </c>
      <c r="AO128">
        <v>-1.9073295898255922E-2</v>
      </c>
      <c r="AP128">
        <v>3.7042133055669182E-2</v>
      </c>
      <c r="AQ128">
        <v>-1.9891413484065298E-2</v>
      </c>
      <c r="AR128">
        <v>2.0716968502472947E-2</v>
      </c>
      <c r="AS128">
        <v>-1.7622996541593841E-2</v>
      </c>
      <c r="AT128">
        <v>1.80394927670968E-2</v>
      </c>
      <c r="AU128">
        <v>-1.7251124911680488E-2</v>
      </c>
      <c r="AV128">
        <v>2.6555353092112603E-2</v>
      </c>
      <c r="AW128">
        <v>-1.7808932356550518E-2</v>
      </c>
    </row>
    <row r="129" spans="2:49">
      <c r="B129">
        <v>50</v>
      </c>
      <c r="C129">
        <v>0.14144126613478628</v>
      </c>
      <c r="D129">
        <v>-5.5393396899526479E-3</v>
      </c>
      <c r="E129">
        <v>0.16810014918596355</v>
      </c>
      <c r="F129">
        <v>-5.8312252708049538E-3</v>
      </c>
      <c r="G129">
        <v>-1.6825582149575143E-2</v>
      </c>
      <c r="H129">
        <v>-1.4620224427579943E-2</v>
      </c>
      <c r="I129">
        <v>-1.7214762924044884E-2</v>
      </c>
      <c r="J129">
        <v>-1.6176947525458906E-2</v>
      </c>
      <c r="K129">
        <v>5.4225854576117286E-3</v>
      </c>
      <c r="L129">
        <v>-1.3225659985730037E-2</v>
      </c>
      <c r="M129">
        <v>1.1033274956217164E-2</v>
      </c>
      <c r="N129">
        <v>-1.3160796523318414E-2</v>
      </c>
      <c r="O129">
        <v>3.3695288386449002E-2</v>
      </c>
      <c r="P129">
        <v>-1.2974601167676916E-2</v>
      </c>
      <c r="Q129">
        <v>5.3214830240600952E-3</v>
      </c>
      <c r="R129">
        <v>-1.7994868171507195E-2</v>
      </c>
      <c r="Y129">
        <v>50</v>
      </c>
      <c r="Z129">
        <v>0.11854446390348317</v>
      </c>
      <c r="AA129">
        <v>-1.3906726341052084E-2</v>
      </c>
      <c r="AB129">
        <v>0.11442563404034507</v>
      </c>
      <c r="AC129">
        <v>-1.513913212687293E-2</v>
      </c>
      <c r="AD129">
        <v>6.6102354543685543E-2</v>
      </c>
      <c r="AE129">
        <v>-1.3549977297788155E-2</v>
      </c>
      <c r="AF129">
        <v>-2.0002974973039305E-2</v>
      </c>
      <c r="AG129">
        <v>-1.8478301290394555E-2</v>
      </c>
      <c r="AH129">
        <v>-2.0077349299021975E-2</v>
      </c>
      <c r="AI129">
        <v>-1.8812985757316575E-2</v>
      </c>
      <c r="AJ129">
        <v>-2.0077349299021975E-2</v>
      </c>
      <c r="AK129">
        <v>-8.9955747276040301E-3</v>
      </c>
      <c r="AL129">
        <v>0.13867464951098879</v>
      </c>
      <c r="AM129">
        <v>-1.8366739801420548E-2</v>
      </c>
      <c r="AN129">
        <v>1.826261574504481E-2</v>
      </c>
      <c r="AO129">
        <v>-1.8850172920307908E-2</v>
      </c>
      <c r="AP129">
        <v>3.9682421628053993E-2</v>
      </c>
      <c r="AQ129">
        <v>-1.9631103343125952E-2</v>
      </c>
      <c r="AR129">
        <v>2.2650700978022388E-2</v>
      </c>
      <c r="AS129">
        <v>-1.7437060726637164E-2</v>
      </c>
      <c r="AT129">
        <v>1.9973225242646241E-2</v>
      </c>
      <c r="AU129">
        <v>-1.7028001933732474E-2</v>
      </c>
      <c r="AV129">
        <v>2.8786582871592727E-2</v>
      </c>
      <c r="AW129">
        <v>-1.7511435052619834E-2</v>
      </c>
    </row>
    <row r="130" spans="2:49">
      <c r="B130">
        <v>52</v>
      </c>
      <c r="C130">
        <v>0.1481222027631835</v>
      </c>
      <c r="D130">
        <v>-4.9555685282480361E-3</v>
      </c>
      <c r="E130">
        <v>0.17604592333138741</v>
      </c>
      <c r="F130">
        <v>-5.3123175715119658E-3</v>
      </c>
      <c r="G130">
        <v>-1.6760718687163518E-2</v>
      </c>
      <c r="H130">
        <v>-1.4425634040345072E-2</v>
      </c>
      <c r="I130">
        <v>-1.7117467730427448E-2</v>
      </c>
      <c r="J130">
        <v>-1.601478886942985E-2</v>
      </c>
      <c r="K130">
        <v>6.5252643186093293E-3</v>
      </c>
      <c r="L130">
        <v>-1.3095933060906789E-2</v>
      </c>
      <c r="M130">
        <v>1.2298112473243823E-2</v>
      </c>
      <c r="N130">
        <v>-1.2998637867289354E-2</v>
      </c>
      <c r="O130">
        <v>3.5963705328920459E-2</v>
      </c>
      <c r="P130">
        <v>-1.2863039678702911E-2</v>
      </c>
      <c r="Q130">
        <v>6.6602208917481698E-3</v>
      </c>
      <c r="R130">
        <v>-1.7957681008515858E-2</v>
      </c>
      <c r="Y130">
        <v>52</v>
      </c>
      <c r="Z130">
        <v>0.12363624570279561</v>
      </c>
      <c r="AA130">
        <v>-1.3841862878640461E-2</v>
      </c>
      <c r="AB130">
        <v>0.11987416488292145</v>
      </c>
      <c r="AC130">
        <v>-1.510670039566712E-2</v>
      </c>
      <c r="AD130">
        <v>6.9377959395472519E-2</v>
      </c>
      <c r="AE130">
        <v>-1.3387818641759095E-2</v>
      </c>
      <c r="AF130">
        <v>-1.9891413484065298E-2</v>
      </c>
      <c r="AG130">
        <v>-1.8329552638429215E-2</v>
      </c>
      <c r="AH130">
        <v>-1.9928600647056635E-2</v>
      </c>
      <c r="AI130">
        <v>-1.8589862779368561E-2</v>
      </c>
      <c r="AJ130">
        <v>-1.9928600647056635E-2</v>
      </c>
      <c r="AK130">
        <v>-8.8468260756386884E-3</v>
      </c>
      <c r="AL130">
        <v>0.1455914618273772</v>
      </c>
      <c r="AM130">
        <v>-1.8143616823472538E-2</v>
      </c>
      <c r="AN130">
        <v>1.9861663753672234E-2</v>
      </c>
      <c r="AO130">
        <v>-1.8738611431333901E-2</v>
      </c>
      <c r="AP130">
        <v>4.209958722249079E-2</v>
      </c>
      <c r="AQ130">
        <v>-1.9445167528169275E-2</v>
      </c>
      <c r="AR130">
        <v>2.4435684801606485E-2</v>
      </c>
      <c r="AS130">
        <v>-1.7325499237663158E-2</v>
      </c>
      <c r="AT130">
        <v>2.1758209066230338E-2</v>
      </c>
      <c r="AU130">
        <v>-1.6804878955784461E-2</v>
      </c>
      <c r="AV130">
        <v>3.1017812651072851E-2</v>
      </c>
      <c r="AW130">
        <v>-1.7474247889628501E-2</v>
      </c>
    </row>
    <row r="131" spans="2:49">
      <c r="B131">
        <v>54</v>
      </c>
      <c r="C131">
        <v>0.15503016151002139</v>
      </c>
      <c r="D131">
        <v>-4.274502172925989E-3</v>
      </c>
      <c r="E131">
        <v>0.18425115132645781</v>
      </c>
      <c r="F131">
        <v>-4.728546409807354E-3</v>
      </c>
      <c r="G131">
        <v>-1.6695855224751897E-2</v>
      </c>
      <c r="H131">
        <v>-1.4328338846727637E-2</v>
      </c>
      <c r="I131">
        <v>-1.7052604268015824E-2</v>
      </c>
      <c r="J131">
        <v>-1.58850619446066E-2</v>
      </c>
      <c r="K131">
        <v>7.5955114484011176E-3</v>
      </c>
      <c r="L131">
        <v>-1.2966206136083543E-2</v>
      </c>
      <c r="M131">
        <v>1.3498086527858858E-2</v>
      </c>
      <c r="N131">
        <v>-1.2966206136083543E-2</v>
      </c>
      <c r="O131">
        <v>3.8566806738313933E-2</v>
      </c>
      <c r="P131">
        <v>-1.2453980885798221E-2</v>
      </c>
      <c r="Q131">
        <v>8.0361459224275785E-3</v>
      </c>
      <c r="R131">
        <v>-1.7474247889628501E-2</v>
      </c>
      <c r="Y131">
        <v>54</v>
      </c>
      <c r="Z131">
        <v>0.1291172082765778</v>
      </c>
      <c r="AA131">
        <v>-1.3776999416228836E-2</v>
      </c>
      <c r="AB131">
        <v>0.12490108321982227</v>
      </c>
      <c r="AC131">
        <v>-1.5041836933255495E-2</v>
      </c>
      <c r="AD131">
        <v>7.2750859440876947E-2</v>
      </c>
      <c r="AE131">
        <v>-1.3225659985730037E-2</v>
      </c>
      <c r="AF131">
        <v>-1.9742664832099958E-2</v>
      </c>
      <c r="AG131">
        <v>-1.8217991149455208E-2</v>
      </c>
      <c r="AH131">
        <v>-1.9779851995091295E-2</v>
      </c>
      <c r="AI131">
        <v>-1.8552675616377225E-2</v>
      </c>
      <c r="AJ131">
        <v>-1.9705477669108622E-2</v>
      </c>
      <c r="AK131">
        <v>-8.6608902606820116E-3</v>
      </c>
      <c r="AL131">
        <v>0.15280577144769628</v>
      </c>
      <c r="AM131">
        <v>-1.7994868171507195E-2</v>
      </c>
      <c r="AN131">
        <v>2.1646647577256331E-2</v>
      </c>
      <c r="AO131">
        <v>-1.8441114127403218E-2</v>
      </c>
      <c r="AP131">
        <v>4.4814250120858275E-2</v>
      </c>
      <c r="AQ131">
        <v>-1.9222044550221262E-2</v>
      </c>
      <c r="AR131">
        <v>2.6629727418095276E-2</v>
      </c>
      <c r="AS131">
        <v>-1.7028001933732474E-2</v>
      </c>
      <c r="AT131">
        <v>2.3840690193745118E-2</v>
      </c>
      <c r="AU131">
        <v>-1.6618943140827784E-2</v>
      </c>
      <c r="AV131">
        <v>3.3174668104570301E-2</v>
      </c>
      <c r="AW131">
        <v>-1.7399873563645828E-2</v>
      </c>
    </row>
    <row r="132" spans="2:49">
      <c r="B132">
        <v>56</v>
      </c>
      <c r="C132">
        <v>0.1621651423753</v>
      </c>
      <c r="D132">
        <v>-3.7880262048388129E-3</v>
      </c>
      <c r="E132">
        <v>0.19248881105273399</v>
      </c>
      <c r="F132">
        <v>-4.1447752481027422E-3</v>
      </c>
      <c r="G132">
        <v>-1.6630991762340272E-2</v>
      </c>
      <c r="H132">
        <v>-1.4263475384316012E-2</v>
      </c>
      <c r="I132">
        <v>-1.6955309074398388E-2</v>
      </c>
      <c r="J132">
        <v>-1.5722903288577544E-2</v>
      </c>
      <c r="K132">
        <v>8.7630537718103411E-3</v>
      </c>
      <c r="L132">
        <v>-1.2771615748848672E-2</v>
      </c>
      <c r="M132">
        <v>1.4925082700914576E-2</v>
      </c>
      <c r="N132">
        <v>-1.2771615748848672E-2</v>
      </c>
      <c r="O132">
        <v>4.1058346658733404E-2</v>
      </c>
      <c r="P132">
        <v>-1.2230857907850209E-2</v>
      </c>
      <c r="Q132">
        <v>9.5608196050723307E-3</v>
      </c>
      <c r="R132">
        <v>-1.7474247889628501E-2</v>
      </c>
      <c r="Y132">
        <v>56</v>
      </c>
      <c r="Z132">
        <v>0.13498735162482972</v>
      </c>
      <c r="AA132">
        <v>-1.3809431147434648E-2</v>
      </c>
      <c r="AB132">
        <v>0.13067393137445676</v>
      </c>
      <c r="AC132">
        <v>-1.4912110008432249E-2</v>
      </c>
      <c r="AD132">
        <v>7.6188622948692997E-2</v>
      </c>
      <c r="AE132">
        <v>-1.3128364792112601E-2</v>
      </c>
      <c r="AF132">
        <v>-1.9556729017143282E-2</v>
      </c>
      <c r="AG132">
        <v>-1.7957681008515858E-2</v>
      </c>
      <c r="AH132">
        <v>-1.9519541854151945E-2</v>
      </c>
      <c r="AI132">
        <v>-1.8329552638429215E-2</v>
      </c>
      <c r="AJ132">
        <v>-1.9482354691160612E-2</v>
      </c>
      <c r="AK132">
        <v>-8.3262057937599932E-3</v>
      </c>
      <c r="AL132">
        <v>0.15897884050425795</v>
      </c>
      <c r="AM132">
        <v>-1.7734558030567848E-2</v>
      </c>
      <c r="AN132">
        <v>2.3506005726823102E-2</v>
      </c>
      <c r="AO132">
        <v>-1.8255178312446541E-2</v>
      </c>
      <c r="AP132">
        <v>4.7714848834182436E-2</v>
      </c>
      <c r="AQ132">
        <v>-1.9073295898255922E-2</v>
      </c>
      <c r="AR132">
        <v>2.845189840467071E-2</v>
      </c>
      <c r="AS132">
        <v>-1.6284258673905767E-2</v>
      </c>
      <c r="AT132">
        <v>2.5737235506303226E-2</v>
      </c>
      <c r="AU132">
        <v>-1.6321445836897101E-2</v>
      </c>
      <c r="AV132">
        <v>3.5405897884050429E-2</v>
      </c>
      <c r="AW132">
        <v>-1.7139563422706481E-2</v>
      </c>
    </row>
    <row r="133" spans="2:49">
      <c r="B133">
        <v>58</v>
      </c>
      <c r="C133">
        <v>0.16930012324057858</v>
      </c>
      <c r="D133">
        <v>-3.1718233119283892E-3</v>
      </c>
      <c r="E133">
        <v>0.20069403904780436</v>
      </c>
      <c r="F133">
        <v>-3.6582992800155657E-3</v>
      </c>
      <c r="G133">
        <v>-1.6436401375105401E-2</v>
      </c>
      <c r="H133">
        <v>-1.4101316728286954E-2</v>
      </c>
      <c r="I133">
        <v>-1.6825582149575143E-2</v>
      </c>
      <c r="J133">
        <v>-1.5625608094960108E-2</v>
      </c>
      <c r="K133">
        <v>9.8981643640137524E-3</v>
      </c>
      <c r="L133">
        <v>-1.2674320555231237E-2</v>
      </c>
      <c r="M133">
        <v>1.628721541155867E-2</v>
      </c>
      <c r="N133">
        <v>-1.2641888824025425E-2</v>
      </c>
      <c r="O133">
        <v>4.3178014949239521E-2</v>
      </c>
      <c r="P133">
        <v>-1.1970547766910861E-2</v>
      </c>
      <c r="Q133">
        <v>1.0527685842847049E-2</v>
      </c>
      <c r="R133">
        <v>-1.7176750585697818E-2</v>
      </c>
      <c r="Y133">
        <v>58</v>
      </c>
      <c r="Z133">
        <v>0.14076019977946422</v>
      </c>
      <c r="AA133">
        <v>-1.3582409028993965E-2</v>
      </c>
      <c r="AB133">
        <v>0.13605759875462151</v>
      </c>
      <c r="AC133">
        <v>-1.4879678277226437E-2</v>
      </c>
      <c r="AD133">
        <v>7.9723681650126471E-2</v>
      </c>
      <c r="AE133">
        <v>-1.2836479211260295E-2</v>
      </c>
      <c r="AF133">
        <v>-1.9370793202186605E-2</v>
      </c>
      <c r="AG133">
        <v>-1.7846119519541855E-2</v>
      </c>
      <c r="AH133">
        <v>-1.9445167528169275E-2</v>
      </c>
      <c r="AI133">
        <v>-1.8180803986463871E-2</v>
      </c>
      <c r="AJ133">
        <v>-1.9296418876203935E-2</v>
      </c>
      <c r="AK133">
        <v>-8.1774571417946515E-3</v>
      </c>
      <c r="AL133">
        <v>0.16530065821278497</v>
      </c>
      <c r="AM133">
        <v>-1.7585809378602504E-2</v>
      </c>
      <c r="AN133">
        <v>2.5142240898441859E-2</v>
      </c>
      <c r="AO133">
        <v>-1.8143616823472538E-2</v>
      </c>
      <c r="AP133">
        <v>5.0206388754601906E-2</v>
      </c>
      <c r="AQ133">
        <v>-1.8850172920307908E-2</v>
      </c>
      <c r="AR133">
        <v>3.0385630880220151E-2</v>
      </c>
      <c r="AS133">
        <v>-1.5986761369975084E-2</v>
      </c>
      <c r="AT133">
        <v>2.7410657840913316E-2</v>
      </c>
      <c r="AU133">
        <v>-1.6321445836897101E-2</v>
      </c>
      <c r="AV133">
        <v>3.7451191848573873E-2</v>
      </c>
      <c r="AW133">
        <v>-1.7065189096723811E-2</v>
      </c>
    </row>
    <row r="134" spans="2:49">
      <c r="B134">
        <v>60</v>
      </c>
      <c r="C134">
        <v>0.17607835506259323</v>
      </c>
      <c r="D134">
        <v>-2.5880521502237774E-3</v>
      </c>
      <c r="E134">
        <v>0.20880197184925731</v>
      </c>
      <c r="F134">
        <v>-3.1069598495167658E-3</v>
      </c>
      <c r="G134">
        <v>-1.6403969643899591E-2</v>
      </c>
      <c r="H134">
        <v>-1.3971589803463707E-2</v>
      </c>
      <c r="I134">
        <v>-1.6728286955957707E-2</v>
      </c>
      <c r="J134">
        <v>-1.5463449438931048E-2</v>
      </c>
      <c r="K134">
        <v>1.1000843225011353E-2</v>
      </c>
      <c r="L134">
        <v>-1.2512161899202179E-2</v>
      </c>
      <c r="M134">
        <v>1.7519621197379518E-2</v>
      </c>
      <c r="N134">
        <v>-1.2479730167996366E-2</v>
      </c>
      <c r="O134">
        <v>4.5409244728719642E-2</v>
      </c>
      <c r="P134">
        <v>-1.1858986277936856E-2</v>
      </c>
      <c r="Q134">
        <v>1.1606113569595776E-2</v>
      </c>
      <c r="R134">
        <v>-1.7251124911680488E-2</v>
      </c>
      <c r="Y134">
        <v>60</v>
      </c>
      <c r="Z134">
        <v>0.14627359408445223</v>
      </c>
      <c r="AA134">
        <v>-1.3517545566582342E-2</v>
      </c>
      <c r="AB134">
        <v>0.14108451709152234</v>
      </c>
      <c r="AC134">
        <v>-1.4652656158785754E-2</v>
      </c>
      <c r="AD134">
        <v>8.3420899007589019E-2</v>
      </c>
      <c r="AE134">
        <v>-1.2933774404877731E-2</v>
      </c>
      <c r="AF134">
        <v>-1.9259231713212598E-2</v>
      </c>
      <c r="AG134">
        <v>-1.7883306682533188E-2</v>
      </c>
      <c r="AH134">
        <v>-1.9333606039195268E-2</v>
      </c>
      <c r="AI134">
        <v>-1.8106429660481201E-2</v>
      </c>
      <c r="AJ134">
        <v>-1.9296418876203935E-2</v>
      </c>
      <c r="AK134">
        <v>-8.1774571417946515E-3</v>
      </c>
      <c r="AL134">
        <v>0.17162247592131197</v>
      </c>
      <c r="AM134">
        <v>-1.7548622215611171E-2</v>
      </c>
      <c r="AN134">
        <v>2.6518165929121269E-2</v>
      </c>
      <c r="AO134">
        <v>-1.8069242497489865E-2</v>
      </c>
      <c r="AP134">
        <v>5.25119928600647E-2</v>
      </c>
      <c r="AQ134">
        <v>-1.8924547246290578E-2</v>
      </c>
      <c r="AR134">
        <v>3.2059053214830241E-2</v>
      </c>
      <c r="AS134">
        <v>-1.5986761369975084E-2</v>
      </c>
      <c r="AT134">
        <v>2.8972518686549403E-2</v>
      </c>
      <c r="AU134">
        <v>-1.6135510021940424E-2</v>
      </c>
      <c r="AV134">
        <v>3.919898850916663E-2</v>
      </c>
      <c r="AW134">
        <v>-1.6990814770741141E-2</v>
      </c>
    </row>
    <row r="135" spans="2:49">
      <c r="B135">
        <v>62</v>
      </c>
      <c r="C135">
        <v>0.18243497437893233</v>
      </c>
      <c r="D135">
        <v>-1.9718492573133541E-3</v>
      </c>
      <c r="E135">
        <v>0.21639099695141725</v>
      </c>
      <c r="F135">
        <v>-2.5556204190179655E-3</v>
      </c>
      <c r="G135">
        <v>-1.6371537912693777E-2</v>
      </c>
      <c r="H135">
        <v>-1.3906726341052084E-2</v>
      </c>
      <c r="I135">
        <v>-1.6695855224751897E-2</v>
      </c>
      <c r="J135">
        <v>-1.5398585976519425E-2</v>
      </c>
      <c r="K135">
        <v>1.2071090354803141E-2</v>
      </c>
      <c r="L135">
        <v>-1.2382434974378931E-2</v>
      </c>
      <c r="M135">
        <v>1.8654731789582931E-2</v>
      </c>
      <c r="N135">
        <v>-1.2350003243173119E-2</v>
      </c>
      <c r="O135">
        <v>4.7826410323156446E-2</v>
      </c>
      <c r="P135">
        <v>-1.1561488974006173E-2</v>
      </c>
      <c r="Q135">
        <v>1.2721728459335838E-2</v>
      </c>
      <c r="R135">
        <v>-1.6842066118775798E-2</v>
      </c>
      <c r="Y135">
        <v>62</v>
      </c>
      <c r="Z135">
        <v>0.15272750859440876</v>
      </c>
      <c r="AA135">
        <v>-1.348511383537653E-2</v>
      </c>
      <c r="AB135">
        <v>0.14637088927806965</v>
      </c>
      <c r="AC135">
        <v>-1.4782383083609001E-2</v>
      </c>
      <c r="AD135">
        <v>8.6534345203346949E-2</v>
      </c>
      <c r="AE135">
        <v>-1.2868910942466108E-2</v>
      </c>
      <c r="AF135">
        <v>-1.9110483061247258E-2</v>
      </c>
      <c r="AG135">
        <v>-1.7660183704585178E-2</v>
      </c>
      <c r="AH135">
        <v>-1.9184857387229928E-2</v>
      </c>
      <c r="AI135">
        <v>-1.7957681008515858E-2</v>
      </c>
      <c r="AJ135">
        <v>-1.9147670224238592E-2</v>
      </c>
      <c r="AK135">
        <v>-8.0287084898293098E-3</v>
      </c>
      <c r="AL135">
        <v>0.17824179093376968</v>
      </c>
      <c r="AM135">
        <v>-1.7288312074671821E-2</v>
      </c>
      <c r="AN135">
        <v>2.8377524078688036E-2</v>
      </c>
      <c r="AO135">
        <v>-1.7920493845524525E-2</v>
      </c>
      <c r="AP135">
        <v>5.4966345617492841E-2</v>
      </c>
      <c r="AQ135">
        <v>-1.8701424268342568E-2</v>
      </c>
      <c r="AR135">
        <v>3.3806849875423005E-2</v>
      </c>
      <c r="AS135">
        <v>-1.5875199881001077E-2</v>
      </c>
      <c r="AT135">
        <v>3.0645941021159497E-2</v>
      </c>
      <c r="AU135">
        <v>-1.5986761369975084E-2</v>
      </c>
      <c r="AV135">
        <v>4.1169908147707407E-2</v>
      </c>
      <c r="AW135">
        <v>-1.6879253281767134E-2</v>
      </c>
    </row>
    <row r="136" spans="2:49">
      <c r="B136">
        <v>64</v>
      </c>
      <c r="C136">
        <v>0.18875916196406564</v>
      </c>
      <c r="D136">
        <v>-1.5826684828436127E-3</v>
      </c>
      <c r="E136">
        <v>0.2236881364727249</v>
      </c>
      <c r="F136">
        <v>-2.1340079133424128E-3</v>
      </c>
      <c r="G136">
        <v>-1.620937925666472E-2</v>
      </c>
      <c r="H136">
        <v>-1.3744567685023025E-2</v>
      </c>
      <c r="I136">
        <v>-1.6566128299928647E-2</v>
      </c>
      <c r="J136">
        <v>-1.5268859051696178E-2</v>
      </c>
      <c r="K136">
        <v>1.2881883634948434E-2</v>
      </c>
      <c r="L136">
        <v>-1.2317571511967308E-2</v>
      </c>
      <c r="M136">
        <v>1.975741065058053E-2</v>
      </c>
      <c r="N136">
        <v>-1.2252708049555684E-2</v>
      </c>
      <c r="O136">
        <v>4.987170428767989E-2</v>
      </c>
      <c r="P136">
        <v>-1.1263991670075489E-2</v>
      </c>
      <c r="Q136">
        <v>1.38373433490759E-2</v>
      </c>
      <c r="R136">
        <v>-1.6804878955784461E-2</v>
      </c>
      <c r="Y136">
        <v>64</v>
      </c>
      <c r="Z136">
        <v>0.15704092884478174</v>
      </c>
      <c r="AA136">
        <v>-1.3355386910553284E-2</v>
      </c>
      <c r="AB136">
        <v>0.15074917299085425</v>
      </c>
      <c r="AC136">
        <v>-1.4620224427579943E-2</v>
      </c>
      <c r="AD136">
        <v>8.955049620548744E-2</v>
      </c>
      <c r="AE136">
        <v>-1.2641888824025425E-2</v>
      </c>
      <c r="AF136">
        <v>-1.8998921572273252E-2</v>
      </c>
      <c r="AG136">
        <v>-1.7585809378602504E-2</v>
      </c>
      <c r="AH136">
        <v>-1.9147670224238592E-2</v>
      </c>
      <c r="AI136">
        <v>-1.7846119519541855E-2</v>
      </c>
      <c r="AJ136">
        <v>-1.8998921572273252E-2</v>
      </c>
      <c r="AK136">
        <v>-7.9171470008553031E-3</v>
      </c>
      <c r="AL136">
        <v>0.18422892417537468</v>
      </c>
      <c r="AM136">
        <v>-1.7102376259715144E-2</v>
      </c>
      <c r="AN136">
        <v>2.9827823435350117E-2</v>
      </c>
      <c r="AO136">
        <v>-1.7771745193559181E-2</v>
      </c>
      <c r="AP136">
        <v>5.7383511211929639E-2</v>
      </c>
      <c r="AQ136">
        <v>-1.8552675616377225E-2</v>
      </c>
      <c r="AR136">
        <v>3.5629020861998442E-2</v>
      </c>
      <c r="AS136">
        <v>-1.5800825555018407E-2</v>
      </c>
      <c r="AT136">
        <v>3.2170614703804244E-2</v>
      </c>
      <c r="AU136">
        <v>-1.576363839202707E-2</v>
      </c>
      <c r="AV136">
        <v>4.3252389275222188E-2</v>
      </c>
      <c r="AW136">
        <v>-1.6916440444758468E-2</v>
      </c>
    </row>
    <row r="137" spans="2:49">
      <c r="B137">
        <v>66</v>
      </c>
      <c r="C137">
        <v>0.19566712071090353</v>
      </c>
      <c r="D137">
        <v>-9.6646558993318912E-4</v>
      </c>
      <c r="E137">
        <v>0.23163391061814878</v>
      </c>
      <c r="F137">
        <v>-1.6475319452552363E-3</v>
      </c>
      <c r="G137">
        <v>-1.6241810987870531E-2</v>
      </c>
      <c r="H137">
        <v>-1.3744567685023025E-2</v>
      </c>
      <c r="I137">
        <v>-1.6533696568722837E-2</v>
      </c>
      <c r="J137">
        <v>-1.510670039566712E-2</v>
      </c>
      <c r="K137">
        <v>1.408185768956347E-2</v>
      </c>
      <c r="L137">
        <v>-1.2090549393526625E-2</v>
      </c>
      <c r="M137">
        <v>2.1281702017253684E-2</v>
      </c>
      <c r="N137">
        <v>-1.2155412855938248E-2</v>
      </c>
      <c r="O137">
        <v>5.1842623926220667E-2</v>
      </c>
      <c r="P137">
        <v>-1.1152430181101482E-2</v>
      </c>
      <c r="Q137">
        <v>1.5027332564798632E-2</v>
      </c>
      <c r="R137">
        <v>-1.6507381651853781E-2</v>
      </c>
      <c r="Y137">
        <v>66</v>
      </c>
      <c r="Z137">
        <v>0.1632678212362976</v>
      </c>
      <c r="AA137">
        <v>-1.3290523448141659E-2</v>
      </c>
      <c r="AB137">
        <v>0.15652202114548874</v>
      </c>
      <c r="AC137">
        <v>-1.4587792696374131E-2</v>
      </c>
      <c r="AD137">
        <v>9.3117986638126732E-2</v>
      </c>
      <c r="AE137">
        <v>-1.2609457092819612E-2</v>
      </c>
      <c r="AF137">
        <v>-1.8924547246290578E-2</v>
      </c>
      <c r="AG137">
        <v>-1.7362686400654494E-2</v>
      </c>
      <c r="AH137">
        <v>-1.8924547246290578E-2</v>
      </c>
      <c r="AI137">
        <v>-1.7734558030567848E-2</v>
      </c>
      <c r="AJ137">
        <v>-1.8887360083299245E-2</v>
      </c>
      <c r="AK137">
        <v>-7.8427726748726331E-3</v>
      </c>
      <c r="AL137">
        <v>0.190253244579971</v>
      </c>
      <c r="AM137">
        <v>-1.6990814770741141E-2</v>
      </c>
      <c r="AN137">
        <v>3.1315309955003534E-2</v>
      </c>
      <c r="AO137">
        <v>-1.7660183704585178E-2</v>
      </c>
      <c r="AP137">
        <v>5.9800676806366436E-2</v>
      </c>
      <c r="AQ137">
        <v>-1.8478301290394555E-2</v>
      </c>
      <c r="AR137">
        <v>3.7079320218660519E-2</v>
      </c>
      <c r="AS137">
        <v>-1.5800825555018407E-2</v>
      </c>
      <c r="AT137">
        <v>3.3844037038414342E-2</v>
      </c>
      <c r="AU137">
        <v>-1.561488974006173E-2</v>
      </c>
      <c r="AV137">
        <v>4.5297683239745638E-2</v>
      </c>
      <c r="AW137">
        <v>-1.6581755977836451E-2</v>
      </c>
    </row>
    <row r="138" spans="2:49">
      <c r="B138">
        <v>68</v>
      </c>
      <c r="C138">
        <v>0.20393721216838553</v>
      </c>
      <c r="D138">
        <v>-3.8269442822857737E-4</v>
      </c>
      <c r="E138">
        <v>0.24058506843095284</v>
      </c>
      <c r="F138">
        <v>-1.1286242459622479E-3</v>
      </c>
      <c r="G138">
        <v>-1.6176947525458906E-2</v>
      </c>
      <c r="H138">
        <v>-1.3582409028993965E-2</v>
      </c>
      <c r="I138">
        <v>-1.6468833106311212E-2</v>
      </c>
      <c r="J138">
        <v>-1.5074268664461307E-2</v>
      </c>
      <c r="K138">
        <v>1.5346695206590129E-2</v>
      </c>
      <c r="L138">
        <v>-1.1863527275085942E-2</v>
      </c>
      <c r="M138">
        <v>2.287085684633846E-2</v>
      </c>
      <c r="N138">
        <v>-1.199325419990919E-2</v>
      </c>
      <c r="O138">
        <v>5.6305083485180915E-2</v>
      </c>
      <c r="P138">
        <v>-1.0817745714179464E-2</v>
      </c>
      <c r="Q138">
        <v>1.7444498159235433E-2</v>
      </c>
      <c r="R138">
        <v>-1.6842066118775798E-2</v>
      </c>
      <c r="Y138">
        <v>68</v>
      </c>
      <c r="Z138">
        <v>0.17050009729519361</v>
      </c>
      <c r="AA138">
        <v>-1.3225659985730037E-2</v>
      </c>
      <c r="AB138">
        <v>0.16313809431147433</v>
      </c>
      <c r="AC138">
        <v>-1.4522929233962508E-2</v>
      </c>
      <c r="AD138">
        <v>9.7366543426088081E-2</v>
      </c>
      <c r="AE138">
        <v>-1.2479730167996366E-2</v>
      </c>
      <c r="AF138">
        <v>-1.8998921572273252E-2</v>
      </c>
      <c r="AG138">
        <v>-1.7548622215611171E-2</v>
      </c>
      <c r="AH138">
        <v>-1.9073295898255922E-2</v>
      </c>
      <c r="AI138">
        <v>-1.7734558030567848E-2</v>
      </c>
      <c r="AJ138">
        <v>-1.8850172920307908E-2</v>
      </c>
      <c r="AK138">
        <v>-8.1030828158119815E-3</v>
      </c>
      <c r="AL138">
        <v>0.20215313673719834</v>
      </c>
      <c r="AM138">
        <v>-1.7028001933732474E-2</v>
      </c>
      <c r="AN138">
        <v>3.4029972853371018E-2</v>
      </c>
      <c r="AO138">
        <v>-1.7734558030567848E-2</v>
      </c>
      <c r="AP138">
        <v>6.4523446506266027E-2</v>
      </c>
      <c r="AQ138">
        <v>-1.8403926964411885E-2</v>
      </c>
      <c r="AR138">
        <v>4.0314603398906697E-2</v>
      </c>
      <c r="AS138">
        <v>-1.5875199881001077E-2</v>
      </c>
      <c r="AT138">
        <v>3.6595887099773163E-2</v>
      </c>
      <c r="AU138">
        <v>-1.5912387043992414E-2</v>
      </c>
      <c r="AV138">
        <v>4.8793276560931166E-2</v>
      </c>
      <c r="AW138">
        <v>-1.6433007325871107E-2</v>
      </c>
    </row>
    <row r="139" spans="2:49">
      <c r="B139">
        <v>70</v>
      </c>
      <c r="C139">
        <v>0.21191541804501524</v>
      </c>
      <c r="D139">
        <v>2.0107673347603442E-4</v>
      </c>
      <c r="E139">
        <v>0.24995783874943245</v>
      </c>
      <c r="F139">
        <v>-5.1242135305182442E-4</v>
      </c>
      <c r="G139">
        <v>-1.601478886942985E-2</v>
      </c>
      <c r="H139">
        <v>-1.3452682104170719E-2</v>
      </c>
      <c r="I139">
        <v>-1.6371537912693777E-2</v>
      </c>
      <c r="J139">
        <v>-1.4912110008432249E-2</v>
      </c>
      <c r="K139">
        <v>1.66439644548226E-2</v>
      </c>
      <c r="L139">
        <v>-1.1766232081468507E-2</v>
      </c>
      <c r="M139">
        <v>2.4460011675423235E-2</v>
      </c>
      <c r="N139">
        <v>-1.1798663812674319E-2</v>
      </c>
      <c r="O139">
        <v>5.9763489643375106E-2</v>
      </c>
      <c r="P139">
        <v>-1.0668997062214122E-2</v>
      </c>
      <c r="Q139">
        <v>1.8894797515897514E-2</v>
      </c>
      <c r="R139">
        <v>-1.6395820162879774E-2</v>
      </c>
      <c r="Y139">
        <v>70</v>
      </c>
      <c r="Z139">
        <v>0.17753778296685477</v>
      </c>
      <c r="AA139">
        <v>-1.3128364792112601E-2</v>
      </c>
      <c r="AB139">
        <v>0.17037037037037037</v>
      </c>
      <c r="AC139">
        <v>-1.4425634040345072E-2</v>
      </c>
      <c r="AD139">
        <v>0.10278264253745864</v>
      </c>
      <c r="AE139">
        <v>-1.2414866705584744E-2</v>
      </c>
      <c r="AF139">
        <v>-1.8961734409281915E-2</v>
      </c>
      <c r="AG139">
        <v>-1.7548622215611171E-2</v>
      </c>
      <c r="AH139">
        <v>-1.9147670224238592E-2</v>
      </c>
      <c r="AI139">
        <v>-1.7846119519541855E-2</v>
      </c>
      <c r="AJ139">
        <v>-1.8961734409281915E-2</v>
      </c>
      <c r="AK139">
        <v>-8.2518314677773232E-3</v>
      </c>
      <c r="AL139">
        <v>0.21118961734409283</v>
      </c>
      <c r="AM139">
        <v>-1.7065189096723811E-2</v>
      </c>
      <c r="AN139">
        <v>3.6224015469859802E-2</v>
      </c>
      <c r="AO139">
        <v>-1.7622996541593841E-2</v>
      </c>
      <c r="AP139">
        <v>6.8130601316425565E-2</v>
      </c>
      <c r="AQ139">
        <v>-1.8255178312446541E-2</v>
      </c>
      <c r="AR139">
        <v>4.2843330482317497E-2</v>
      </c>
      <c r="AS139">
        <v>-1.5875199881001077E-2</v>
      </c>
      <c r="AT139">
        <v>3.8975865531218623E-2</v>
      </c>
      <c r="AU139">
        <v>-1.561488974006173E-2</v>
      </c>
      <c r="AV139">
        <v>5.1359190807333303E-2</v>
      </c>
      <c r="AW139">
        <v>-1.6135510021940424E-2</v>
      </c>
    </row>
    <row r="140" spans="2:49">
      <c r="B140">
        <v>72</v>
      </c>
      <c r="C140">
        <v>0.21976389699682169</v>
      </c>
      <c r="D140">
        <v>8.1727962638645797E-4</v>
      </c>
      <c r="E140">
        <v>0.25916845041188297</v>
      </c>
      <c r="F140">
        <v>6.4863462411638284E-6</v>
      </c>
      <c r="G140">
        <v>-1.5949925407018225E-2</v>
      </c>
      <c r="H140">
        <v>-1.3355386910553284E-2</v>
      </c>
      <c r="I140">
        <v>-1.6306674450282155E-2</v>
      </c>
      <c r="J140">
        <v>-1.4717519621197378E-2</v>
      </c>
      <c r="K140">
        <v>1.8038528896672505E-2</v>
      </c>
      <c r="L140">
        <v>-1.1636505156645261E-2</v>
      </c>
      <c r="M140">
        <v>2.6632937666212626E-2</v>
      </c>
      <c r="N140">
        <v>-1.1636505156645261E-2</v>
      </c>
      <c r="O140">
        <v>6.3333457290543307E-2</v>
      </c>
      <c r="P140">
        <v>-1.0297125432300769E-2</v>
      </c>
      <c r="Q140">
        <v>2.0828529991446954E-2</v>
      </c>
      <c r="R140">
        <v>-1.6209884347923097E-2</v>
      </c>
      <c r="Y140">
        <v>72</v>
      </c>
      <c r="Z140">
        <v>0.18425115132645781</v>
      </c>
      <c r="AA140">
        <v>-1.3031069598495166E-2</v>
      </c>
      <c r="AB140">
        <v>0.17769994162288383</v>
      </c>
      <c r="AC140">
        <v>-1.4328338846727637E-2</v>
      </c>
      <c r="AD140">
        <v>0.10703119932541999</v>
      </c>
      <c r="AE140">
        <v>-1.2252708049555684E-2</v>
      </c>
      <c r="AF140">
        <v>-1.8812985757316575E-2</v>
      </c>
      <c r="AG140">
        <v>-1.7362686400654494E-2</v>
      </c>
      <c r="AH140">
        <v>-1.8850172920307908E-2</v>
      </c>
      <c r="AI140">
        <v>-1.7660183704585178E-2</v>
      </c>
      <c r="AJ140">
        <v>-1.8850172920307908E-2</v>
      </c>
      <c r="AK140">
        <v>-8.1774571417946515E-3</v>
      </c>
      <c r="AL140">
        <v>0.22141608716671007</v>
      </c>
      <c r="AM140">
        <v>-1.6879253281767134E-2</v>
      </c>
      <c r="AN140">
        <v>3.875274255327061E-2</v>
      </c>
      <c r="AO140">
        <v>-1.7399873563645828E-2</v>
      </c>
      <c r="AP140">
        <v>7.2035253430515783E-2</v>
      </c>
      <c r="AQ140">
        <v>-1.7957681008515858E-2</v>
      </c>
      <c r="AR140">
        <v>4.5706742032650328E-2</v>
      </c>
      <c r="AS140">
        <v>-1.5726451229035737E-2</v>
      </c>
      <c r="AT140">
        <v>4.1467405451638094E-2</v>
      </c>
      <c r="AU140">
        <v>-1.5466141088096389E-2</v>
      </c>
      <c r="AV140">
        <v>5.4334163846640138E-2</v>
      </c>
      <c r="AW140">
        <v>-1.6023948532966421E-2</v>
      </c>
    </row>
    <row r="141" spans="2:49">
      <c r="B141">
        <v>74</v>
      </c>
      <c r="C141">
        <v>0.22777453460465719</v>
      </c>
      <c r="D141">
        <v>1.5632094441201286E-3</v>
      </c>
      <c r="E141">
        <v>0.26828176688071614</v>
      </c>
      <c r="F141">
        <v>6.8755270156321087E-4</v>
      </c>
      <c r="G141">
        <v>-1.5820198482194979E-2</v>
      </c>
      <c r="H141">
        <v>-1.3290523448141659E-2</v>
      </c>
      <c r="I141">
        <v>-1.6241810987870531E-2</v>
      </c>
      <c r="J141">
        <v>-1.4620224427579943E-2</v>
      </c>
      <c r="K141">
        <v>1.9368229876110789E-2</v>
      </c>
      <c r="L141">
        <v>-1.1441914769410391E-2</v>
      </c>
      <c r="M141">
        <v>2.8124797301679966E-2</v>
      </c>
      <c r="N141">
        <v>-1.1312187844587143E-2</v>
      </c>
      <c r="O141">
        <v>6.5564687070023428E-2</v>
      </c>
      <c r="P141">
        <v>-1.003681529136142E-2</v>
      </c>
      <c r="Q141">
        <v>2.2130080696143691E-2</v>
      </c>
      <c r="R141">
        <v>-1.6135510021940424E-2</v>
      </c>
      <c r="Y141">
        <v>74</v>
      </c>
      <c r="Z141">
        <v>0.19080236103003179</v>
      </c>
      <c r="AA141">
        <v>-1.2901342673671918E-2</v>
      </c>
      <c r="AB141">
        <v>0.18418628786404617</v>
      </c>
      <c r="AC141">
        <v>-1.4166180190698577E-2</v>
      </c>
      <c r="AD141">
        <v>0.11118246091976389</v>
      </c>
      <c r="AE141">
        <v>-1.2122981124732438E-2</v>
      </c>
      <c r="AF141">
        <v>-1.8627049942359898E-2</v>
      </c>
      <c r="AG141">
        <v>-1.7325499237663158E-2</v>
      </c>
      <c r="AH141">
        <v>-1.8701424268342568E-2</v>
      </c>
      <c r="AI141">
        <v>-1.7474247889628501E-2</v>
      </c>
      <c r="AJ141">
        <v>-1.8664237105351231E-2</v>
      </c>
      <c r="AK141">
        <v>-7.9171470008553031E-3</v>
      </c>
      <c r="AL141">
        <v>0.22903945557993383</v>
      </c>
      <c r="AM141">
        <v>-1.6618943140827784E-2</v>
      </c>
      <c r="AN141">
        <v>4.057491353984604E-2</v>
      </c>
      <c r="AO141">
        <v>-1.7288312074671821E-2</v>
      </c>
      <c r="AP141">
        <v>7.4563980513926584E-2</v>
      </c>
      <c r="AQ141">
        <v>-1.7846119519541855E-2</v>
      </c>
      <c r="AR141">
        <v>4.7566100182217096E-2</v>
      </c>
      <c r="AS141">
        <v>-1.56892640660444E-2</v>
      </c>
      <c r="AT141">
        <v>4.3215202112230858E-2</v>
      </c>
      <c r="AU141">
        <v>-1.5317392436131047E-2</v>
      </c>
      <c r="AV141">
        <v>5.6714142278085598E-2</v>
      </c>
      <c r="AW141">
        <v>-1.6098322858949091E-2</v>
      </c>
    </row>
    <row r="142" spans="2:49">
      <c r="B142">
        <v>76</v>
      </c>
      <c r="C142">
        <v>0.23481222027631835</v>
      </c>
      <c r="D142">
        <v>2.0496854122073051E-3</v>
      </c>
      <c r="E142">
        <v>0.27668158526302139</v>
      </c>
      <c r="F142">
        <v>1.109165207238764E-3</v>
      </c>
      <c r="G142">
        <v>-1.5722903288577544E-2</v>
      </c>
      <c r="H142">
        <v>-1.3095933060906789E-2</v>
      </c>
      <c r="I142">
        <v>-1.6079652331841471E-2</v>
      </c>
      <c r="J142">
        <v>-1.4458065771550883E-2</v>
      </c>
      <c r="K142">
        <v>2.0470908737108388E-2</v>
      </c>
      <c r="L142">
        <v>-1.1279756113381331E-2</v>
      </c>
      <c r="M142">
        <v>2.9551793474735681E-2</v>
      </c>
      <c r="N142">
        <v>-1.1214892650969708E-2</v>
      </c>
      <c r="O142">
        <v>6.7721542523520875E-2</v>
      </c>
      <c r="P142">
        <v>-9.8508794764047437E-3</v>
      </c>
      <c r="Q142">
        <v>2.3134134096909748E-2</v>
      </c>
      <c r="R142">
        <v>-1.5875199881001077E-2</v>
      </c>
      <c r="Y142">
        <v>76</v>
      </c>
      <c r="Z142">
        <v>0.19641305052863722</v>
      </c>
      <c r="AA142">
        <v>-1.273918401764286E-2</v>
      </c>
      <c r="AB142">
        <v>0.18973211390024</v>
      </c>
      <c r="AC142">
        <v>-1.3971589803463707E-2</v>
      </c>
      <c r="AD142">
        <v>0.11484724654602062</v>
      </c>
      <c r="AE142">
        <v>-1.199325419990919E-2</v>
      </c>
      <c r="AF142">
        <v>-1.8403926964411885E-2</v>
      </c>
      <c r="AG142">
        <v>-1.6953627607749804E-2</v>
      </c>
      <c r="AH142">
        <v>-1.8478301290394555E-2</v>
      </c>
      <c r="AI142">
        <v>-1.7176750585697818E-2</v>
      </c>
      <c r="AJ142">
        <v>-1.8403926964411885E-2</v>
      </c>
      <c r="AK142">
        <v>-7.7312111858986272E-3</v>
      </c>
      <c r="AL142">
        <v>0.23524971179948684</v>
      </c>
      <c r="AM142">
        <v>-1.6247071510914431E-2</v>
      </c>
      <c r="AN142">
        <v>4.2062400059499461E-2</v>
      </c>
      <c r="AO142">
        <v>-1.7028001933732474E-2</v>
      </c>
      <c r="AP142">
        <v>7.7167081923320072E-2</v>
      </c>
      <c r="AQ142">
        <v>-1.7548622215611171E-2</v>
      </c>
      <c r="AR142">
        <v>4.9127961027853183E-2</v>
      </c>
      <c r="AS142">
        <v>-1.5503328251087724E-2</v>
      </c>
      <c r="AT142">
        <v>4.4814250120858275E-2</v>
      </c>
      <c r="AU142">
        <v>-1.5057082295191699E-2</v>
      </c>
      <c r="AV142">
        <v>5.8573500427652372E-2</v>
      </c>
      <c r="AW142">
        <v>-1.5986761369975084E-2</v>
      </c>
    </row>
    <row r="143" spans="2:49">
      <c r="B143">
        <v>78</v>
      </c>
      <c r="C143">
        <v>0.24188233767918532</v>
      </c>
      <c r="D143">
        <v>2.6983200363235402E-3</v>
      </c>
      <c r="E143">
        <v>0.28537328922617894</v>
      </c>
      <c r="F143">
        <v>1.7902315625608111E-3</v>
      </c>
      <c r="G143">
        <v>-1.5593176363754296E-2</v>
      </c>
      <c r="H143">
        <v>-1.2933774404877731E-2</v>
      </c>
      <c r="I143">
        <v>-1.5949925407018225E-2</v>
      </c>
      <c r="J143">
        <v>-1.4328338846727637E-2</v>
      </c>
      <c r="K143">
        <v>2.1703314522929236E-2</v>
      </c>
      <c r="L143">
        <v>-1.0987870532529025E-2</v>
      </c>
      <c r="M143">
        <v>3.0881494454173965E-2</v>
      </c>
      <c r="N143">
        <v>-1.0890575338911589E-2</v>
      </c>
      <c r="O143">
        <v>7.0845264214793049E-2</v>
      </c>
      <c r="P143">
        <v>-9.4046335205087202E-3</v>
      </c>
      <c r="Q143">
        <v>2.4770369268528505E-2</v>
      </c>
      <c r="R143">
        <v>-1.5503328251087724E-2</v>
      </c>
      <c r="Y143">
        <v>78</v>
      </c>
      <c r="Z143">
        <v>0.20247778426412402</v>
      </c>
      <c r="AA143">
        <v>-1.2641888824025425E-2</v>
      </c>
      <c r="AB143">
        <v>0.19524550820522799</v>
      </c>
      <c r="AC143">
        <v>-1.3939158072257896E-2</v>
      </c>
      <c r="AD143">
        <v>0.11864175909710059</v>
      </c>
      <c r="AE143">
        <v>-1.1863527275085942E-2</v>
      </c>
      <c r="AF143">
        <v>-1.8069242497489865E-2</v>
      </c>
      <c r="AG143">
        <v>-1.6656130303819121E-2</v>
      </c>
      <c r="AH143">
        <v>-1.8180803986463871E-2</v>
      </c>
      <c r="AI143">
        <v>-1.6842066118775798E-2</v>
      </c>
      <c r="AJ143">
        <v>-1.8106429660481201E-2</v>
      </c>
      <c r="AK143">
        <v>-7.3221523929939379E-3</v>
      </c>
      <c r="AL143">
        <v>0.2436168234725373</v>
      </c>
      <c r="AM143">
        <v>-1.5949574206983747E-2</v>
      </c>
      <c r="AN143">
        <v>4.4405191327953585E-2</v>
      </c>
      <c r="AO143">
        <v>-1.6767691792793128E-2</v>
      </c>
      <c r="AP143">
        <v>8.0625488081514263E-2</v>
      </c>
      <c r="AQ143">
        <v>-1.7213937748689151E-2</v>
      </c>
      <c r="AR143">
        <v>5.195418541519467E-2</v>
      </c>
      <c r="AS143">
        <v>-1.5243018110148375E-2</v>
      </c>
      <c r="AT143">
        <v>4.7268602878286409E-2</v>
      </c>
      <c r="AU143">
        <v>-1.4685210665278345E-2</v>
      </c>
      <c r="AV143">
        <v>6.1697222118924547E-2</v>
      </c>
      <c r="AW143">
        <v>-1.5577702577070394E-2</v>
      </c>
    </row>
    <row r="144" spans="2:49">
      <c r="B144">
        <v>80</v>
      </c>
      <c r="C144">
        <v>0.24817409353311279</v>
      </c>
      <c r="D144">
        <v>3.3145229292339639E-3</v>
      </c>
      <c r="E144">
        <v>0.29325419990919116</v>
      </c>
      <c r="F144">
        <v>2.2767075306479876E-3</v>
      </c>
      <c r="G144">
        <v>-1.5495881170136861E-2</v>
      </c>
      <c r="H144">
        <v>-1.2804047480054483E-2</v>
      </c>
      <c r="I144">
        <v>-1.58850619446066E-2</v>
      </c>
      <c r="J144">
        <v>-1.4231043653110202E-2</v>
      </c>
      <c r="K144">
        <v>2.290328857754427E-2</v>
      </c>
      <c r="L144">
        <v>-1.0793280145294154E-2</v>
      </c>
      <c r="M144">
        <v>3.2211195433612248E-2</v>
      </c>
      <c r="N144">
        <v>-1.0598689758059283E-2</v>
      </c>
      <c r="O144">
        <v>7.4229296047004567E-2</v>
      </c>
      <c r="P144">
        <v>-9.0699490535867018E-3</v>
      </c>
      <c r="Q144">
        <v>2.6555353092112603E-2</v>
      </c>
      <c r="R144">
        <v>-1.513145662117437E-2</v>
      </c>
      <c r="Y144">
        <v>80</v>
      </c>
      <c r="Z144">
        <v>0.20760199779464228</v>
      </c>
      <c r="AA144">
        <v>-1.2544593630407989E-2</v>
      </c>
      <c r="AB144">
        <v>0.20072647077901018</v>
      </c>
      <c r="AC144">
        <v>-1.3776999416228836E-2</v>
      </c>
      <c r="AD144">
        <v>0.1219497956800934</v>
      </c>
      <c r="AE144">
        <v>-1.1668936887851072E-2</v>
      </c>
      <c r="AF144">
        <v>-1.7808932356550518E-2</v>
      </c>
      <c r="AG144">
        <v>-1.6358632999888437E-2</v>
      </c>
      <c r="AH144">
        <v>-1.7994868171507195E-2</v>
      </c>
      <c r="AI144">
        <v>-1.6544568814845114E-2</v>
      </c>
      <c r="AJ144">
        <v>-1.7808932356550518E-2</v>
      </c>
      <c r="AK144">
        <v>-7.0246550890632545E-3</v>
      </c>
      <c r="AL144">
        <v>0.25235580677550112</v>
      </c>
      <c r="AM144">
        <v>-1.5652076903053064E-2</v>
      </c>
      <c r="AN144">
        <v>4.6673608270425049E-2</v>
      </c>
      <c r="AO144">
        <v>-1.6395820162879774E-2</v>
      </c>
      <c r="AP144">
        <v>8.4046707076717117E-2</v>
      </c>
      <c r="AQ144">
        <v>-1.6879253281767134E-2</v>
      </c>
      <c r="AR144">
        <v>5.4259789520657464E-2</v>
      </c>
      <c r="AS144">
        <v>-1.4871146480235022E-2</v>
      </c>
      <c r="AT144">
        <v>4.9648581309731876E-2</v>
      </c>
      <c r="AU144">
        <v>-1.4350526198356327E-2</v>
      </c>
      <c r="AV144">
        <v>6.4374697854300694E-2</v>
      </c>
      <c r="AW144">
        <v>-1.520583094715704E-2</v>
      </c>
    </row>
    <row r="145" spans="2:49">
      <c r="B145">
        <v>82</v>
      </c>
      <c r="C145">
        <v>0.25456314458065771</v>
      </c>
      <c r="D145">
        <v>3.8334306285269524E-3</v>
      </c>
      <c r="E145">
        <v>0.3007783615489395</v>
      </c>
      <c r="F145">
        <v>2.7956152299409755E-3</v>
      </c>
      <c r="G145">
        <v>-1.5366154245313613E-2</v>
      </c>
      <c r="H145">
        <v>-1.2674320555231237E-2</v>
      </c>
      <c r="I145">
        <v>-1.585263021340079E-2</v>
      </c>
      <c r="J145">
        <v>-1.4101316728286954E-2</v>
      </c>
      <c r="K145">
        <v>2.3876240513718623E-2</v>
      </c>
      <c r="L145">
        <v>-1.0728416682882531E-2</v>
      </c>
      <c r="M145">
        <v>3.3540896413050532E-2</v>
      </c>
      <c r="N145">
        <v>-1.0371667639618602E-2</v>
      </c>
      <c r="O145">
        <v>7.6795210293406718E-2</v>
      </c>
      <c r="P145">
        <v>-8.5493287717080049E-3</v>
      </c>
      <c r="Q145">
        <v>2.7894090959800676E-2</v>
      </c>
      <c r="R145">
        <v>-1.4833959317243687E-2</v>
      </c>
      <c r="Y145">
        <v>82</v>
      </c>
      <c r="Z145">
        <v>0.21272621132516054</v>
      </c>
      <c r="AA145">
        <v>-1.2479730167996366E-2</v>
      </c>
      <c r="AB145">
        <v>0.20542907180385289</v>
      </c>
      <c r="AC145">
        <v>-1.3679704222611401E-2</v>
      </c>
      <c r="AD145">
        <v>0.12522540053188039</v>
      </c>
      <c r="AE145">
        <v>-1.1636505156645261E-2</v>
      </c>
      <c r="AF145">
        <v>-1.7511435052619834E-2</v>
      </c>
      <c r="AG145">
        <v>-1.6061135695957754E-2</v>
      </c>
      <c r="AH145">
        <v>-1.7660183704585178E-2</v>
      </c>
      <c r="AI145">
        <v>-1.6284258673905767E-2</v>
      </c>
      <c r="AJ145">
        <v>-1.7511435052619834E-2</v>
      </c>
      <c r="AK145">
        <v>-6.7643449481239069E-3</v>
      </c>
      <c r="AL145">
        <v>0.25971886504778552</v>
      </c>
      <c r="AM145">
        <v>-1.5391766762113717E-2</v>
      </c>
      <c r="AN145">
        <v>4.8681715071957156E-2</v>
      </c>
      <c r="AO145">
        <v>-1.6172697184931761E-2</v>
      </c>
      <c r="AP145">
        <v>8.6947305790041271E-2</v>
      </c>
      <c r="AQ145">
        <v>-1.6618943140827784E-2</v>
      </c>
      <c r="AR145">
        <v>5.6379457811163582E-2</v>
      </c>
      <c r="AS145">
        <v>-1.4499274850321668E-2</v>
      </c>
      <c r="AT145">
        <v>5.1619500948272654E-2</v>
      </c>
      <c r="AU145">
        <v>-1.4015841731434308E-2</v>
      </c>
      <c r="AV145">
        <v>6.6977799263694168E-2</v>
      </c>
      <c r="AW145">
        <v>-1.4945520806217694E-2</v>
      </c>
    </row>
    <row r="146" spans="2:49">
      <c r="B146">
        <v>84</v>
      </c>
      <c r="C146">
        <v>0.26004410715443987</v>
      </c>
      <c r="D146">
        <v>4.2874748654083174E-3</v>
      </c>
      <c r="E146">
        <v>0.30762145683336578</v>
      </c>
      <c r="F146">
        <v>3.2172277356165286E-3</v>
      </c>
      <c r="G146">
        <v>-1.5268859051696178E-2</v>
      </c>
      <c r="H146">
        <v>-1.2641888824025425E-2</v>
      </c>
      <c r="I146">
        <v>-1.5722903288577544E-2</v>
      </c>
      <c r="J146">
        <v>-1.4068884997081142E-2</v>
      </c>
      <c r="K146">
        <v>2.4914055912304601E-2</v>
      </c>
      <c r="L146">
        <v>-1.0598689758059283E-2</v>
      </c>
      <c r="M146">
        <v>3.4676007005253945E-2</v>
      </c>
      <c r="N146">
        <v>-1.033923590841279E-2</v>
      </c>
      <c r="O146">
        <v>7.9063627235878176E-2</v>
      </c>
      <c r="P146">
        <v>-8.1402699788033165E-3</v>
      </c>
      <c r="Q146">
        <v>2.941876464244543E-2</v>
      </c>
      <c r="R146">
        <v>-1.4536462013313003E-2</v>
      </c>
      <c r="Y146">
        <v>84</v>
      </c>
      <c r="Z146">
        <v>0.21729908542517998</v>
      </c>
      <c r="AA146">
        <v>-1.2479730167996366E-2</v>
      </c>
      <c r="AB146">
        <v>0.20977492378543167</v>
      </c>
      <c r="AC146">
        <v>-1.3679704222611401E-2</v>
      </c>
      <c r="AD146">
        <v>0.12807939287799183</v>
      </c>
      <c r="AE146">
        <v>-1.1636505156645261E-2</v>
      </c>
      <c r="AF146">
        <v>-1.7325499237663158E-2</v>
      </c>
      <c r="AG146">
        <v>-1.5800825555018407E-2</v>
      </c>
      <c r="AH146">
        <v>-1.7474247889628501E-2</v>
      </c>
      <c r="AI146">
        <v>-1.6061135695957754E-2</v>
      </c>
      <c r="AJ146">
        <v>-1.7251124911680488E-2</v>
      </c>
      <c r="AK146">
        <v>-6.5040348071845593E-3</v>
      </c>
      <c r="AL146">
        <v>0.26678442601613922</v>
      </c>
      <c r="AM146">
        <v>-1.5168643784165705E-2</v>
      </c>
      <c r="AN146">
        <v>5.0392324569558583E-2</v>
      </c>
      <c r="AO146">
        <v>-1.6023948532966421E-2</v>
      </c>
      <c r="AP146">
        <v>8.9587594362426082E-2</v>
      </c>
      <c r="AQ146">
        <v>-1.6507381651853781E-2</v>
      </c>
      <c r="AR146">
        <v>5.8424751775687032E-2</v>
      </c>
      <c r="AS146">
        <v>-1.4276151872373655E-2</v>
      </c>
      <c r="AT146">
        <v>5.3441671934848084E-2</v>
      </c>
      <c r="AU146">
        <v>-1.3829905916477632E-2</v>
      </c>
      <c r="AV146">
        <v>6.8762783087278262E-2</v>
      </c>
      <c r="AW146">
        <v>-1.4759584991261015E-2</v>
      </c>
    </row>
    <row r="147" spans="2:49">
      <c r="B147">
        <v>86</v>
      </c>
      <c r="C147">
        <v>0.26267107738211065</v>
      </c>
      <c r="D147">
        <v>4.5793604462606233E-3</v>
      </c>
      <c r="E147">
        <v>0.31209703573976783</v>
      </c>
      <c r="F147">
        <v>3.4442498540572112E-3</v>
      </c>
      <c r="G147">
        <v>-1.5268859051696178E-2</v>
      </c>
      <c r="H147">
        <v>-1.2544593630407989E-2</v>
      </c>
      <c r="I147">
        <v>-1.569047155737173E-2</v>
      </c>
      <c r="J147">
        <v>-1.3971589803463707E-2</v>
      </c>
      <c r="K147">
        <v>2.5335668417980153E-2</v>
      </c>
      <c r="L147">
        <v>-1.0501394564441848E-2</v>
      </c>
      <c r="M147">
        <v>3.5065187779723686E-2</v>
      </c>
      <c r="N147">
        <v>-1.0306804177206978E-2</v>
      </c>
      <c r="O147">
        <v>8.1183295526384286E-2</v>
      </c>
      <c r="P147">
        <v>-7.9543341638466398E-3</v>
      </c>
      <c r="Q147">
        <v>3.0794689673124837E-2</v>
      </c>
      <c r="R147">
        <v>-1.4276151872373655E-2</v>
      </c>
      <c r="Y147">
        <v>86</v>
      </c>
      <c r="Z147">
        <v>0.21836933255497179</v>
      </c>
      <c r="AA147">
        <v>-1.2447298436790554E-2</v>
      </c>
      <c r="AB147">
        <v>0.21159110073295712</v>
      </c>
      <c r="AC147">
        <v>-1.3712135953817213E-2</v>
      </c>
      <c r="AD147">
        <v>0.12914964000778362</v>
      </c>
      <c r="AE147">
        <v>-1.1474346500616201E-2</v>
      </c>
      <c r="AF147">
        <v>-1.7176750585697818E-2</v>
      </c>
      <c r="AG147">
        <v>-1.5652076903053064E-2</v>
      </c>
      <c r="AH147">
        <v>-1.7251124911680488E-2</v>
      </c>
      <c r="AI147">
        <v>-1.5875199881001077E-2</v>
      </c>
      <c r="AJ147">
        <v>-1.7028001933732474E-2</v>
      </c>
      <c r="AK147">
        <v>-6.3924733182105526E-3</v>
      </c>
      <c r="AL147">
        <v>0.27243687479082224</v>
      </c>
      <c r="AM147">
        <v>-1.4908333643226357E-2</v>
      </c>
      <c r="AN147">
        <v>5.1842623926220667E-2</v>
      </c>
      <c r="AO147">
        <v>-1.576363839202707E-2</v>
      </c>
      <c r="AP147">
        <v>9.1818824141906216E-2</v>
      </c>
      <c r="AQ147">
        <v>-1.6358632999888437E-2</v>
      </c>
      <c r="AR147">
        <v>6.013536127328846E-2</v>
      </c>
      <c r="AS147">
        <v>-1.4053028894425643E-2</v>
      </c>
      <c r="AT147">
        <v>5.5077907106466845E-2</v>
      </c>
      <c r="AU147">
        <v>-1.3643970101520955E-2</v>
      </c>
      <c r="AV147">
        <v>7.0696515562827703E-2</v>
      </c>
      <c r="AW147">
        <v>-1.4573649176304338E-2</v>
      </c>
    </row>
    <row r="148" spans="2:49">
      <c r="B148" s="32">
        <v>88</v>
      </c>
      <c r="C148">
        <v>0.26546020626581046</v>
      </c>
      <c r="D148">
        <v>4.6766556398780586E-3</v>
      </c>
      <c r="E148">
        <v>0.31579425309723036</v>
      </c>
      <c r="F148">
        <v>3.5415450476746465E-3</v>
      </c>
      <c r="G148">
        <v>-1.5236427320490365E-2</v>
      </c>
      <c r="H148">
        <v>-1.2577025361613802E-2</v>
      </c>
      <c r="I148">
        <v>-1.5755335019783354E-2</v>
      </c>
      <c r="J148">
        <v>-1.4036453265875331E-2</v>
      </c>
      <c r="K148">
        <v>2.5562690536420837E-2</v>
      </c>
      <c r="L148">
        <v>-1.0468962833236038E-2</v>
      </c>
      <c r="M148">
        <v>3.5486800285399238E-2</v>
      </c>
      <c r="N148">
        <v>-1.033923590841279E-2</v>
      </c>
      <c r="O148">
        <v>8.3749209772786437E-2</v>
      </c>
      <c r="P148">
        <v>-7.6196496969246205E-3</v>
      </c>
      <c r="Q148">
        <v>3.1873117399873564E-2</v>
      </c>
      <c r="R148">
        <v>-1.4127403220408315E-2</v>
      </c>
      <c r="Y148" s="32">
        <v>88</v>
      </c>
      <c r="Z148">
        <v>0.219536874878381</v>
      </c>
      <c r="AA148">
        <v>-1.2479730167996366E-2</v>
      </c>
      <c r="AB148">
        <v>0.21259648440033729</v>
      </c>
      <c r="AC148">
        <v>-1.3776999416228836E-2</v>
      </c>
      <c r="AD148">
        <v>0.13009016021275216</v>
      </c>
      <c r="AE148">
        <v>-1.1604073425439449E-2</v>
      </c>
      <c r="AF148">
        <v>-1.6953627607749804E-2</v>
      </c>
      <c r="AG148">
        <v>-1.5466141088096389E-2</v>
      </c>
      <c r="AH148">
        <v>-1.7065189096723811E-2</v>
      </c>
      <c r="AI148">
        <v>-1.5652076903053064E-2</v>
      </c>
      <c r="AJ148">
        <v>-1.6842066118775798E-2</v>
      </c>
      <c r="AK148">
        <v>-6.2437246662452109E-3</v>
      </c>
      <c r="AL148">
        <v>0.27909337696627123</v>
      </c>
      <c r="AM148">
        <v>-1.472239782826968E-2</v>
      </c>
      <c r="AN148">
        <v>5.3776356401770108E-2</v>
      </c>
      <c r="AO148">
        <v>-1.5652076903053064E-2</v>
      </c>
      <c r="AP148">
        <v>9.4235989736343007E-2</v>
      </c>
      <c r="AQ148">
        <v>-1.6023948532966421E-2</v>
      </c>
      <c r="AR148">
        <v>6.1994719422855227E-2</v>
      </c>
      <c r="AS148">
        <v>-1.3792718753486295E-2</v>
      </c>
      <c r="AT148">
        <v>5.6751329441076935E-2</v>
      </c>
      <c r="AU148">
        <v>-1.3383659960581606E-2</v>
      </c>
      <c r="AV148">
        <v>7.2816183853333827E-2</v>
      </c>
      <c r="AW148">
        <v>-1.4127403220408315E-2</v>
      </c>
    </row>
    <row r="149" spans="2:49">
      <c r="B149" s="32">
        <v>90</v>
      </c>
      <c r="C149">
        <v>0.27428163715379128</v>
      </c>
      <c r="D149">
        <v>5.0658364143477998E-3</v>
      </c>
      <c r="E149">
        <v>0.32351300512421355</v>
      </c>
      <c r="F149">
        <v>3.9307258221443877E-3</v>
      </c>
      <c r="G149">
        <v>-1.5398585976519425E-2</v>
      </c>
      <c r="H149">
        <v>-1.2641888824025425E-2</v>
      </c>
      <c r="I149">
        <v>-1.58850619446066E-2</v>
      </c>
      <c r="J149">
        <v>-1.4068884997081142E-2</v>
      </c>
      <c r="K149">
        <v>2.6859959784653307E-2</v>
      </c>
      <c r="L149">
        <v>-1.0468962833236038E-2</v>
      </c>
      <c r="M149">
        <v>3.7140818576895634E-2</v>
      </c>
      <c r="N149">
        <v>-1.0436531102030225E-2</v>
      </c>
      <c r="O149">
        <v>8.6538246997136581E-2</v>
      </c>
      <c r="P149">
        <v>-7.5080882079506146E-3</v>
      </c>
      <c r="Q149">
        <v>3.3100293778587635E-2</v>
      </c>
      <c r="R149">
        <v>-1.3867093079468967E-2</v>
      </c>
      <c r="Y149" s="32">
        <v>90</v>
      </c>
      <c r="Z149">
        <v>0.22871505480962573</v>
      </c>
      <c r="AA149">
        <v>-1.273918401764286E-2</v>
      </c>
      <c r="AB149">
        <v>0.219536874878381</v>
      </c>
      <c r="AC149">
        <v>-1.3971589803463707E-2</v>
      </c>
      <c r="AD149">
        <v>0.13456573911915418</v>
      </c>
      <c r="AE149">
        <v>-1.1441914769410391E-2</v>
      </c>
      <c r="AF149">
        <v>-1.6804878955784461E-2</v>
      </c>
      <c r="AG149">
        <v>-1.5317392436131047E-2</v>
      </c>
      <c r="AH149">
        <v>-1.6842066118775798E-2</v>
      </c>
      <c r="AI149">
        <v>-1.5391766762113717E-2</v>
      </c>
      <c r="AJ149">
        <v>-1.6656130303819121E-2</v>
      </c>
      <c r="AK149">
        <v>-6.09497601427987E-3</v>
      </c>
      <c r="AL149">
        <v>0.28545238183778959</v>
      </c>
      <c r="AM149">
        <v>-1.4573649176304338E-2</v>
      </c>
      <c r="AN149">
        <v>5.5375404410397525E-2</v>
      </c>
      <c r="AO149">
        <v>-1.5466141088096389E-2</v>
      </c>
      <c r="AP149">
        <v>9.7099401286675838E-2</v>
      </c>
      <c r="AQ149">
        <v>-1.5800825555018407E-2</v>
      </c>
      <c r="AR149">
        <v>6.4040013387378678E-2</v>
      </c>
      <c r="AS149">
        <v>-1.3606782938529618E-2</v>
      </c>
      <c r="AT149">
        <v>5.8610687590643709E-2</v>
      </c>
      <c r="AU149">
        <v>-1.319772414562493E-2</v>
      </c>
      <c r="AV149">
        <v>7.4824290654865941E-2</v>
      </c>
      <c r="AW149">
        <v>-1.4015841731434308E-2</v>
      </c>
    </row>
    <row r="150" spans="2:49">
      <c r="B150" s="32">
        <v>92</v>
      </c>
      <c r="C150">
        <v>0.28576247000064864</v>
      </c>
      <c r="D150">
        <v>5.8441979632872822E-3</v>
      </c>
      <c r="E150">
        <v>0.33453979373418957</v>
      </c>
      <c r="F150">
        <v>4.5144969838489995E-3</v>
      </c>
      <c r="G150">
        <v>-1.530129078290199E-2</v>
      </c>
      <c r="H150">
        <v>-1.2512161899202179E-2</v>
      </c>
      <c r="I150">
        <v>-1.5787766750989165E-2</v>
      </c>
      <c r="J150">
        <v>-1.3809431147434648E-2</v>
      </c>
      <c r="K150">
        <v>2.8805863657002013E-2</v>
      </c>
      <c r="L150">
        <v>-1.0209508983589542E-2</v>
      </c>
      <c r="M150">
        <v>3.937860803009665E-2</v>
      </c>
      <c r="N150">
        <v>-1.033923590841279E-2</v>
      </c>
      <c r="O150">
        <v>8.8025733516789995E-2</v>
      </c>
      <c r="P150">
        <v>-7.5824625339332855E-3</v>
      </c>
      <c r="Q150">
        <v>3.3844037038414342E-2</v>
      </c>
      <c r="R150">
        <v>-1.3904280242460302E-2</v>
      </c>
      <c r="Y150" s="32">
        <v>92</v>
      </c>
      <c r="Z150">
        <v>0.23996886553804242</v>
      </c>
      <c r="AA150">
        <v>-1.2544593630407989E-2</v>
      </c>
      <c r="AB150">
        <v>0.22988259713303497</v>
      </c>
      <c r="AC150">
        <v>-1.3776999416228836E-2</v>
      </c>
      <c r="AD150">
        <v>0.14114938055393397</v>
      </c>
      <c r="AE150">
        <v>-1.1214892650969708E-2</v>
      </c>
      <c r="AF150">
        <v>-1.6693317466810458E-2</v>
      </c>
      <c r="AG150">
        <v>-1.5280205273139712E-2</v>
      </c>
      <c r="AH150">
        <v>-1.6804878955784461E-2</v>
      </c>
      <c r="AI150">
        <v>-1.5354579599122382E-2</v>
      </c>
      <c r="AJ150">
        <v>-1.6581755977836451E-2</v>
      </c>
      <c r="AK150">
        <v>-6.1693503402625409E-3</v>
      </c>
      <c r="AL150">
        <v>0.29077014614555058</v>
      </c>
      <c r="AM150">
        <v>-1.4499274850321668E-2</v>
      </c>
      <c r="AN150">
        <v>5.6453832137146255E-2</v>
      </c>
      <c r="AO150">
        <v>-1.5428953925105052E-2</v>
      </c>
      <c r="AP150">
        <v>9.8995946599233942E-2</v>
      </c>
      <c r="AQ150">
        <v>-1.576363839202707E-2</v>
      </c>
      <c r="AR150">
        <v>6.5230002603101411E-2</v>
      </c>
      <c r="AS150">
        <v>-1.3458034286564276E-2</v>
      </c>
      <c r="AT150">
        <v>5.9763489643375106E-2</v>
      </c>
      <c r="AU150">
        <v>-1.3086162656650923E-2</v>
      </c>
      <c r="AV150">
        <v>7.6423338663493365E-2</v>
      </c>
      <c r="AW150">
        <v>-1.3941467405451637E-2</v>
      </c>
    </row>
    <row r="151" spans="2:49">
      <c r="B151" s="32">
        <v>94</v>
      </c>
      <c r="C151">
        <v>0.29539469416877473</v>
      </c>
      <c r="D151">
        <v>6.7198547058441999E-3</v>
      </c>
      <c r="E151">
        <v>0.34563144580657718</v>
      </c>
      <c r="F151">
        <v>5.227995070376858E-3</v>
      </c>
      <c r="G151">
        <v>-1.513913212687293E-2</v>
      </c>
      <c r="H151">
        <v>-1.2285139780761496E-2</v>
      </c>
      <c r="I151">
        <v>-1.5560744632548484E-2</v>
      </c>
      <c r="J151">
        <v>-1.364727249140559E-2</v>
      </c>
      <c r="K151">
        <v>3.0524745410910034E-2</v>
      </c>
      <c r="L151">
        <v>-9.9176234027372363E-3</v>
      </c>
      <c r="M151">
        <v>4.1583965752091848E-2</v>
      </c>
      <c r="N151">
        <v>-9.982486865148861E-3</v>
      </c>
      <c r="O151">
        <v>9.0071027481313445E-2</v>
      </c>
      <c r="P151">
        <v>-7.3221523929939379E-3</v>
      </c>
      <c r="Q151">
        <v>3.5331523558067755E-2</v>
      </c>
      <c r="R151">
        <v>-1.3532408612546948E-2</v>
      </c>
      <c r="Y151" s="32">
        <v>94</v>
      </c>
      <c r="Z151">
        <v>0.24853084257637673</v>
      </c>
      <c r="AA151">
        <v>-1.2414866705584744E-2</v>
      </c>
      <c r="AB151">
        <v>0.23799052993448791</v>
      </c>
      <c r="AC151">
        <v>-1.3549977297788155E-2</v>
      </c>
      <c r="AD151">
        <v>0.14663034312771614</v>
      </c>
      <c r="AE151">
        <v>-1.108516572614646E-2</v>
      </c>
      <c r="AF151">
        <v>-1.6618943140827784E-2</v>
      </c>
      <c r="AG151">
        <v>-1.5168643784165705E-2</v>
      </c>
      <c r="AH151">
        <v>-1.6730504629801791E-2</v>
      </c>
      <c r="AI151">
        <v>-1.5243018110148375E-2</v>
      </c>
      <c r="AJ151">
        <v>-1.6470194488862444E-2</v>
      </c>
      <c r="AK151">
        <v>-5.9462273623145283E-3</v>
      </c>
      <c r="AL151">
        <v>0.29698040236510359</v>
      </c>
      <c r="AM151">
        <v>-1.4276151872373655E-2</v>
      </c>
      <c r="AN151">
        <v>5.8015692982782342E-2</v>
      </c>
      <c r="AO151">
        <v>-1.5280205273139712E-2</v>
      </c>
      <c r="AP151">
        <v>0.10148748651965341</v>
      </c>
      <c r="AQ151">
        <v>-1.5726451229035737E-2</v>
      </c>
      <c r="AR151">
        <v>6.7349670893607522E-2</v>
      </c>
      <c r="AS151">
        <v>-1.3309285634598936E-2</v>
      </c>
      <c r="AT151">
        <v>6.1734409281915877E-2</v>
      </c>
      <c r="AU151">
        <v>-1.2900226841694246E-2</v>
      </c>
      <c r="AV151">
        <v>7.8431445465025465E-2</v>
      </c>
      <c r="AW151">
        <v>-1.3643970101520955E-2</v>
      </c>
    </row>
    <row r="152" spans="2:49">
      <c r="B152" s="32">
        <v>96</v>
      </c>
      <c r="C152">
        <v>0.30389180774469743</v>
      </c>
      <c r="D152">
        <v>7.2711941363429993E-3</v>
      </c>
      <c r="E152">
        <v>0.35545826036193812</v>
      </c>
      <c r="F152">
        <v>5.8441979632872822E-3</v>
      </c>
      <c r="G152">
        <v>-1.510670039566712E-2</v>
      </c>
      <c r="H152">
        <v>-1.2187844587144061E-2</v>
      </c>
      <c r="I152">
        <v>-1.5463449438931048E-2</v>
      </c>
      <c r="J152">
        <v>-1.3582409028993965E-2</v>
      </c>
      <c r="K152">
        <v>3.211390023999481E-2</v>
      </c>
      <c r="L152">
        <v>-9.7554647467081781E-3</v>
      </c>
      <c r="M152">
        <v>4.3400142699617304E-2</v>
      </c>
      <c r="N152">
        <v>-9.9500551339430487E-3</v>
      </c>
      <c r="O152">
        <v>9.289725186865494E-2</v>
      </c>
      <c r="P152">
        <v>-6.8759064370979128E-3</v>
      </c>
      <c r="Q152">
        <v>3.6856197240712506E-2</v>
      </c>
      <c r="R152">
        <v>-1.3569595775538283E-2</v>
      </c>
      <c r="Y152" s="32">
        <v>96</v>
      </c>
      <c r="Z152">
        <v>0.25654148018421224</v>
      </c>
      <c r="AA152">
        <v>-1.2285139780761496E-2</v>
      </c>
      <c r="AB152">
        <v>0.24587144061750016</v>
      </c>
      <c r="AC152">
        <v>-1.3517545566582342E-2</v>
      </c>
      <c r="AD152">
        <v>0.15181942012064603</v>
      </c>
      <c r="AE152">
        <v>-1.0890575338911589E-2</v>
      </c>
      <c r="AF152">
        <v>-1.6433007325871107E-2</v>
      </c>
      <c r="AG152">
        <v>-1.5019895132200364E-2</v>
      </c>
      <c r="AH152">
        <v>-1.6470194488862444E-2</v>
      </c>
      <c r="AI152">
        <v>-1.5094269458183034E-2</v>
      </c>
      <c r="AJ152">
        <v>-1.6321445836897101E-2</v>
      </c>
      <c r="AK152">
        <v>-5.7231043843665157E-3</v>
      </c>
      <c r="AL152">
        <v>0.30404596333345729</v>
      </c>
      <c r="AM152">
        <v>-1.416459038339965E-2</v>
      </c>
      <c r="AN152">
        <v>5.9949425458331783E-2</v>
      </c>
      <c r="AO152">
        <v>-1.5094269458183034E-2</v>
      </c>
      <c r="AP152">
        <v>0.10416496225502957</v>
      </c>
      <c r="AQ152">
        <v>-1.5503328251087724E-2</v>
      </c>
      <c r="AR152">
        <v>6.9580900673087642E-2</v>
      </c>
      <c r="AS152">
        <v>-1.319772414562493E-2</v>
      </c>
      <c r="AT152">
        <v>6.3519393105499977E-2</v>
      </c>
      <c r="AU152">
        <v>-1.271429102673757E-2</v>
      </c>
      <c r="AV152">
        <v>8.1108921200401612E-2</v>
      </c>
      <c r="AW152">
        <v>-1.3532408612546948E-2</v>
      </c>
    </row>
    <row r="153" spans="2:49">
      <c r="B153" s="32">
        <v>98</v>
      </c>
      <c r="C153">
        <v>0.31342673671920607</v>
      </c>
      <c r="D153">
        <v>8.21171434131154E-3</v>
      </c>
      <c r="E153">
        <v>0.36684179801517808</v>
      </c>
      <c r="F153">
        <v>6.5252643186093293E-3</v>
      </c>
      <c r="G153">
        <v>-1.4879678277226437E-2</v>
      </c>
      <c r="H153">
        <v>-1.1928390737497567E-2</v>
      </c>
      <c r="I153">
        <v>-1.5268859051696178E-2</v>
      </c>
      <c r="J153">
        <v>-1.3290523448141659E-2</v>
      </c>
      <c r="K153">
        <v>3.3865213725108645E-2</v>
      </c>
      <c r="L153">
        <v>-9.5608743594733075E-3</v>
      </c>
      <c r="M153">
        <v>4.5443341765583449E-2</v>
      </c>
      <c r="N153">
        <v>-9.6906012842965551E-3</v>
      </c>
      <c r="O153">
        <v>9.5314417463091744E-2</v>
      </c>
      <c r="P153">
        <v>-6.8387192741065778E-3</v>
      </c>
      <c r="Q153">
        <v>3.8083373619426569E-2</v>
      </c>
      <c r="R153">
        <v>-1.32720984716076E-2</v>
      </c>
      <c r="Y153" s="32">
        <v>98</v>
      </c>
      <c r="Z153">
        <v>0.26513588895375234</v>
      </c>
      <c r="AA153">
        <v>-1.2025685931115002E-2</v>
      </c>
      <c r="AB153">
        <v>0.25430369073101122</v>
      </c>
      <c r="AC153">
        <v>-1.3193228254524224E-2</v>
      </c>
      <c r="AD153">
        <v>0.15723551923201659</v>
      </c>
      <c r="AE153">
        <v>-1.0631121489265096E-2</v>
      </c>
      <c r="AF153">
        <v>-1.6284258673905767E-2</v>
      </c>
      <c r="AG153">
        <v>-1.4871146480235022E-2</v>
      </c>
      <c r="AH153">
        <v>-1.6470194488862444E-2</v>
      </c>
      <c r="AI153">
        <v>-1.4982707969209029E-2</v>
      </c>
      <c r="AJ153">
        <v>-1.6209884347923097E-2</v>
      </c>
      <c r="AK153">
        <v>-5.6859172213751807E-3</v>
      </c>
      <c r="AL153">
        <v>0.31092558848685437</v>
      </c>
      <c r="AM153">
        <v>-1.4127403220408315E-2</v>
      </c>
      <c r="AN153">
        <v>6.1771596444907213E-2</v>
      </c>
      <c r="AO153">
        <v>-1.5019895132200364E-2</v>
      </c>
      <c r="AP153">
        <v>0.10680525082741438</v>
      </c>
      <c r="AQ153">
        <v>-1.5280205273139712E-2</v>
      </c>
      <c r="AR153">
        <v>7.136588449667175E-2</v>
      </c>
      <c r="AS153">
        <v>-1.3048975493659588E-2</v>
      </c>
      <c r="AT153">
        <v>6.5415938418058081E-2</v>
      </c>
      <c r="AU153">
        <v>-1.2639916700754898E-2</v>
      </c>
      <c r="AV153">
        <v>8.330296381689041E-2</v>
      </c>
      <c r="AW153">
        <v>-1.32720984716076E-2</v>
      </c>
    </row>
    <row r="154" spans="2:49">
      <c r="B154" s="32">
        <v>100</v>
      </c>
      <c r="C154">
        <v>0.32215087241356943</v>
      </c>
      <c r="D154">
        <v>8.9900758902510224E-3</v>
      </c>
      <c r="E154">
        <v>0.37728481546344944</v>
      </c>
      <c r="F154">
        <v>7.2711941363429993E-3</v>
      </c>
      <c r="G154">
        <v>-1.4685087889991566E-2</v>
      </c>
      <c r="H154">
        <v>-1.1831095543880132E-2</v>
      </c>
      <c r="I154">
        <v>-1.513913212687293E-2</v>
      </c>
      <c r="J154">
        <v>-1.3225659985730037E-2</v>
      </c>
      <c r="K154">
        <v>3.5357073360575988E-2</v>
      </c>
      <c r="L154">
        <v>-9.3014205098268139E-3</v>
      </c>
      <c r="M154">
        <v>4.7518972562755404E-2</v>
      </c>
      <c r="N154">
        <v>-9.4311474346500598E-3</v>
      </c>
      <c r="O154">
        <v>9.8066267524450551E-2</v>
      </c>
      <c r="P154">
        <v>-6.689970622141236E-3</v>
      </c>
      <c r="Q154">
        <v>3.9236175672157966E-2</v>
      </c>
      <c r="R154">
        <v>-1.3086162656650923E-2</v>
      </c>
      <c r="Y154" s="32">
        <v>100</v>
      </c>
      <c r="Z154">
        <v>0.27256275539988328</v>
      </c>
      <c r="AA154">
        <v>-1.1798663812674319E-2</v>
      </c>
      <c r="AB154">
        <v>0.26153596678990726</v>
      </c>
      <c r="AC154">
        <v>-1.2998637867289354E-2</v>
      </c>
      <c r="AD154">
        <v>0.16219757410650579</v>
      </c>
      <c r="AE154">
        <v>-1.0371667639618602E-2</v>
      </c>
      <c r="AF154">
        <v>-1.6135510021940424E-2</v>
      </c>
      <c r="AG154">
        <v>-1.472239782826968E-2</v>
      </c>
      <c r="AH154">
        <v>-1.6209884347923097E-2</v>
      </c>
      <c r="AI154">
        <v>-1.4871146480235022E-2</v>
      </c>
      <c r="AJ154">
        <v>-1.5986761369975084E-2</v>
      </c>
      <c r="AK154">
        <v>-5.4627942434271682E-3</v>
      </c>
      <c r="AL154">
        <v>0.31840020824811277</v>
      </c>
      <c r="AM154">
        <v>-1.3904280242460302E-2</v>
      </c>
      <c r="AN154">
        <v>6.3333457290543307E-2</v>
      </c>
      <c r="AO154">
        <v>-1.4871146480235022E-2</v>
      </c>
      <c r="AP154">
        <v>0.10963147521475586</v>
      </c>
      <c r="AQ154">
        <v>-1.520583094715704E-2</v>
      </c>
      <c r="AR154">
        <v>7.329961697222119E-2</v>
      </c>
      <c r="AS154">
        <v>-1.278866535272024E-2</v>
      </c>
      <c r="AT154">
        <v>6.7275296567624848E-2</v>
      </c>
      <c r="AU154">
        <v>-1.2528355211780893E-2</v>
      </c>
      <c r="AV154">
        <v>8.5682942248335878E-2</v>
      </c>
      <c r="AW154">
        <v>-1.3123349819642258E-2</v>
      </c>
    </row>
    <row r="155" spans="2:49">
      <c r="B155" s="32">
        <v>102</v>
      </c>
      <c r="C155">
        <v>0.33071284945190377</v>
      </c>
      <c r="D155">
        <v>9.5738470519556342E-3</v>
      </c>
      <c r="E155">
        <v>0.3867548809755465</v>
      </c>
      <c r="F155">
        <v>7.8873970292534235E-3</v>
      </c>
      <c r="G155">
        <v>-1.4522929233962508E-2</v>
      </c>
      <c r="H155">
        <v>-1.1701368619056884E-2</v>
      </c>
      <c r="I155">
        <v>-1.5009405202049684E-2</v>
      </c>
      <c r="J155">
        <v>-1.3031069598495166E-2</v>
      </c>
      <c r="K155">
        <v>3.6816501264837521E-2</v>
      </c>
      <c r="L155">
        <v>-9.1392618537977539E-3</v>
      </c>
      <c r="M155">
        <v>4.9400012972692482E-2</v>
      </c>
      <c r="N155">
        <v>-9.2365570474151892E-3</v>
      </c>
      <c r="O155">
        <v>0.10040905879290468</v>
      </c>
      <c r="P155">
        <v>-6.3180989922278817E-3</v>
      </c>
      <c r="Q155">
        <v>4.072366219181138E-2</v>
      </c>
      <c r="R155">
        <v>-1.2974601167676916E-2</v>
      </c>
      <c r="Y155" s="32">
        <v>102</v>
      </c>
      <c r="Z155">
        <v>0.28018421223324902</v>
      </c>
      <c r="AA155">
        <v>-1.1668936887851072E-2</v>
      </c>
      <c r="AB155">
        <v>0.26880067458000911</v>
      </c>
      <c r="AC155">
        <v>-1.2804047480054483E-2</v>
      </c>
      <c r="AD155">
        <v>0.16680287993773107</v>
      </c>
      <c r="AE155">
        <v>-1.0241940714795355E-2</v>
      </c>
      <c r="AF155">
        <v>-1.6023948532966421E-2</v>
      </c>
      <c r="AG155">
        <v>-1.4536462013313003E-2</v>
      </c>
      <c r="AH155">
        <v>-1.6135510021940424E-2</v>
      </c>
      <c r="AI155">
        <v>-1.4536462013313003E-2</v>
      </c>
      <c r="AJ155">
        <v>-1.5875199881001077E-2</v>
      </c>
      <c r="AK155">
        <v>-5.2396712654791556E-3</v>
      </c>
      <c r="AL155">
        <v>0.32546576921646647</v>
      </c>
      <c r="AM155">
        <v>-1.368115726451229E-2</v>
      </c>
      <c r="AN155">
        <v>6.5378751255066744E-2</v>
      </c>
      <c r="AO155">
        <v>-1.4685210665278345E-2</v>
      </c>
      <c r="AP155">
        <v>0.11268082258004536</v>
      </c>
      <c r="AQ155">
        <v>-1.4945520806217694E-2</v>
      </c>
      <c r="AR155">
        <v>7.5716782566657981E-2</v>
      </c>
      <c r="AS155">
        <v>-1.2453980885798221E-2</v>
      </c>
      <c r="AT155">
        <v>6.9209029043174289E-2</v>
      </c>
      <c r="AU155">
        <v>-1.2082109255884868E-2</v>
      </c>
      <c r="AV155">
        <v>8.8025733516789995E-2</v>
      </c>
      <c r="AW155">
        <v>-1.2825852515711576E-2</v>
      </c>
    </row>
    <row r="156" spans="2:49">
      <c r="B156" s="32">
        <v>104</v>
      </c>
      <c r="C156">
        <v>0.33891807744697416</v>
      </c>
      <c r="D156">
        <v>1.0125186482454435E-2</v>
      </c>
      <c r="E156">
        <v>0.39599792436920284</v>
      </c>
      <c r="F156">
        <v>8.5360316533696582E-3</v>
      </c>
      <c r="G156">
        <v>-1.4425634040345072E-2</v>
      </c>
      <c r="H156">
        <v>-1.1571641694233636E-2</v>
      </c>
      <c r="I156">
        <v>-1.4814814814814814E-2</v>
      </c>
      <c r="J156">
        <v>-1.3031069598495166E-2</v>
      </c>
      <c r="K156">
        <v>3.8243497437893237E-2</v>
      </c>
      <c r="L156">
        <v>-9.1068301225919433E-3</v>
      </c>
      <c r="M156">
        <v>5.1118894726600507E-2</v>
      </c>
      <c r="N156">
        <v>-9.1068301225919433E-3</v>
      </c>
      <c r="O156">
        <v>0.10360715481015953</v>
      </c>
      <c r="P156">
        <v>-6.2065375032538759E-3</v>
      </c>
      <c r="Q156">
        <v>4.2434271689412814E-2</v>
      </c>
      <c r="R156">
        <v>-1.2379606559815551E-2</v>
      </c>
      <c r="Y156" s="32">
        <v>104</v>
      </c>
      <c r="Z156">
        <v>0.28783810079782063</v>
      </c>
      <c r="AA156">
        <v>-1.1506778231822013E-2</v>
      </c>
      <c r="AB156">
        <v>0.27632483621975745</v>
      </c>
      <c r="AC156">
        <v>-1.2771615748848672E-2</v>
      </c>
      <c r="AD156">
        <v>0.17160277615619121</v>
      </c>
      <c r="AE156">
        <v>-1.0177077252383732E-2</v>
      </c>
      <c r="AF156">
        <v>-1.5800825555018407E-2</v>
      </c>
      <c r="AG156">
        <v>-1.4387713361347662E-2</v>
      </c>
      <c r="AH156">
        <v>-1.5912387043992414E-2</v>
      </c>
      <c r="AI156">
        <v>-1.4387713361347662E-2</v>
      </c>
      <c r="AJ156">
        <v>-1.56892640660444E-2</v>
      </c>
      <c r="AK156">
        <v>-5.016548287531143E-3</v>
      </c>
      <c r="AL156">
        <v>0.33279164032575959</v>
      </c>
      <c r="AM156">
        <v>-1.3569595775538283E-2</v>
      </c>
      <c r="AN156">
        <v>6.7424045219590195E-2</v>
      </c>
      <c r="AO156">
        <v>-1.4499274850321668E-2</v>
      </c>
      <c r="AP156">
        <v>0.11561860845636086</v>
      </c>
      <c r="AQ156">
        <v>-1.464802350228701E-2</v>
      </c>
      <c r="AR156">
        <v>7.7799263694172768E-2</v>
      </c>
      <c r="AS156">
        <v>-1.2193670744858874E-2</v>
      </c>
      <c r="AT156">
        <v>7.1328697333680413E-2</v>
      </c>
      <c r="AU156">
        <v>-1.1821799114945519E-2</v>
      </c>
      <c r="AV156">
        <v>9.0219776133278792E-2</v>
      </c>
      <c r="AW156">
        <v>-1.2565542374772228E-2</v>
      </c>
    </row>
    <row r="157" spans="2:49">
      <c r="B157" s="32">
        <v>106</v>
      </c>
      <c r="C157">
        <v>0.34712330544204451</v>
      </c>
      <c r="D157">
        <v>1.0708957644159047E-2</v>
      </c>
      <c r="E157">
        <v>0.4054679898812999</v>
      </c>
      <c r="F157">
        <v>9.0225076214568347E-3</v>
      </c>
      <c r="G157">
        <v>-1.4231043653110202E-2</v>
      </c>
      <c r="H157">
        <v>-1.1409483038204578E-2</v>
      </c>
      <c r="I157">
        <v>-1.4749951352403189E-2</v>
      </c>
      <c r="J157">
        <v>-1.2901342673671918E-2</v>
      </c>
      <c r="K157">
        <v>3.9832652266978012E-2</v>
      </c>
      <c r="L157">
        <v>-8.847376272945448E-3</v>
      </c>
      <c r="M157">
        <v>5.2967503405331781E-2</v>
      </c>
      <c r="N157">
        <v>-9.009534928974508E-3</v>
      </c>
      <c r="O157">
        <v>0.10617306905656167</v>
      </c>
      <c r="P157">
        <v>-5.7602915473578516E-3</v>
      </c>
      <c r="Q157">
        <v>4.3661448068126878E-2</v>
      </c>
      <c r="R157">
        <v>-1.2416793722806886E-2</v>
      </c>
      <c r="Y157" s="32">
        <v>106</v>
      </c>
      <c r="Z157">
        <v>0.29507037685671661</v>
      </c>
      <c r="AA157">
        <v>-1.1409483038204578E-2</v>
      </c>
      <c r="AB157">
        <v>0.28349224881624185</v>
      </c>
      <c r="AC157">
        <v>-1.2641888824025425E-2</v>
      </c>
      <c r="AD157">
        <v>0.17633780891223974</v>
      </c>
      <c r="AE157">
        <v>-9.8851916715314257E-3</v>
      </c>
      <c r="AF157">
        <v>-1.5577702577070394E-2</v>
      </c>
      <c r="AG157">
        <v>-1.4201777546390985E-2</v>
      </c>
      <c r="AH157">
        <v>-1.5726451229035737E-2</v>
      </c>
      <c r="AI157">
        <v>-1.4090216057416978E-2</v>
      </c>
      <c r="AJ157">
        <v>-1.5428953925105052E-2</v>
      </c>
      <c r="AK157">
        <v>-4.6074894946264537E-3</v>
      </c>
      <c r="AL157">
        <v>0.34015469859804398</v>
      </c>
      <c r="AM157">
        <v>-1.3309285634598936E-2</v>
      </c>
      <c r="AN157">
        <v>6.9209029043174289E-2</v>
      </c>
      <c r="AO157">
        <v>-1.4350526198356327E-2</v>
      </c>
      <c r="AP157">
        <v>0.11874233014763304</v>
      </c>
      <c r="AQ157">
        <v>-1.4499274850321668E-2</v>
      </c>
      <c r="AR157">
        <v>8.0030493473652889E-2</v>
      </c>
      <c r="AS157">
        <v>-1.2044922092893533E-2</v>
      </c>
      <c r="AT157">
        <v>7.3113681157264507E-2</v>
      </c>
      <c r="AU157">
        <v>-1.1263991670075489E-2</v>
      </c>
      <c r="AV157">
        <v>9.2227882934810906E-2</v>
      </c>
      <c r="AW157">
        <v>-1.2230857907850209E-2</v>
      </c>
    </row>
    <row r="158" spans="2:49">
      <c r="B158" s="32">
        <v>108</v>
      </c>
      <c r="C158">
        <v>0.3547447622754103</v>
      </c>
      <c r="D158">
        <v>1.1454887461892717E-2</v>
      </c>
      <c r="E158">
        <v>0.41451644288772138</v>
      </c>
      <c r="F158">
        <v>9.5414153207498235E-3</v>
      </c>
      <c r="G158">
        <v>-1.4166180190698577E-2</v>
      </c>
      <c r="H158">
        <v>-1.1344619575792955E-2</v>
      </c>
      <c r="I158">
        <v>-1.4652656158785754E-2</v>
      </c>
      <c r="J158">
        <v>-1.273918401764286E-2</v>
      </c>
      <c r="K158">
        <v>4.1194784977622106E-2</v>
      </c>
      <c r="L158">
        <v>-8.7825128105338251E-3</v>
      </c>
      <c r="M158">
        <v>5.4524226503210746E-2</v>
      </c>
      <c r="N158">
        <v>-8.8798080041512604E-3</v>
      </c>
      <c r="O158">
        <v>0.1084042988360418</v>
      </c>
      <c r="P158">
        <v>-5.6859172213751807E-3</v>
      </c>
      <c r="Q158">
        <v>4.5037373098806288E-2</v>
      </c>
      <c r="R158">
        <v>-1.2156483581867538E-2</v>
      </c>
      <c r="Y158" s="32">
        <v>108</v>
      </c>
      <c r="Z158">
        <v>0.30178374521631968</v>
      </c>
      <c r="AA158">
        <v>-1.1312187844587143E-2</v>
      </c>
      <c r="AB158">
        <v>0.29014075371343323</v>
      </c>
      <c r="AC158">
        <v>-1.2479730167996366E-2</v>
      </c>
      <c r="AD158">
        <v>0.18055393396899527</v>
      </c>
      <c r="AE158">
        <v>-9.7878964779139904E-3</v>
      </c>
      <c r="AF158">
        <v>-1.5354579599122382E-2</v>
      </c>
      <c r="AG158">
        <v>-1.4015841731434308E-2</v>
      </c>
      <c r="AH158">
        <v>-1.561488974006173E-2</v>
      </c>
      <c r="AI158">
        <v>-1.3978654568442973E-2</v>
      </c>
      <c r="AJ158">
        <v>-1.5354579599122382E-2</v>
      </c>
      <c r="AK158">
        <v>-4.6074894946264537E-3</v>
      </c>
      <c r="AL158">
        <v>0.34688557509947565</v>
      </c>
      <c r="AM158">
        <v>-1.3160536982633595E-2</v>
      </c>
      <c r="AN158">
        <v>7.0770889888810376E-2</v>
      </c>
      <c r="AO158">
        <v>-1.4201777546390985E-2</v>
      </c>
      <c r="AP158">
        <v>0.12119668290506116</v>
      </c>
      <c r="AQ158">
        <v>-1.423896470938232E-2</v>
      </c>
      <c r="AR158">
        <v>8.177829013424566E-2</v>
      </c>
      <c r="AS158">
        <v>-1.1635863299988843E-2</v>
      </c>
      <c r="AT158">
        <v>7.5010226469822611E-2</v>
      </c>
      <c r="AU158">
        <v>-1.0966494366144806E-2</v>
      </c>
      <c r="AV158">
        <v>9.45334870402737E-2</v>
      </c>
      <c r="AW158">
        <v>-1.2082109255884868E-2</v>
      </c>
    </row>
    <row r="159" spans="2:49">
      <c r="B159" s="32">
        <v>110</v>
      </c>
      <c r="C159">
        <v>0.36171758448465979</v>
      </c>
      <c r="D159">
        <v>1.1876499967568271E-2</v>
      </c>
      <c r="E159">
        <v>0.42307841992605566</v>
      </c>
      <c r="F159">
        <v>9.9954595576311877E-3</v>
      </c>
      <c r="G159">
        <v>-1.4036453265875331E-2</v>
      </c>
      <c r="H159">
        <v>-1.1214892650969708E-2</v>
      </c>
      <c r="I159">
        <v>-1.4555360965168318E-2</v>
      </c>
      <c r="J159">
        <v>-1.2706752286437048E-2</v>
      </c>
      <c r="K159">
        <v>4.2297463838619709E-2</v>
      </c>
      <c r="L159">
        <v>-8.6852176169163898E-3</v>
      </c>
      <c r="M159">
        <v>5.6113381332295521E-2</v>
      </c>
      <c r="N159">
        <v>-8.6527858857105774E-3</v>
      </c>
      <c r="O159">
        <v>0.11048677996355658</v>
      </c>
      <c r="P159">
        <v>-5.6115428953925099E-3</v>
      </c>
      <c r="Q159">
        <v>4.6004239336581008E-2</v>
      </c>
      <c r="R159">
        <v>-1.2044922092893533E-2</v>
      </c>
      <c r="Y159" s="32">
        <v>110</v>
      </c>
      <c r="Z159">
        <v>0.30775118375818905</v>
      </c>
      <c r="AA159">
        <v>-1.1214892650969708E-2</v>
      </c>
      <c r="AB159">
        <v>0.29601089706168515</v>
      </c>
      <c r="AC159">
        <v>-1.2285139780761496E-2</v>
      </c>
      <c r="AD159">
        <v>0.18464033210092753</v>
      </c>
      <c r="AE159">
        <v>-9.6581695530907428E-3</v>
      </c>
      <c r="AF159">
        <v>-1.5317392436131047E-2</v>
      </c>
      <c r="AG159">
        <v>-1.3867093079468967E-2</v>
      </c>
      <c r="AH159">
        <v>-1.5540515414079059E-2</v>
      </c>
      <c r="AI159">
        <v>-1.3904280242460302E-2</v>
      </c>
      <c r="AJ159">
        <v>-1.520583094715704E-2</v>
      </c>
      <c r="AK159">
        <v>-4.3471793536871061E-3</v>
      </c>
      <c r="AL159">
        <v>0.35302145699304599</v>
      </c>
      <c r="AM159">
        <v>-1.3086162656650923E-2</v>
      </c>
      <c r="AN159">
        <v>7.248149938641181E-2</v>
      </c>
      <c r="AO159">
        <v>-1.4127403220408315E-2</v>
      </c>
      <c r="AP159">
        <v>0.12372540998847198</v>
      </c>
      <c r="AQ159">
        <v>-1.4313339035364992E-2</v>
      </c>
      <c r="AR159">
        <v>8.3377338142873084E-2</v>
      </c>
      <c r="AS159">
        <v>-1.1598676136997508E-2</v>
      </c>
      <c r="AT159">
        <v>7.6386151500502028E-2</v>
      </c>
      <c r="AU159">
        <v>-1.0780558551188129E-2</v>
      </c>
      <c r="AV159">
        <v>9.6318470863857794E-2</v>
      </c>
      <c r="AW159">
        <v>-1.1896173440928191E-2</v>
      </c>
    </row>
    <row r="160" spans="2:49">
      <c r="B160" s="32">
        <v>112</v>
      </c>
      <c r="C160">
        <v>0.36762015956411753</v>
      </c>
      <c r="D160">
        <v>1.2395407666861258E-2</v>
      </c>
      <c r="E160">
        <v>0.43057014983459818</v>
      </c>
      <c r="F160">
        <v>1.0417072063306741E-2</v>
      </c>
      <c r="G160">
        <v>-1.3971589803463707E-2</v>
      </c>
      <c r="H160">
        <v>-1.1182460919763895E-2</v>
      </c>
      <c r="I160">
        <v>-1.4490497502756695E-2</v>
      </c>
      <c r="J160">
        <v>-1.2577025361613802E-2</v>
      </c>
      <c r="K160">
        <v>4.3497437893234743E-2</v>
      </c>
      <c r="L160">
        <v>-8.5879224232989545E-3</v>
      </c>
      <c r="M160">
        <v>5.7248491924498934E-2</v>
      </c>
      <c r="N160">
        <v>-8.5230589608873315E-3</v>
      </c>
      <c r="O160">
        <v>0.11286675839500204</v>
      </c>
      <c r="P160">
        <v>-5.2768584284704914E-3</v>
      </c>
      <c r="Q160">
        <v>4.7268602878286409E-2</v>
      </c>
      <c r="R160">
        <v>-1.2119296418876203E-2</v>
      </c>
      <c r="Y160" s="32">
        <v>112</v>
      </c>
      <c r="Z160">
        <v>0.31336187325679449</v>
      </c>
      <c r="AA160">
        <v>-1.1117597457352272E-2</v>
      </c>
      <c r="AB160">
        <v>0.30155672309787901</v>
      </c>
      <c r="AC160">
        <v>-1.2220276318349873E-2</v>
      </c>
      <c r="AD160">
        <v>0.1884024129208017</v>
      </c>
      <c r="AE160">
        <v>-9.4635791658558722E-3</v>
      </c>
      <c r="AF160">
        <v>-1.5057082295191699E-2</v>
      </c>
      <c r="AG160">
        <v>-1.3829905916477632E-2</v>
      </c>
      <c r="AH160">
        <v>-1.5354579599122382E-2</v>
      </c>
      <c r="AI160">
        <v>-1.3867093079468967E-2</v>
      </c>
      <c r="AJ160">
        <v>-1.5094269458183034E-2</v>
      </c>
      <c r="AK160">
        <v>-4.1612435387304294E-3</v>
      </c>
      <c r="AL160">
        <v>0.3589714030716597</v>
      </c>
      <c r="AM160">
        <v>-1.2900226841694246E-2</v>
      </c>
      <c r="AN160">
        <v>7.3931798743073887E-2</v>
      </c>
      <c r="AO160">
        <v>-1.4090216057416978E-2</v>
      </c>
      <c r="AP160">
        <v>0.12588226544196943</v>
      </c>
      <c r="AQ160">
        <v>-1.423896470938232E-2</v>
      </c>
      <c r="AR160">
        <v>8.5273883455431188E-2</v>
      </c>
      <c r="AS160">
        <v>-1.1226804507084154E-2</v>
      </c>
      <c r="AT160">
        <v>7.8022386672120775E-2</v>
      </c>
      <c r="AU160">
        <v>-1.0780558551188129E-2</v>
      </c>
      <c r="AV160">
        <v>9.8289390502398571E-2</v>
      </c>
      <c r="AW160">
        <v>-1.1747424788962849E-2</v>
      </c>
    </row>
    <row r="161" spans="2:49">
      <c r="B161" s="32">
        <v>114</v>
      </c>
      <c r="C161">
        <v>0.37426866446130896</v>
      </c>
      <c r="D161">
        <v>1.2946747097360059E-2</v>
      </c>
      <c r="E161">
        <v>0.43822403839916979</v>
      </c>
      <c r="F161">
        <v>1.0968411493805541E-2</v>
      </c>
      <c r="G161">
        <v>-1.3939158072257896E-2</v>
      </c>
      <c r="H161">
        <v>-1.108516572614646E-2</v>
      </c>
      <c r="I161">
        <v>-1.4425634040345072E-2</v>
      </c>
      <c r="J161">
        <v>-1.2641888824025425E-2</v>
      </c>
      <c r="K161">
        <v>4.4470389829409096E-2</v>
      </c>
      <c r="L161">
        <v>-8.4257637672698962E-3</v>
      </c>
      <c r="M161">
        <v>5.8643056366348839E-2</v>
      </c>
      <c r="N161">
        <v>-8.4906272296815192E-3</v>
      </c>
      <c r="O161">
        <v>0.11517236250046484</v>
      </c>
      <c r="P161">
        <v>-5.1281097765051497E-3</v>
      </c>
      <c r="Q161">
        <v>4.8198281953069799E-2</v>
      </c>
      <c r="R161">
        <v>-1.1896173440928191E-2</v>
      </c>
      <c r="Y161" s="32">
        <v>114</v>
      </c>
      <c r="Z161">
        <v>0.31916715314263477</v>
      </c>
      <c r="AA161">
        <v>-1.108516572614646E-2</v>
      </c>
      <c r="AB161">
        <v>0.30729713952130766</v>
      </c>
      <c r="AC161">
        <v>-1.2155412855938248E-2</v>
      </c>
      <c r="AD161">
        <v>0.19222935720308751</v>
      </c>
      <c r="AE161">
        <v>-9.4311474346500598E-3</v>
      </c>
      <c r="AF161">
        <v>-1.5094269458183034E-2</v>
      </c>
      <c r="AG161">
        <v>-1.375553159049496E-2</v>
      </c>
      <c r="AH161">
        <v>-1.5317392436131047E-2</v>
      </c>
      <c r="AI161">
        <v>-1.368115726451229E-2</v>
      </c>
      <c r="AJ161">
        <v>-1.5094269458183034E-2</v>
      </c>
      <c r="AK161">
        <v>-4.1612435387304294E-3</v>
      </c>
      <c r="AL161">
        <v>0.36525603361719533</v>
      </c>
      <c r="AM161">
        <v>-1.2863039678702911E-2</v>
      </c>
      <c r="AN161">
        <v>7.5530846751701311E-2</v>
      </c>
      <c r="AO161">
        <v>-1.4015841731434308E-2</v>
      </c>
      <c r="AP161">
        <v>0.12848536685136291</v>
      </c>
      <c r="AQ161">
        <v>-1.4053028894425643E-2</v>
      </c>
      <c r="AR161">
        <v>8.6947305790041271E-2</v>
      </c>
      <c r="AS161">
        <v>-1.1152430181101482E-2</v>
      </c>
      <c r="AT161">
        <v>7.9770183332713546E-2</v>
      </c>
      <c r="AU161">
        <v>-1.0631809899222787E-2</v>
      </c>
      <c r="AV161">
        <v>0.10018593581495668</v>
      </c>
      <c r="AW161">
        <v>-1.1524301811014838E-2</v>
      </c>
    </row>
    <row r="162" spans="2:49">
      <c r="B162" s="32">
        <v>116</v>
      </c>
      <c r="C162">
        <v>0.38088473762729458</v>
      </c>
      <c r="D162">
        <v>1.3595381721476294E-2</v>
      </c>
      <c r="E162">
        <v>0.44623467600700528</v>
      </c>
      <c r="F162">
        <v>1.148731919309853E-2</v>
      </c>
      <c r="G162">
        <v>-1.3744567685023025E-2</v>
      </c>
      <c r="H162">
        <v>-1.0858143607705779E-2</v>
      </c>
      <c r="I162">
        <v>-1.4231043653110202E-2</v>
      </c>
      <c r="J162">
        <v>-1.2479730167996366E-2</v>
      </c>
      <c r="K162">
        <v>4.567036388402413E-2</v>
      </c>
      <c r="L162">
        <v>-8.2636051112408362E-3</v>
      </c>
      <c r="M162">
        <v>5.9940325614581305E-2</v>
      </c>
      <c r="N162">
        <v>-8.1987416488292133E-3</v>
      </c>
      <c r="O162">
        <v>0.11807296121378899</v>
      </c>
      <c r="P162">
        <v>-5.0537354505224789E-3</v>
      </c>
      <c r="Q162">
        <v>5.0057640102636566E-2</v>
      </c>
      <c r="R162">
        <v>-1.1710237625971514E-2</v>
      </c>
      <c r="Y162" s="32">
        <v>116</v>
      </c>
      <c r="Z162">
        <v>0.32490756956606348</v>
      </c>
      <c r="AA162">
        <v>-1.0890575338911589E-2</v>
      </c>
      <c r="AB162">
        <v>0.31255107997664916</v>
      </c>
      <c r="AC162">
        <v>-1.1960822468703378E-2</v>
      </c>
      <c r="AD162">
        <v>0.19544009859246286</v>
      </c>
      <c r="AE162">
        <v>-9.3014205098268139E-3</v>
      </c>
      <c r="AF162">
        <v>-1.4982707969209029E-2</v>
      </c>
      <c r="AG162">
        <v>-1.3718344427503625E-2</v>
      </c>
      <c r="AH162">
        <v>-1.5243018110148375E-2</v>
      </c>
      <c r="AI162">
        <v>-1.3569595775538283E-2</v>
      </c>
      <c r="AJ162">
        <v>-1.4945520806217694E-2</v>
      </c>
      <c r="AK162">
        <v>-4.0496820497564236E-3</v>
      </c>
      <c r="AL162">
        <v>0.37317689933434978</v>
      </c>
      <c r="AM162">
        <v>-1.271429102673757E-2</v>
      </c>
      <c r="AN162">
        <v>7.7353017738276741E-2</v>
      </c>
      <c r="AO162">
        <v>-1.3904280242460302E-2</v>
      </c>
      <c r="AP162">
        <v>0.13146033989066974</v>
      </c>
      <c r="AQ162">
        <v>-1.3867093079468967E-2</v>
      </c>
      <c r="AR162">
        <v>8.9401658547469412E-2</v>
      </c>
      <c r="AS162">
        <v>-1.0854932877170799E-2</v>
      </c>
      <c r="AT162">
        <v>8.1741102971254323E-2</v>
      </c>
      <c r="AU162">
        <v>-1.0483061247257446E-2</v>
      </c>
      <c r="AV162">
        <v>0.10312372169127217</v>
      </c>
      <c r="AW162">
        <v>-1.1375553159049496E-2</v>
      </c>
    </row>
    <row r="163" spans="2:49">
      <c r="B163" s="32">
        <v>118</v>
      </c>
      <c r="C163">
        <v>0.38951157812804049</v>
      </c>
      <c r="D163">
        <v>1.4341311539209964E-2</v>
      </c>
      <c r="E163">
        <v>0.45580203671271974</v>
      </c>
      <c r="F163">
        <v>1.2103522086008952E-2</v>
      </c>
      <c r="G163">
        <v>-1.3582409028993965E-2</v>
      </c>
      <c r="H163">
        <v>-1.0663553220470908E-2</v>
      </c>
      <c r="I163">
        <v>-1.4101316728286954E-2</v>
      </c>
      <c r="J163">
        <v>-1.2155412855938248E-2</v>
      </c>
      <c r="K163">
        <v>4.7291950444314716E-2</v>
      </c>
      <c r="L163">
        <v>-8.1663099176234009E-3</v>
      </c>
      <c r="M163">
        <v>6.1756502562106769E-2</v>
      </c>
      <c r="N163">
        <v>-7.9717195303885303E-3</v>
      </c>
      <c r="O163">
        <v>0.12160574169796586</v>
      </c>
      <c r="P163">
        <v>-4.942173961548473E-3</v>
      </c>
      <c r="Q163">
        <v>5.165668811126399E-2</v>
      </c>
      <c r="R163">
        <v>-1.1375553159049496E-2</v>
      </c>
      <c r="Y163" s="32">
        <v>118</v>
      </c>
      <c r="Z163">
        <v>0.33317766102354546</v>
      </c>
      <c r="AA163">
        <v>-1.0728416682882531E-2</v>
      </c>
      <c r="AB163">
        <v>0.31955633391710453</v>
      </c>
      <c r="AC163">
        <v>-1.1766232081468507E-2</v>
      </c>
      <c r="AD163">
        <v>0.20033729000454042</v>
      </c>
      <c r="AE163">
        <v>-9.009534928974508E-3</v>
      </c>
      <c r="AF163">
        <v>-1.4796772154252352E-2</v>
      </c>
      <c r="AG163">
        <v>-1.3532408612546948E-2</v>
      </c>
      <c r="AH163">
        <v>-1.513145662117437E-2</v>
      </c>
      <c r="AI163">
        <v>-1.3458034286564276E-2</v>
      </c>
      <c r="AJ163">
        <v>-1.4796772154252352E-2</v>
      </c>
      <c r="AK163">
        <v>-3.9009333977910818E-3</v>
      </c>
      <c r="AL163">
        <v>0.38228775426722694</v>
      </c>
      <c r="AM163">
        <v>-1.2677103863746235E-2</v>
      </c>
      <c r="AN163">
        <v>7.9807370495704882E-2</v>
      </c>
      <c r="AO163">
        <v>-1.3792718753486295E-2</v>
      </c>
      <c r="AP163">
        <v>0.13543936633074263</v>
      </c>
      <c r="AQ163">
        <v>-1.3829905916477632E-2</v>
      </c>
      <c r="AR163">
        <v>9.2079134282845559E-2</v>
      </c>
      <c r="AS163">
        <v>-1.0520248410248781E-2</v>
      </c>
      <c r="AT163">
        <v>8.4344204380647797E-2</v>
      </c>
      <c r="AU163">
        <v>-1.0297125432300769E-2</v>
      </c>
      <c r="AV163">
        <v>0.10583838458963965</v>
      </c>
      <c r="AW163">
        <v>-1.1189617344092819E-2</v>
      </c>
    </row>
    <row r="164" spans="2:49">
      <c r="B164" s="32">
        <v>120</v>
      </c>
      <c r="C164">
        <v>0.39823571382240386</v>
      </c>
      <c r="D164">
        <v>1.4892650969708765E-2</v>
      </c>
      <c r="E164">
        <v>0.46543426088084583</v>
      </c>
      <c r="F164">
        <v>1.2719724978919376E-2</v>
      </c>
      <c r="G164">
        <v>-1.348511383537653E-2</v>
      </c>
      <c r="H164">
        <v>-1.0566258026853473E-2</v>
      </c>
      <c r="I164">
        <v>-1.3874294609846271E-2</v>
      </c>
      <c r="J164">
        <v>-1.2122981124732438E-2</v>
      </c>
      <c r="K164">
        <v>4.8913537004605309E-2</v>
      </c>
      <c r="L164">
        <v>-7.9392877991827197E-3</v>
      </c>
      <c r="M164">
        <v>6.3605111240838036E-2</v>
      </c>
      <c r="N164">
        <v>-7.7122656807420368E-3</v>
      </c>
      <c r="O164">
        <v>0.12461790190026402</v>
      </c>
      <c r="P164">
        <v>-4.3099921906957711E-3</v>
      </c>
      <c r="Q164">
        <v>5.3181361793908741E-2</v>
      </c>
      <c r="R164">
        <v>-1.1152430181101482E-2</v>
      </c>
      <c r="Y164" s="32">
        <v>120</v>
      </c>
      <c r="Z164">
        <v>0.34517740156969584</v>
      </c>
      <c r="AA164">
        <v>-1.053382629564766E-2</v>
      </c>
      <c r="AB164">
        <v>0.32785885710579232</v>
      </c>
      <c r="AC164">
        <v>-1.1539209963027826E-2</v>
      </c>
      <c r="AD164">
        <v>0.20572095738470519</v>
      </c>
      <c r="AE164">
        <v>-8.8149445417396374E-3</v>
      </c>
      <c r="AF164">
        <v>-1.4536462013313003E-2</v>
      </c>
      <c r="AG164">
        <v>-1.3383659960581606E-2</v>
      </c>
      <c r="AH164">
        <v>-1.4871146480235022E-2</v>
      </c>
      <c r="AI164">
        <v>-1.319772414562493E-2</v>
      </c>
      <c r="AJ164">
        <v>-1.4462087687330333E-2</v>
      </c>
      <c r="AK164">
        <v>-3.5290617678777276E-3</v>
      </c>
      <c r="AL164">
        <v>0.39043174296232941</v>
      </c>
      <c r="AM164">
        <v>-1.2342419396824216E-2</v>
      </c>
      <c r="AN164">
        <v>8.177829013424566E-2</v>
      </c>
      <c r="AO164">
        <v>-1.3569595775538283E-2</v>
      </c>
      <c r="AP164">
        <v>0.1384515265330408</v>
      </c>
      <c r="AQ164">
        <v>-1.3458034286564276E-2</v>
      </c>
      <c r="AR164">
        <v>9.4273176899334343E-2</v>
      </c>
      <c r="AS164">
        <v>-1.0259938269309434E-2</v>
      </c>
      <c r="AT164">
        <v>8.6538246997136581E-2</v>
      </c>
      <c r="AU164">
        <v>-1.0074002454352757E-2</v>
      </c>
      <c r="AV164">
        <v>0.1084042988360418</v>
      </c>
      <c r="AW164">
        <v>-1.0743371388196794E-2</v>
      </c>
    </row>
    <row r="165" spans="2:49">
      <c r="B165" s="32">
        <v>122</v>
      </c>
      <c r="C165">
        <v>0.4066355322047091</v>
      </c>
      <c r="D165">
        <v>1.5606149056236623E-2</v>
      </c>
      <c r="E165">
        <v>0.47477459946811962</v>
      </c>
      <c r="F165">
        <v>1.3368359603035611E-2</v>
      </c>
      <c r="G165">
        <v>-1.3225659985730037E-2</v>
      </c>
      <c r="H165">
        <v>-1.0306804177206978E-2</v>
      </c>
      <c r="I165">
        <v>-1.3776999416228836E-2</v>
      </c>
      <c r="J165">
        <v>-1.199325419990919E-2</v>
      </c>
      <c r="K165">
        <v>5.0340533177661025E-2</v>
      </c>
      <c r="L165">
        <v>-7.8419926055652844E-3</v>
      </c>
      <c r="M165">
        <v>6.5486151650775121E-2</v>
      </c>
      <c r="N165">
        <v>-7.5176752935071662E-3</v>
      </c>
      <c r="O165">
        <v>0.1273325647986315</v>
      </c>
      <c r="P165">
        <v>-4.1612435387304294E-3</v>
      </c>
      <c r="Q165">
        <v>5.4445725335614141E-2</v>
      </c>
      <c r="R165">
        <v>-1.0929307203153471E-2</v>
      </c>
      <c r="Y165" s="32">
        <v>122</v>
      </c>
      <c r="Z165">
        <v>0.35425828630732309</v>
      </c>
      <c r="AA165">
        <v>-1.0404099370824413E-2</v>
      </c>
      <c r="AB165">
        <v>0.33509113316468836</v>
      </c>
      <c r="AC165">
        <v>-1.1409483038204578E-2</v>
      </c>
      <c r="AD165">
        <v>0.21065058052798857</v>
      </c>
      <c r="AE165">
        <v>-8.4906272296815192E-3</v>
      </c>
      <c r="AF165">
        <v>-1.4313339035364992E-2</v>
      </c>
      <c r="AG165">
        <v>-1.3123349819642258E-2</v>
      </c>
      <c r="AH165">
        <v>-1.4610836339295673E-2</v>
      </c>
      <c r="AI165">
        <v>-1.2900226841694246E-2</v>
      </c>
      <c r="AJ165">
        <v>-1.4424900524338997E-2</v>
      </c>
      <c r="AK165">
        <v>-3.4175002789037217E-3</v>
      </c>
      <c r="AL165">
        <v>0.39772042690863113</v>
      </c>
      <c r="AM165">
        <v>-1.2156483581867538E-2</v>
      </c>
      <c r="AN165">
        <v>8.3563273957829753E-2</v>
      </c>
      <c r="AO165">
        <v>-1.3420847123572941E-2</v>
      </c>
      <c r="AP165">
        <v>0.14124056375739094</v>
      </c>
      <c r="AQ165">
        <v>-1.3346472797590271E-2</v>
      </c>
      <c r="AR165">
        <v>9.6467219515823141E-2</v>
      </c>
      <c r="AS165">
        <v>-9.8508794764047437E-3</v>
      </c>
      <c r="AT165">
        <v>8.8397605146703348E-2</v>
      </c>
      <c r="AU165">
        <v>-9.8880666393960804E-3</v>
      </c>
      <c r="AV165">
        <v>0.1107099029415046</v>
      </c>
      <c r="AW165">
        <v>-1.0445874084266111E-2</v>
      </c>
    </row>
    <row r="166" spans="2:49">
      <c r="B166" s="32">
        <v>124</v>
      </c>
      <c r="C166">
        <v>0.41415969384445744</v>
      </c>
      <c r="D166">
        <v>1.6060193293117989E-2</v>
      </c>
      <c r="E166">
        <v>0.48362846208730625</v>
      </c>
      <c r="F166">
        <v>1.3757540377505352E-2</v>
      </c>
      <c r="G166">
        <v>-1.3160796523318414E-2</v>
      </c>
      <c r="H166">
        <v>-1.0209508983589542E-2</v>
      </c>
      <c r="I166">
        <v>-1.3712135953817213E-2</v>
      </c>
      <c r="J166">
        <v>-1.1895959006291755E-2</v>
      </c>
      <c r="K166">
        <v>5.1897256275539989E-2</v>
      </c>
      <c r="L166">
        <v>-7.6798339495362244E-3</v>
      </c>
      <c r="M166">
        <v>6.714016994227151E-2</v>
      </c>
      <c r="N166">
        <v>-7.3230849062722956E-3</v>
      </c>
      <c r="O166">
        <v>0.13015878918597301</v>
      </c>
      <c r="P166">
        <v>-3.6406232568517338E-3</v>
      </c>
      <c r="Q166">
        <v>5.6416644974154918E-2</v>
      </c>
      <c r="R166">
        <v>-1.0594622736231452E-2</v>
      </c>
      <c r="Y166" s="32">
        <v>124</v>
      </c>
      <c r="Z166">
        <v>0.36324187585133294</v>
      </c>
      <c r="AA166">
        <v>-1.0241940714795355E-2</v>
      </c>
      <c r="AB166">
        <v>0.34245313614840761</v>
      </c>
      <c r="AC166">
        <v>-1.1279756113381331E-2</v>
      </c>
      <c r="AD166">
        <v>0.21528831809041965</v>
      </c>
      <c r="AE166">
        <v>-8.5554906920931421E-3</v>
      </c>
      <c r="AF166">
        <v>-1.4015841731434308E-2</v>
      </c>
      <c r="AG166">
        <v>-1.2825852515711576E-2</v>
      </c>
      <c r="AH166">
        <v>-1.4387713361347662E-2</v>
      </c>
      <c r="AI166">
        <v>-1.2602729537763563E-2</v>
      </c>
      <c r="AJ166">
        <v>-1.3978654568442973E-2</v>
      </c>
      <c r="AK166">
        <v>-2.8596928340336907E-3</v>
      </c>
      <c r="AL166">
        <v>0.4058644156037336</v>
      </c>
      <c r="AM166">
        <v>-1.1933360603919526E-2</v>
      </c>
      <c r="AN166">
        <v>8.5868878063292547E-2</v>
      </c>
      <c r="AO166">
        <v>-1.3048975493659588E-2</v>
      </c>
      <c r="AP166">
        <v>0.14451303410062846</v>
      </c>
      <c r="AQ166">
        <v>-1.2900226841694246E-2</v>
      </c>
      <c r="AR166">
        <v>9.9033133762225278E-2</v>
      </c>
      <c r="AS166">
        <v>-9.4046335205087202E-3</v>
      </c>
      <c r="AT166">
        <v>9.0517273437209472E-2</v>
      </c>
      <c r="AU166">
        <v>-9.4046335205087202E-3</v>
      </c>
      <c r="AV166">
        <v>0.1134617530028634</v>
      </c>
      <c r="AW166">
        <v>-1.003681529136142E-2</v>
      </c>
    </row>
    <row r="167" spans="2:49">
      <c r="B167" s="32">
        <v>126</v>
      </c>
      <c r="C167">
        <v>0.4236297593565545</v>
      </c>
      <c r="D167">
        <v>1.6741259648440036E-2</v>
      </c>
      <c r="E167">
        <v>0.49342284491146138</v>
      </c>
      <c r="F167">
        <v>1.4276448076798341E-2</v>
      </c>
      <c r="G167">
        <v>-1.3063501329700978E-2</v>
      </c>
      <c r="H167">
        <v>-1.0177077252383732E-2</v>
      </c>
      <c r="I167">
        <v>-1.3549977297788155E-2</v>
      </c>
      <c r="J167">
        <v>-1.1766232081468507E-2</v>
      </c>
      <c r="K167">
        <v>5.3551274567036393E-2</v>
      </c>
      <c r="L167">
        <v>-7.4528118310955424E-3</v>
      </c>
      <c r="M167">
        <v>6.9053642083414413E-2</v>
      </c>
      <c r="N167">
        <v>-7.1933579814490479E-3</v>
      </c>
      <c r="O167">
        <v>0.13276189059536647</v>
      </c>
      <c r="P167">
        <v>-3.4175002789037217E-3</v>
      </c>
      <c r="Q167">
        <v>5.7457885537912312E-2</v>
      </c>
      <c r="R167">
        <v>-1.0408686921274776E-2</v>
      </c>
      <c r="Y167" s="32">
        <v>126</v>
      </c>
      <c r="Z167">
        <v>0.3710903548031394</v>
      </c>
      <c r="AA167">
        <v>-1.0177077252383732E-2</v>
      </c>
      <c r="AB167">
        <v>0.35253940455341509</v>
      </c>
      <c r="AC167">
        <v>-1.1150029188558085E-2</v>
      </c>
      <c r="AD167">
        <v>0.22083414412661348</v>
      </c>
      <c r="AE167">
        <v>-8.3933320360640839E-3</v>
      </c>
      <c r="AF167">
        <v>-1.3718344427503625E-2</v>
      </c>
      <c r="AG167">
        <v>-1.2565542374772228E-2</v>
      </c>
      <c r="AH167">
        <v>-1.4127403220408315E-2</v>
      </c>
      <c r="AI167">
        <v>-1.2305232233832879E-2</v>
      </c>
      <c r="AJ167">
        <v>-1.3792718753486295E-2</v>
      </c>
      <c r="AK167">
        <v>-2.5250083671116723E-3</v>
      </c>
      <c r="AL167">
        <v>0.41270685359413933</v>
      </c>
      <c r="AM167">
        <v>-1.1673050462980178E-2</v>
      </c>
      <c r="AN167">
        <v>8.7691049049867978E-2</v>
      </c>
      <c r="AO167">
        <v>-1.2900226841694246E-2</v>
      </c>
      <c r="AP167">
        <v>0.14726488416198727</v>
      </c>
      <c r="AQ167">
        <v>-1.271429102673757E-2</v>
      </c>
      <c r="AR167">
        <v>0.10085530474880071</v>
      </c>
      <c r="AS167">
        <v>-9.0699490535867018E-3</v>
      </c>
      <c r="AT167">
        <v>9.259975456472426E-2</v>
      </c>
      <c r="AU167">
        <v>-9.1071362165780368E-3</v>
      </c>
      <c r="AV167">
        <v>0.11595329292328288</v>
      </c>
      <c r="AW167">
        <v>-9.7021308244394019E-3</v>
      </c>
    </row>
    <row r="168" spans="2:49">
      <c r="B168" s="32">
        <v>128</v>
      </c>
      <c r="C168">
        <v>0.43147823830836091</v>
      </c>
      <c r="D168">
        <v>1.7260167347733023E-2</v>
      </c>
      <c r="E168">
        <v>0.50318479600441068</v>
      </c>
      <c r="F168">
        <v>1.4892650969708765E-2</v>
      </c>
      <c r="G168">
        <v>-1.2966206136083543E-2</v>
      </c>
      <c r="H168">
        <v>-9.9500551339430487E-3</v>
      </c>
      <c r="I168">
        <v>-1.348511383537653E-2</v>
      </c>
      <c r="J168">
        <v>-1.1668936887851072E-2</v>
      </c>
      <c r="K168">
        <v>5.5010702471297919E-2</v>
      </c>
      <c r="L168">
        <v>-7.4203800998897309E-3</v>
      </c>
      <c r="M168">
        <v>7.090225076214568E-2</v>
      </c>
      <c r="N168">
        <v>-7.0636310566258012E-3</v>
      </c>
      <c r="O168">
        <v>0.13499312037484659</v>
      </c>
      <c r="P168">
        <v>-3.0084414859990324E-3</v>
      </c>
      <c r="Q168">
        <v>5.9205682198505076E-2</v>
      </c>
      <c r="R168">
        <v>-1.0074002454352757E-2</v>
      </c>
      <c r="Y168" s="32">
        <v>128</v>
      </c>
      <c r="Z168">
        <v>0.3782577673996238</v>
      </c>
      <c r="AA168">
        <v>-1.0014918596354672E-2</v>
      </c>
      <c r="AB168">
        <v>0.36084192774210289</v>
      </c>
      <c r="AC168">
        <v>-1.1052733994940649E-2</v>
      </c>
      <c r="AD168">
        <v>0.22556917688266198</v>
      </c>
      <c r="AE168">
        <v>-8.1987416488292133E-3</v>
      </c>
      <c r="AF168">
        <v>-1.3532408612546948E-2</v>
      </c>
      <c r="AG168">
        <v>-1.2230857907850209E-2</v>
      </c>
      <c r="AH168">
        <v>-1.3867093079468967E-2</v>
      </c>
      <c r="AI168">
        <v>-1.2044922092893533E-2</v>
      </c>
      <c r="AJ168">
        <v>-1.3532408612546948E-2</v>
      </c>
      <c r="AK168">
        <v>-2.3018853891636597E-3</v>
      </c>
      <c r="AL168">
        <v>0.41921460711762298</v>
      </c>
      <c r="AM168">
        <v>-1.1412740322040831E-2</v>
      </c>
      <c r="AN168">
        <v>8.9476032873452085E-2</v>
      </c>
      <c r="AO168">
        <v>-1.2677103863746235E-2</v>
      </c>
      <c r="AP168">
        <v>0.14986798557138076</v>
      </c>
      <c r="AQ168">
        <v>-1.2453980885798221E-2</v>
      </c>
      <c r="AR168">
        <v>0.10278903722435015</v>
      </c>
      <c r="AS168">
        <v>-8.7724517496560184E-3</v>
      </c>
      <c r="AT168">
        <v>9.4235989736343007E-2</v>
      </c>
      <c r="AU168">
        <v>-8.8468260756386884E-3</v>
      </c>
      <c r="AV168">
        <v>0.11784983823584098</v>
      </c>
      <c r="AW168">
        <v>-9.4418206835000552E-3</v>
      </c>
    </row>
    <row r="169" spans="2:49">
      <c r="B169" s="32">
        <v>130</v>
      </c>
      <c r="C169">
        <v>0.43887267302328603</v>
      </c>
      <c r="D169">
        <v>1.7779075047026013E-2</v>
      </c>
      <c r="E169">
        <v>0.51168190958033344</v>
      </c>
      <c r="F169">
        <v>1.5281831744178506E-2</v>
      </c>
      <c r="G169">
        <v>-1.2901342673671918E-2</v>
      </c>
      <c r="H169">
        <v>-9.8851916715314257E-3</v>
      </c>
      <c r="I169">
        <v>-1.3355386910553284E-2</v>
      </c>
      <c r="J169">
        <v>-1.1701368619056884E-2</v>
      </c>
      <c r="K169">
        <v>5.6340403450736203E-2</v>
      </c>
      <c r="L169">
        <v>-7.3555166374781071E-3</v>
      </c>
      <c r="M169">
        <v>7.2458973860024645E-2</v>
      </c>
      <c r="N169">
        <v>-6.8041772069793068E-3</v>
      </c>
      <c r="O169">
        <v>0.13688966568740471</v>
      </c>
      <c r="P169">
        <v>-2.8225056710423553E-3</v>
      </c>
      <c r="Q169">
        <v>6.0172548436279789E-2</v>
      </c>
      <c r="R169">
        <v>-9.8880666393960804E-3</v>
      </c>
      <c r="Y169" s="32">
        <v>130</v>
      </c>
      <c r="Z169">
        <v>0.38480897710319778</v>
      </c>
      <c r="AA169">
        <v>-9.982486865148861E-3</v>
      </c>
      <c r="AB169">
        <v>0.36661477589673741</v>
      </c>
      <c r="AC169">
        <v>-1.0890575338911589E-2</v>
      </c>
      <c r="AD169">
        <v>0.22994746059544657</v>
      </c>
      <c r="AE169">
        <v>-8.1663099176234009E-3</v>
      </c>
      <c r="AF169">
        <v>-1.3420847123572941E-2</v>
      </c>
      <c r="AG169">
        <v>-1.2044922092893533E-2</v>
      </c>
      <c r="AH169">
        <v>-1.3718344427503625E-2</v>
      </c>
      <c r="AI169">
        <v>-1.1821799114945519E-2</v>
      </c>
      <c r="AJ169">
        <v>-1.32720984716076E-2</v>
      </c>
      <c r="AK169">
        <v>-2.0415752482243121E-3</v>
      </c>
      <c r="AL169">
        <v>0.42490424305529734</v>
      </c>
      <c r="AM169">
        <v>-1.1375553159049496E-2</v>
      </c>
      <c r="AN169">
        <v>9.0963519393105499E-2</v>
      </c>
      <c r="AO169">
        <v>-1.2528355211780893E-2</v>
      </c>
      <c r="AP169">
        <v>0.1520248410248782</v>
      </c>
      <c r="AQ169">
        <v>-1.2305232233832879E-2</v>
      </c>
      <c r="AR169">
        <v>0.10442527239596891</v>
      </c>
      <c r="AS169">
        <v>-8.4377672827339999E-3</v>
      </c>
      <c r="AT169">
        <v>9.583503774497043E-2</v>
      </c>
      <c r="AU169">
        <v>-8.6608902606820116E-3</v>
      </c>
      <c r="AV169">
        <v>0.11959763489643374</v>
      </c>
      <c r="AW169">
        <v>-9.1443233795693718E-3</v>
      </c>
    </row>
    <row r="170" spans="2:49">
      <c r="B170" s="32">
        <v>132</v>
      </c>
      <c r="C170">
        <v>0.44642926639424013</v>
      </c>
      <c r="D170">
        <v>1.8427709671142246E-2</v>
      </c>
      <c r="E170">
        <v>0.52053577219952007</v>
      </c>
      <c r="F170">
        <v>1.5898034637088929E-2</v>
      </c>
      <c r="G170">
        <v>-1.2771615748848672E-2</v>
      </c>
      <c r="H170">
        <v>-9.8851916715314257E-3</v>
      </c>
      <c r="I170">
        <v>-1.3193228254524224E-2</v>
      </c>
      <c r="J170">
        <v>-1.1571641694233636E-2</v>
      </c>
      <c r="K170">
        <v>5.7670104430174486E-2</v>
      </c>
      <c r="L170">
        <v>-7.1933579814490479E-3</v>
      </c>
      <c r="M170">
        <v>7.3983265226697792E-2</v>
      </c>
      <c r="N170">
        <v>-6.7068820133618715E-3</v>
      </c>
      <c r="O170">
        <v>0.13882339816295414</v>
      </c>
      <c r="P170">
        <v>-2.673757019077014E-3</v>
      </c>
      <c r="Q170">
        <v>6.1027853185080506E-2</v>
      </c>
      <c r="R170">
        <v>-9.7393179874307387E-3</v>
      </c>
      <c r="Y170" s="32">
        <v>132</v>
      </c>
      <c r="Z170">
        <v>0.392008821430888</v>
      </c>
      <c r="AA170">
        <v>-9.820328209119801E-3</v>
      </c>
      <c r="AB170">
        <v>0.37287410001945909</v>
      </c>
      <c r="AC170">
        <v>-1.0890575338911589E-2</v>
      </c>
      <c r="AD170">
        <v>0.23419601738340792</v>
      </c>
      <c r="AE170">
        <v>-7.9392877991827197E-3</v>
      </c>
      <c r="AF170">
        <v>-1.32720984716076E-2</v>
      </c>
      <c r="AG170">
        <v>-1.1970547766910861E-2</v>
      </c>
      <c r="AH170">
        <v>-1.3606782938529618E-2</v>
      </c>
      <c r="AI170">
        <v>-1.1710237625971514E-2</v>
      </c>
      <c r="AJ170">
        <v>-1.32720984716076E-2</v>
      </c>
      <c r="AK170">
        <v>-1.8556394332676352E-3</v>
      </c>
      <c r="AL170">
        <v>0.43018482020006693</v>
      </c>
      <c r="AM170">
        <v>-1.1226804507084154E-2</v>
      </c>
      <c r="AN170">
        <v>9.2376631586776239E-2</v>
      </c>
      <c r="AO170">
        <v>-1.2453980885798221E-2</v>
      </c>
      <c r="AP170">
        <v>0.15425607080435835</v>
      </c>
      <c r="AQ170">
        <v>-1.2193670744858874E-2</v>
      </c>
      <c r="AR170">
        <v>0.10594994607861366</v>
      </c>
      <c r="AS170">
        <v>-8.2518314677773232E-3</v>
      </c>
      <c r="AT170">
        <v>9.7359711427615181E-2</v>
      </c>
      <c r="AU170">
        <v>-8.4377672827339999E-3</v>
      </c>
      <c r="AV170">
        <v>0.12134543155702651</v>
      </c>
      <c r="AW170">
        <v>-9.1443233795693718E-3</v>
      </c>
    </row>
    <row r="171" spans="2:49">
      <c r="B171" s="32">
        <v>134</v>
      </c>
      <c r="C171">
        <v>0.45418045015242914</v>
      </c>
      <c r="D171">
        <v>1.8914185639229423E-2</v>
      </c>
      <c r="E171">
        <v>0.52942206654991242</v>
      </c>
      <c r="F171">
        <v>1.6416942336381919E-2</v>
      </c>
      <c r="G171">
        <v>-1.2544593630407989E-2</v>
      </c>
      <c r="H171">
        <v>-9.7878964779139904E-3</v>
      </c>
      <c r="I171">
        <v>-1.3128364792112601E-2</v>
      </c>
      <c r="J171">
        <v>-1.1377051306998766E-2</v>
      </c>
      <c r="K171">
        <v>5.9097100603230202E-2</v>
      </c>
      <c r="L171">
        <v>-7.0636310566258012E-3</v>
      </c>
      <c r="M171">
        <v>7.5702146980605817E-2</v>
      </c>
      <c r="N171">
        <v>-6.4474281637153779E-3</v>
      </c>
      <c r="O171">
        <v>0.1412033765943996</v>
      </c>
      <c r="P171">
        <v>-2.3018853891636597E-3</v>
      </c>
      <c r="Q171">
        <v>6.2180655237811903E-2</v>
      </c>
      <c r="R171">
        <v>-9.5161950094827252E-3</v>
      </c>
      <c r="Y171" s="32">
        <v>134</v>
      </c>
      <c r="Z171">
        <v>0.39959784653304797</v>
      </c>
      <c r="AA171">
        <v>-9.5933060906791198E-3</v>
      </c>
      <c r="AB171">
        <v>0.38004151261594349</v>
      </c>
      <c r="AC171">
        <v>-1.0728416682882531E-2</v>
      </c>
      <c r="AD171">
        <v>0.23899591360186806</v>
      </c>
      <c r="AE171">
        <v>-7.7446974119478483E-3</v>
      </c>
      <c r="AF171">
        <v>-1.3011788330668253E-2</v>
      </c>
      <c r="AG171">
        <v>-1.1784611951954184E-2</v>
      </c>
      <c r="AH171">
        <v>-1.3495221449555613E-2</v>
      </c>
      <c r="AI171">
        <v>-1.1673050462980178E-2</v>
      </c>
      <c r="AJ171">
        <v>-1.3123349819642258E-2</v>
      </c>
      <c r="AK171">
        <v>-1.7068907813022937E-3</v>
      </c>
      <c r="AL171">
        <v>0.43628351493064593</v>
      </c>
      <c r="AM171">
        <v>-1.1115243018110147E-2</v>
      </c>
      <c r="AN171">
        <v>9.3826930943438316E-2</v>
      </c>
      <c r="AO171">
        <v>-1.2379606559815551E-2</v>
      </c>
      <c r="AP171">
        <v>0.15678479788776917</v>
      </c>
      <c r="AQ171">
        <v>-1.2082109255884868E-2</v>
      </c>
      <c r="AR171">
        <v>0.10795805288014577</v>
      </c>
      <c r="AS171">
        <v>-8.0658956528206448E-3</v>
      </c>
      <c r="AT171">
        <v>9.8847197947268595E-2</v>
      </c>
      <c r="AU171">
        <v>-8.3262057937599932E-3</v>
      </c>
      <c r="AV171">
        <v>0.12346509984753262</v>
      </c>
      <c r="AW171">
        <v>-8.7724517496560184E-3</v>
      </c>
    </row>
    <row r="172" spans="2:49">
      <c r="B172" s="32">
        <v>136</v>
      </c>
      <c r="C172">
        <v>0.46147758967373681</v>
      </c>
      <c r="D172">
        <v>1.9660115456963095E-2</v>
      </c>
      <c r="E172">
        <v>0.53775702146980608</v>
      </c>
      <c r="F172">
        <v>1.7000713498086531E-2</v>
      </c>
      <c r="G172">
        <v>-1.2512161899202179E-2</v>
      </c>
      <c r="H172">
        <v>-9.5608743594733075E-3</v>
      </c>
      <c r="I172">
        <v>-1.2901342673671918E-2</v>
      </c>
      <c r="J172">
        <v>-1.124732438217552E-2</v>
      </c>
      <c r="K172">
        <v>6.0199779464227804E-2</v>
      </c>
      <c r="L172">
        <v>-6.9014724005967421E-3</v>
      </c>
      <c r="M172">
        <v>7.7226438347278978E-2</v>
      </c>
      <c r="N172">
        <v>-6.220406045274695E-3</v>
      </c>
      <c r="O172">
        <v>0.1435089806998624</v>
      </c>
      <c r="P172">
        <v>-2.2646982261723247E-3</v>
      </c>
      <c r="Q172">
        <v>6.318470863857796E-2</v>
      </c>
      <c r="R172">
        <v>-9.2186977055520418E-3</v>
      </c>
      <c r="Y172" s="32">
        <v>136</v>
      </c>
      <c r="Z172">
        <v>0.40566258026853474</v>
      </c>
      <c r="AA172">
        <v>-9.4960108970616845E-3</v>
      </c>
      <c r="AB172">
        <v>0.38597651942660699</v>
      </c>
      <c r="AC172">
        <v>-1.0468962833236038E-2</v>
      </c>
      <c r="AD172">
        <v>0.24288772134656547</v>
      </c>
      <c r="AE172">
        <v>-7.5825387559187891E-3</v>
      </c>
      <c r="AF172">
        <v>-1.2974601167676916E-2</v>
      </c>
      <c r="AG172">
        <v>-1.1673050462980178E-2</v>
      </c>
      <c r="AH172">
        <v>-1.32720984716076E-2</v>
      </c>
      <c r="AI172">
        <v>-1.1487114648023501E-2</v>
      </c>
      <c r="AJ172">
        <v>-1.3011788330668253E-2</v>
      </c>
      <c r="AK172">
        <v>-1.6325164553196228E-3</v>
      </c>
      <c r="AL172">
        <v>0.4417872150533636</v>
      </c>
      <c r="AM172">
        <v>-1.1040868692127477E-2</v>
      </c>
      <c r="AN172">
        <v>9.5202855974117734E-2</v>
      </c>
      <c r="AO172">
        <v>-1.2342419396824216E-2</v>
      </c>
      <c r="AP172">
        <v>0.15938789929716263</v>
      </c>
      <c r="AQ172">
        <v>-1.1896173440928191E-2</v>
      </c>
      <c r="AR172">
        <v>0.10944553939979919</v>
      </c>
      <c r="AS172">
        <v>-7.7683983488899622E-3</v>
      </c>
      <c r="AT172">
        <v>0.10026031014093935</v>
      </c>
      <c r="AU172">
        <v>-8.1402699788033165E-3</v>
      </c>
      <c r="AV172">
        <v>0.12502696069316871</v>
      </c>
      <c r="AW172">
        <v>-8.6608902606820116E-3</v>
      </c>
    </row>
    <row r="173" spans="2:49">
      <c r="B173" s="32">
        <v>138</v>
      </c>
      <c r="C173">
        <v>0.46828825322695727</v>
      </c>
      <c r="D173">
        <v>2.0179023156256082E-2</v>
      </c>
      <c r="E173">
        <v>0.54589738600246485</v>
      </c>
      <c r="F173">
        <v>1.7649348122202764E-2</v>
      </c>
      <c r="G173">
        <v>-1.2187844587144061E-2</v>
      </c>
      <c r="H173">
        <v>-9.3662839722384369E-3</v>
      </c>
      <c r="I173">
        <v>-1.273918401764286E-2</v>
      </c>
      <c r="J173">
        <v>-1.1052733994940649E-2</v>
      </c>
      <c r="K173">
        <v>6.1626775637283519E-2</v>
      </c>
      <c r="L173">
        <v>-6.67445028215606E-3</v>
      </c>
      <c r="M173">
        <v>7.8848024907569564E-2</v>
      </c>
      <c r="N173">
        <v>-5.9285204644223891E-3</v>
      </c>
      <c r="O173">
        <v>0.14521959019746383</v>
      </c>
      <c r="P173">
        <v>-2.3018853891636597E-3</v>
      </c>
      <c r="Q173">
        <v>6.4002826224387341E-2</v>
      </c>
      <c r="R173">
        <v>-9.3674463575173835E-3</v>
      </c>
      <c r="Y173" s="32">
        <v>138</v>
      </c>
      <c r="Z173">
        <v>0.41175974573522739</v>
      </c>
      <c r="AA173">
        <v>-9.3338522410326245E-3</v>
      </c>
      <c r="AB173">
        <v>0.390971006032302</v>
      </c>
      <c r="AC173">
        <v>-1.0306804177206978E-2</v>
      </c>
      <c r="AD173">
        <v>0.24639034831679316</v>
      </c>
      <c r="AE173">
        <v>-7.4203800998897309E-3</v>
      </c>
      <c r="AF173">
        <v>-1.3011788330668253E-2</v>
      </c>
      <c r="AG173">
        <v>-1.1784611951954184E-2</v>
      </c>
      <c r="AH173">
        <v>-1.3346472797590271E-2</v>
      </c>
      <c r="AI173">
        <v>-1.1524301811014838E-2</v>
      </c>
      <c r="AJ173">
        <v>-1.3086162656650923E-2</v>
      </c>
      <c r="AK173">
        <v>-1.6697036183109582E-3</v>
      </c>
      <c r="AL173">
        <v>0.44729091517608122</v>
      </c>
      <c r="AM173">
        <v>-1.1115243018110147E-2</v>
      </c>
      <c r="AN173">
        <v>9.6467219515823141E-2</v>
      </c>
      <c r="AO173">
        <v>-1.2342419396824216E-2</v>
      </c>
      <c r="AP173">
        <v>0.16106132163177272</v>
      </c>
      <c r="AQ173">
        <v>-1.1896173440928191E-2</v>
      </c>
      <c r="AR173">
        <v>0.11104458740842661</v>
      </c>
      <c r="AS173">
        <v>-7.7683983488899622E-3</v>
      </c>
      <c r="AT173">
        <v>0.10182217098657544</v>
      </c>
      <c r="AU173">
        <v>-8.2146443047859865E-3</v>
      </c>
      <c r="AV173">
        <v>0.12662600870179613</v>
      </c>
      <c r="AW173">
        <v>-8.6608902606820116E-3</v>
      </c>
    </row>
    <row r="174" spans="2:49">
      <c r="B174" s="32">
        <v>140</v>
      </c>
      <c r="C174">
        <v>0.47477459946811962</v>
      </c>
      <c r="D174">
        <v>2.0795226049166508E-2</v>
      </c>
      <c r="E174">
        <v>0.5536485697606538</v>
      </c>
      <c r="F174">
        <v>1.8168255821495755E-2</v>
      </c>
      <c r="G174">
        <v>-1.2122981124732438E-2</v>
      </c>
      <c r="H174">
        <v>-9.2365570474151892E-3</v>
      </c>
      <c r="I174">
        <v>-1.2577025361613802E-2</v>
      </c>
      <c r="J174">
        <v>-1.0987870532529025E-2</v>
      </c>
      <c r="K174">
        <v>6.2891613154310175E-2</v>
      </c>
      <c r="L174">
        <v>-6.5447233573328132E-3</v>
      </c>
      <c r="M174">
        <v>8.0177725887007847E-2</v>
      </c>
      <c r="N174">
        <v>-5.8312252708049538E-3</v>
      </c>
      <c r="O174">
        <v>0.14752519430292663</v>
      </c>
      <c r="P174">
        <v>-2.413446878137666E-3</v>
      </c>
      <c r="Q174">
        <v>6.5378751255066744E-2</v>
      </c>
      <c r="R174">
        <v>-9.3674463575173835E-3</v>
      </c>
      <c r="Y174" s="32">
        <v>140</v>
      </c>
      <c r="Z174">
        <v>0.41733800350262701</v>
      </c>
      <c r="AA174">
        <v>-9.1392618537977539E-3</v>
      </c>
      <c r="AB174">
        <v>0.39612765129402611</v>
      </c>
      <c r="AC174">
        <v>-1.0209508983589542E-2</v>
      </c>
      <c r="AD174">
        <v>0.24995783874943245</v>
      </c>
      <c r="AE174">
        <v>-7.2582214438606718E-3</v>
      </c>
      <c r="AF174">
        <v>-1.2937414004685581E-2</v>
      </c>
      <c r="AG174">
        <v>-1.1710237625971514E-2</v>
      </c>
      <c r="AH174">
        <v>-1.3383659960581606E-2</v>
      </c>
      <c r="AI174">
        <v>-1.1487114648023501E-2</v>
      </c>
      <c r="AJ174">
        <v>-1.2974601167676916E-2</v>
      </c>
      <c r="AK174">
        <v>-1.5581421293369519E-3</v>
      </c>
      <c r="AL174">
        <v>0.45405897884050428</v>
      </c>
      <c r="AM174">
        <v>-1.1003681529136141E-2</v>
      </c>
      <c r="AN174">
        <v>9.7880331709493881E-2</v>
      </c>
      <c r="AO174">
        <v>-1.2268045070841544E-2</v>
      </c>
      <c r="AP174">
        <v>0.16366442304116621</v>
      </c>
      <c r="AQ174">
        <v>-1.1821799114945519E-2</v>
      </c>
      <c r="AR174">
        <v>0.11286675839500204</v>
      </c>
      <c r="AS174">
        <v>-7.5080882079506146E-3</v>
      </c>
      <c r="AT174">
        <v>0.10342121899520285</v>
      </c>
      <c r="AU174">
        <v>-8.2146443047859865E-3</v>
      </c>
      <c r="AV174">
        <v>0.12878286415529358</v>
      </c>
      <c r="AW174">
        <v>-8.4005801197426632E-3</v>
      </c>
    </row>
    <row r="175" spans="2:49">
      <c r="B175" s="32">
        <v>142</v>
      </c>
      <c r="C175">
        <v>0.48028799377310766</v>
      </c>
      <c r="D175">
        <v>2.1054679898812999E-2</v>
      </c>
      <c r="E175">
        <v>0.5593889861840825</v>
      </c>
      <c r="F175">
        <v>1.8427709671142246E-2</v>
      </c>
      <c r="G175">
        <v>-1.199325419990919E-2</v>
      </c>
      <c r="H175">
        <v>-9.1716935850035663E-3</v>
      </c>
      <c r="I175">
        <v>-1.2414866705584744E-2</v>
      </c>
      <c r="J175">
        <v>-1.0923007070117402E-2</v>
      </c>
      <c r="K175">
        <v>6.3832133359278717E-2</v>
      </c>
      <c r="L175">
        <v>-6.5771550885386247E-3</v>
      </c>
      <c r="M175">
        <v>8.1247973016799632E-2</v>
      </c>
      <c r="N175">
        <v>-5.701498345981707E-3</v>
      </c>
      <c r="O175">
        <v>0.15087203897214682</v>
      </c>
      <c r="P175">
        <v>-2.2275110631809892E-3</v>
      </c>
      <c r="Q175">
        <v>6.7089360752668178E-2</v>
      </c>
      <c r="R175">
        <v>-8.9212004016213601E-3</v>
      </c>
      <c r="Y175" s="32">
        <v>142</v>
      </c>
      <c r="Z175">
        <v>0.42301355646364408</v>
      </c>
      <c r="AA175">
        <v>-9.1716935850035663E-3</v>
      </c>
      <c r="AB175">
        <v>0.40128429655575015</v>
      </c>
      <c r="AC175">
        <v>-1.0177077252383732E-2</v>
      </c>
      <c r="AD175">
        <v>0.25300642148277874</v>
      </c>
      <c r="AE175">
        <v>-7.128494519037425E-3</v>
      </c>
      <c r="AF175">
        <v>-1.278866535272024E-2</v>
      </c>
      <c r="AG175">
        <v>-1.1635863299988843E-2</v>
      </c>
      <c r="AH175">
        <v>-1.3234911308616265E-2</v>
      </c>
      <c r="AI175">
        <v>-1.1412740322040831E-2</v>
      </c>
      <c r="AJ175">
        <v>-1.2900226841694246E-2</v>
      </c>
      <c r="AK175">
        <v>-1.4465806403629459E-3</v>
      </c>
      <c r="AL175">
        <v>0.46257483916552006</v>
      </c>
      <c r="AM175">
        <v>-1.0929307203153471E-2</v>
      </c>
      <c r="AN175">
        <v>0.10022312297794801</v>
      </c>
      <c r="AO175">
        <v>-1.2268045070841544E-2</v>
      </c>
      <c r="AP175">
        <v>0.16693689338440371</v>
      </c>
      <c r="AQ175">
        <v>-1.1710237625971514E-2</v>
      </c>
      <c r="AR175">
        <v>0.11554423413037819</v>
      </c>
      <c r="AS175">
        <v>-7.2849652300026021E-3</v>
      </c>
      <c r="AT175">
        <v>0.10580119742664831</v>
      </c>
      <c r="AU175">
        <v>-7.9543341638466398E-3</v>
      </c>
      <c r="AV175">
        <v>0.13160908854263509</v>
      </c>
      <c r="AW175">
        <v>-8.2890186307686582E-3</v>
      </c>
    </row>
    <row r="176" spans="2:49">
      <c r="B176" s="32">
        <v>144</v>
      </c>
      <c r="C176">
        <v>0.48700136213271067</v>
      </c>
      <c r="D176">
        <v>2.141142894207693E-2</v>
      </c>
      <c r="E176">
        <v>0.56678342089900757</v>
      </c>
      <c r="F176">
        <v>1.8752026983200366E-2</v>
      </c>
      <c r="G176">
        <v>-1.2058117662320813E-2</v>
      </c>
      <c r="H176">
        <v>-9.2041253162093786E-3</v>
      </c>
      <c r="I176">
        <v>-1.2382434974378931E-2</v>
      </c>
      <c r="J176">
        <v>-1.0890575338911589E-2</v>
      </c>
      <c r="K176">
        <v>6.4967243951482137E-2</v>
      </c>
      <c r="L176">
        <v>-6.5122916261270009E-3</v>
      </c>
      <c r="M176">
        <v>8.2772264383472779E-2</v>
      </c>
      <c r="N176">
        <v>-5.6366348835700832E-3</v>
      </c>
      <c r="O176">
        <v>0.15321483024060095</v>
      </c>
      <c r="P176">
        <v>-2.1531367371983184E-3</v>
      </c>
      <c r="Q176">
        <v>6.8390911457364909E-2</v>
      </c>
      <c r="R176">
        <v>-8.8468260756386884E-3</v>
      </c>
      <c r="Y176" s="32">
        <v>144</v>
      </c>
      <c r="Z176">
        <v>0.43040799117856915</v>
      </c>
      <c r="AA176">
        <v>-9.1068301225919433E-3</v>
      </c>
      <c r="AB176">
        <v>0.40728416682882534</v>
      </c>
      <c r="AC176">
        <v>-1.0112213789972107E-2</v>
      </c>
      <c r="AD176">
        <v>0.25696309268988776</v>
      </c>
      <c r="AE176">
        <v>-7.128494519037425E-3</v>
      </c>
      <c r="AF176">
        <v>-1.2677103863746235E-2</v>
      </c>
      <c r="AG176">
        <v>-1.1598676136997508E-2</v>
      </c>
      <c r="AH176">
        <v>-1.319772414562493E-2</v>
      </c>
      <c r="AI176">
        <v>-1.1263991670075489E-2</v>
      </c>
      <c r="AJ176">
        <v>-1.271429102673757E-2</v>
      </c>
      <c r="AK176">
        <v>-1.372206314380275E-3</v>
      </c>
      <c r="AL176">
        <v>0.46904540552601243</v>
      </c>
      <c r="AM176">
        <v>-1.0743371388196794E-2</v>
      </c>
      <c r="AN176">
        <v>0.10197091963854077</v>
      </c>
      <c r="AO176">
        <v>-1.2082109255884868E-2</v>
      </c>
      <c r="AP176">
        <v>0.16920531032687516</v>
      </c>
      <c r="AQ176">
        <v>-1.1487114648023501E-2</v>
      </c>
      <c r="AR176">
        <v>0.11740359227994496</v>
      </c>
      <c r="AS176">
        <v>-6.9130936000892486E-3</v>
      </c>
      <c r="AT176">
        <v>0.10743743259826707</v>
      </c>
      <c r="AU176">
        <v>-7.7683983488899622E-3</v>
      </c>
      <c r="AV176">
        <v>0.13350563385519318</v>
      </c>
      <c r="AW176">
        <v>-8.2518314677773232E-3</v>
      </c>
    </row>
    <row r="177" spans="2:49">
      <c r="B177" s="32">
        <v>146</v>
      </c>
      <c r="C177">
        <v>0.49442822857884156</v>
      </c>
      <c r="D177">
        <v>2.1962768372575731E-2</v>
      </c>
      <c r="E177">
        <v>0.57518323928131287</v>
      </c>
      <c r="F177">
        <v>1.9173639488875918E-2</v>
      </c>
      <c r="G177">
        <v>-1.1960822468703378E-2</v>
      </c>
      <c r="H177">
        <v>-9.1716935850035663E-3</v>
      </c>
      <c r="I177">
        <v>-1.2285139780761496E-2</v>
      </c>
      <c r="J177">
        <v>-1.0825711876499966E-2</v>
      </c>
      <c r="K177">
        <v>6.6361808393332042E-2</v>
      </c>
      <c r="L177">
        <v>-6.3825647013037541E-3</v>
      </c>
      <c r="M177">
        <v>8.4523577868586622E-2</v>
      </c>
      <c r="N177">
        <v>-5.4420444963352126E-3</v>
      </c>
      <c r="O177">
        <v>0.1568219850507605</v>
      </c>
      <c r="P177">
        <v>-1.8928265962589706E-3</v>
      </c>
      <c r="Q177">
        <v>7.0138708117957679E-2</v>
      </c>
      <c r="R177">
        <v>-8.6608902606820116E-3</v>
      </c>
      <c r="Y177" s="32">
        <v>146</v>
      </c>
      <c r="Z177">
        <v>0.43945644418499064</v>
      </c>
      <c r="AA177">
        <v>-8.9771031977686957E-3</v>
      </c>
      <c r="AB177">
        <v>0.41438671596289811</v>
      </c>
      <c r="AC177">
        <v>-9.982486865148861E-3</v>
      </c>
      <c r="AD177">
        <v>0.26192514756437696</v>
      </c>
      <c r="AE177">
        <v>-7.0311993254199897E-3</v>
      </c>
      <c r="AF177">
        <v>-1.2453980885798221E-2</v>
      </c>
      <c r="AG177">
        <v>-1.1301178833066824E-2</v>
      </c>
      <c r="AH177">
        <v>-1.2937414004685581E-2</v>
      </c>
      <c r="AI177">
        <v>-1.1115243018110147E-2</v>
      </c>
      <c r="AJ177">
        <v>-1.2639916700754898E-2</v>
      </c>
      <c r="AK177">
        <v>-1.1490833364322627E-3</v>
      </c>
      <c r="AL177">
        <v>0.47744970436205425</v>
      </c>
      <c r="AM177">
        <v>-1.0668997062214122E-2</v>
      </c>
      <c r="AN177">
        <v>0.10416496225502957</v>
      </c>
      <c r="AO177">
        <v>-1.1933360603919526E-2</v>
      </c>
      <c r="AP177">
        <v>0.17296121378900006</v>
      </c>
      <c r="AQ177">
        <v>-1.1375553159049496E-2</v>
      </c>
      <c r="AR177">
        <v>0.11970919638540775</v>
      </c>
      <c r="AS177">
        <v>-6.5784091331672302E-3</v>
      </c>
      <c r="AT177">
        <v>0.10981741102971254</v>
      </c>
      <c r="AU177">
        <v>-7.6196496969246205E-3</v>
      </c>
      <c r="AV177">
        <v>0.13640623256851733</v>
      </c>
      <c r="AW177">
        <v>-7.7683983488899622E-3</v>
      </c>
    </row>
    <row r="178" spans="2:49">
      <c r="B178" s="32">
        <v>148</v>
      </c>
      <c r="C178">
        <v>0.50211454887461893</v>
      </c>
      <c r="D178">
        <v>2.2416812609457094E-2</v>
      </c>
      <c r="E178">
        <v>0.58355062593241225</v>
      </c>
      <c r="F178">
        <v>1.9562820263345659E-2</v>
      </c>
      <c r="G178">
        <v>-1.1863527275085942E-2</v>
      </c>
      <c r="H178">
        <v>-9.1068301225919433E-3</v>
      </c>
      <c r="I178">
        <v>-1.2252708049555684E-2</v>
      </c>
      <c r="J178">
        <v>-1.0793280145294154E-2</v>
      </c>
      <c r="K178">
        <v>6.7561782447947069E-2</v>
      </c>
      <c r="L178">
        <v>-6.2852695076863188E-3</v>
      </c>
      <c r="M178">
        <v>8.6242459622494647E-2</v>
      </c>
      <c r="N178">
        <v>-5.3447493027177773E-3</v>
      </c>
      <c r="O178">
        <v>0.15998289390502399</v>
      </c>
      <c r="P178">
        <v>-1.4093934773716104E-3</v>
      </c>
      <c r="Q178">
        <v>7.2109627756498457E-2</v>
      </c>
      <c r="R178">
        <v>-8.1774571417946515E-3</v>
      </c>
      <c r="Y178" s="32">
        <v>148</v>
      </c>
      <c r="Z178">
        <v>0.44866705584744115</v>
      </c>
      <c r="AA178">
        <v>-8.8149445417396374E-3</v>
      </c>
      <c r="AB178">
        <v>0.42100278912888373</v>
      </c>
      <c r="AC178">
        <v>-9.982486865148861E-3</v>
      </c>
      <c r="AD178">
        <v>0.26630343127716161</v>
      </c>
      <c r="AE178">
        <v>-6.9663358630083659E-3</v>
      </c>
      <c r="AF178">
        <v>-1.2156483581867538E-2</v>
      </c>
      <c r="AG178">
        <v>-1.0892120040162136E-2</v>
      </c>
      <c r="AH178">
        <v>-1.2565542374772228E-2</v>
      </c>
      <c r="AI178">
        <v>-1.0743371388196794E-2</v>
      </c>
      <c r="AJ178">
        <v>-1.2342419396824216E-2</v>
      </c>
      <c r="AK178">
        <v>-8.5158603250157965E-4</v>
      </c>
      <c r="AL178">
        <v>0.48637462347997473</v>
      </c>
      <c r="AM178">
        <v>-1.0445874084266111E-2</v>
      </c>
      <c r="AN178">
        <v>0.10639619203450969</v>
      </c>
      <c r="AO178">
        <v>-1.1710237625971514E-2</v>
      </c>
      <c r="AP178">
        <v>0.17653118143616825</v>
      </c>
      <c r="AQ178">
        <v>-1.0892120040162136E-2</v>
      </c>
      <c r="AR178">
        <v>0.12264698226172326</v>
      </c>
      <c r="AS178">
        <v>-6.1693503402625409E-3</v>
      </c>
      <c r="AT178">
        <v>0.11216020229816667</v>
      </c>
      <c r="AU178">
        <v>-7.3221523929939379E-3</v>
      </c>
      <c r="AV178">
        <v>0.13923245695585884</v>
      </c>
      <c r="AW178">
        <v>-7.5080882079506146E-3</v>
      </c>
    </row>
    <row r="179" spans="2:49">
      <c r="B179" s="32">
        <v>150</v>
      </c>
      <c r="C179">
        <v>0.50824414607251733</v>
      </c>
      <c r="D179">
        <v>2.290328857754427E-2</v>
      </c>
      <c r="E179">
        <v>0.59104235584095477</v>
      </c>
      <c r="F179">
        <v>2.0276318349873517E-2</v>
      </c>
      <c r="G179">
        <v>-1.1831095543880132E-2</v>
      </c>
      <c r="H179">
        <v>-9.009534928974508E-3</v>
      </c>
      <c r="I179">
        <v>-1.2122981124732438E-2</v>
      </c>
      <c r="J179">
        <v>-1.0760848414088343E-2</v>
      </c>
      <c r="K179">
        <v>6.8761756502562096E-2</v>
      </c>
      <c r="L179">
        <v>-6.220406045274695E-3</v>
      </c>
      <c r="M179">
        <v>8.773431925796199E-2</v>
      </c>
      <c r="N179">
        <v>-5.2150223778945305E-3</v>
      </c>
      <c r="O179">
        <v>0.1621769365215128</v>
      </c>
      <c r="P179">
        <v>-1.0375218474582566E-3</v>
      </c>
      <c r="Q179">
        <v>7.2816183853333827E-2</v>
      </c>
      <c r="R179">
        <v>-7.9543341638466398E-3</v>
      </c>
      <c r="Y179" s="32">
        <v>150</v>
      </c>
      <c r="Z179">
        <v>0.45560744632548489</v>
      </c>
      <c r="AA179">
        <v>-8.7176493481222021E-3</v>
      </c>
      <c r="AB179">
        <v>0.42703509113316473</v>
      </c>
      <c r="AC179">
        <v>-9.7878964779139904E-3</v>
      </c>
      <c r="AD179">
        <v>0.27026010248427063</v>
      </c>
      <c r="AE179">
        <v>-6.9014724005967421E-3</v>
      </c>
      <c r="AF179">
        <v>-1.1858986277936856E-2</v>
      </c>
      <c r="AG179">
        <v>-1.0631809899222787E-2</v>
      </c>
      <c r="AH179">
        <v>-1.2416793722806886E-2</v>
      </c>
      <c r="AI179">
        <v>-1.0297125432300769E-2</v>
      </c>
      <c r="AJ179">
        <v>-1.1970547766910861E-2</v>
      </c>
      <c r="AK179">
        <v>-4.0534007660555493E-4</v>
      </c>
      <c r="AL179">
        <v>0.49210144658064037</v>
      </c>
      <c r="AM179">
        <v>-1.0148376780335427E-2</v>
      </c>
      <c r="AN179">
        <v>0.1078836785541631</v>
      </c>
      <c r="AO179">
        <v>-1.1449927485032166E-2</v>
      </c>
      <c r="AP179">
        <v>0.17865084972667436</v>
      </c>
      <c r="AQ179">
        <v>-1.0706184225205459E-2</v>
      </c>
      <c r="AR179">
        <v>0.12417165594436801</v>
      </c>
      <c r="AS179">
        <v>-5.7974787103491866E-3</v>
      </c>
      <c r="AT179">
        <v>0.1137592503067941</v>
      </c>
      <c r="AU179">
        <v>-7.0618422520545903E-3</v>
      </c>
      <c r="AV179">
        <v>0.14079431780149493</v>
      </c>
      <c r="AW179">
        <v>-7.2477780670112671E-3</v>
      </c>
    </row>
    <row r="180" spans="2:49">
      <c r="B180" s="32">
        <v>152</v>
      </c>
      <c r="C180">
        <v>0.51586560290588312</v>
      </c>
      <c r="D180">
        <v>2.3357332814425636E-2</v>
      </c>
      <c r="E180">
        <v>0.59928001556723098</v>
      </c>
      <c r="F180">
        <v>2.0535772199520012E-2</v>
      </c>
      <c r="G180">
        <v>-1.1636505156645261E-2</v>
      </c>
      <c r="H180">
        <v>-8.847376272945448E-3</v>
      </c>
      <c r="I180">
        <v>-1.1928390737497567E-2</v>
      </c>
      <c r="J180">
        <v>-1.0663553220470908E-2</v>
      </c>
      <c r="K180">
        <v>7.0318479600441061E-2</v>
      </c>
      <c r="L180">
        <v>-6.1231108516572597E-3</v>
      </c>
      <c r="M180">
        <v>8.9518064474281636E-2</v>
      </c>
      <c r="N180">
        <v>-5.0204319906596599E-3</v>
      </c>
      <c r="O180">
        <v>0.16381317169313153</v>
      </c>
      <c r="P180">
        <v>-7.7721170651890879E-4</v>
      </c>
      <c r="Q180">
        <v>7.389461158008255E-2</v>
      </c>
      <c r="R180">
        <v>-7.6568368599159563E-3</v>
      </c>
      <c r="Y180" s="32">
        <v>152</v>
      </c>
      <c r="Z180">
        <v>0.46523967049361098</v>
      </c>
      <c r="AA180">
        <v>-8.6203541545047668E-3</v>
      </c>
      <c r="AB180">
        <v>0.43284037101900502</v>
      </c>
      <c r="AC180">
        <v>-9.6906012842965551E-3</v>
      </c>
      <c r="AD180">
        <v>0.27658429006940394</v>
      </c>
      <c r="AE180">
        <v>-6.67445028215606E-3</v>
      </c>
      <c r="AF180">
        <v>-1.1747424788962849E-2</v>
      </c>
      <c r="AG180">
        <v>-1.0445874084266111E-2</v>
      </c>
      <c r="AH180">
        <v>-1.2156483581867538E-2</v>
      </c>
      <c r="AI180">
        <v>-1.0111189617344092E-2</v>
      </c>
      <c r="AJ180">
        <v>-1.1821799114945519E-2</v>
      </c>
      <c r="AK180">
        <v>-2.1940426164887797E-4</v>
      </c>
      <c r="AL180">
        <v>0.497158900747462</v>
      </c>
      <c r="AM180">
        <v>-9.9624409653787504E-3</v>
      </c>
      <c r="AN180">
        <v>0.10933397791082518</v>
      </c>
      <c r="AO180">
        <v>-1.1301178833066824E-2</v>
      </c>
      <c r="AP180">
        <v>0.18069614369119782</v>
      </c>
      <c r="AQ180">
        <v>-1.0408686921274776E-2</v>
      </c>
      <c r="AR180">
        <v>0.12588226544196943</v>
      </c>
      <c r="AS180">
        <v>-5.537168569409839E-3</v>
      </c>
      <c r="AT180">
        <v>0.11491205235952549</v>
      </c>
      <c r="AU180">
        <v>-6.8387192741065778E-3</v>
      </c>
      <c r="AV180">
        <v>0.14265367595106168</v>
      </c>
      <c r="AW180">
        <v>-7.0618422520545903E-3</v>
      </c>
    </row>
    <row r="181" spans="2:49">
      <c r="B181" s="32">
        <v>154</v>
      </c>
      <c r="C181">
        <v>0.52309787896477922</v>
      </c>
      <c r="D181">
        <v>2.4005967438541873E-2</v>
      </c>
      <c r="E181">
        <v>0.60755010702471302</v>
      </c>
      <c r="F181">
        <v>2.1022248167607189E-2</v>
      </c>
      <c r="G181">
        <v>-1.1539209963027826E-2</v>
      </c>
      <c r="H181">
        <v>-8.7500810793280127E-3</v>
      </c>
      <c r="I181">
        <v>-1.1733800350262696E-2</v>
      </c>
      <c r="J181">
        <v>-1.053382629564766E-2</v>
      </c>
      <c r="K181">
        <v>7.1615748848673541E-2</v>
      </c>
      <c r="L181">
        <v>-5.9933839268340129E-3</v>
      </c>
      <c r="M181">
        <v>9.1334241421807086E-2</v>
      </c>
      <c r="N181">
        <v>-4.8907050658364131E-3</v>
      </c>
      <c r="O181">
        <v>0.16526347104979364</v>
      </c>
      <c r="P181">
        <v>-7.7721170651890879E-4</v>
      </c>
      <c r="Q181">
        <v>7.4638354839909257E-2</v>
      </c>
      <c r="R181">
        <v>-7.5080882079506146E-3</v>
      </c>
      <c r="Y181" s="32">
        <v>154</v>
      </c>
      <c r="Z181">
        <v>0.47260167347733023</v>
      </c>
      <c r="AA181">
        <v>-8.4906272296815192E-3</v>
      </c>
      <c r="AB181">
        <v>0.43987805669066615</v>
      </c>
      <c r="AC181">
        <v>-9.5933060906791198E-3</v>
      </c>
      <c r="AD181">
        <v>0.28430304209638713</v>
      </c>
      <c r="AE181">
        <v>-6.5771550885386247E-3</v>
      </c>
      <c r="AF181">
        <v>-1.1449927485032166E-2</v>
      </c>
      <c r="AG181">
        <v>-1.0371499758283441E-2</v>
      </c>
      <c r="AH181">
        <v>-1.2082109255884868E-2</v>
      </c>
      <c r="AI181">
        <v>-9.9996281283700854E-3</v>
      </c>
      <c r="AJ181">
        <v>-1.1784611951954184E-2</v>
      </c>
      <c r="AK181">
        <v>-3.3468446692201009E-5</v>
      </c>
      <c r="AL181">
        <v>0.50173292179539619</v>
      </c>
      <c r="AM181">
        <v>-9.8880666393960804E-3</v>
      </c>
      <c r="AN181">
        <v>0.1107099029415046</v>
      </c>
      <c r="AO181">
        <v>-1.1189617344092819E-2</v>
      </c>
      <c r="AP181">
        <v>0.18236956602580789</v>
      </c>
      <c r="AQ181">
        <v>-1.0371499758283441E-2</v>
      </c>
      <c r="AR181">
        <v>0.12714662898367482</v>
      </c>
      <c r="AS181">
        <v>-5.3140455914618264E-3</v>
      </c>
      <c r="AT181">
        <v>0.11621360306422222</v>
      </c>
      <c r="AU181">
        <v>-6.689970622141236E-3</v>
      </c>
      <c r="AV181">
        <v>0.1439180394927671</v>
      </c>
      <c r="AW181">
        <v>-6.727157785132571E-3</v>
      </c>
    </row>
    <row r="182" spans="2:49">
      <c r="B182" s="32">
        <v>156</v>
      </c>
      <c r="C182">
        <v>0.53045988194849847</v>
      </c>
      <c r="D182">
        <v>2.4622170331452295E-2</v>
      </c>
      <c r="E182">
        <v>0.61624181098787056</v>
      </c>
      <c r="F182">
        <v>2.1638451060517611E-2</v>
      </c>
      <c r="G182">
        <v>-1.1377051306998766E-2</v>
      </c>
      <c r="H182">
        <v>-8.5554906920931421E-3</v>
      </c>
      <c r="I182">
        <v>-1.1604073425439449E-2</v>
      </c>
      <c r="J182">
        <v>-1.0306804177206978E-2</v>
      </c>
      <c r="K182">
        <v>7.288058636570019E-2</v>
      </c>
      <c r="L182">
        <v>-5.8312252708049538E-3</v>
      </c>
      <c r="M182">
        <v>9.3020691444509307E-2</v>
      </c>
      <c r="N182">
        <v>-4.6312512161899187E-3</v>
      </c>
      <c r="O182">
        <v>0.16697408054739504</v>
      </c>
      <c r="P182">
        <v>-5.5408872857089643E-4</v>
      </c>
      <c r="Q182">
        <v>7.5791156892640654E-2</v>
      </c>
      <c r="R182">
        <v>-7.4337138819679438E-3</v>
      </c>
      <c r="Y182" s="32">
        <v>156</v>
      </c>
      <c r="Z182">
        <v>0.47957449568657978</v>
      </c>
      <c r="AA182">
        <v>-8.2311733800350256E-3</v>
      </c>
      <c r="AB182">
        <v>0.4465589933190634</v>
      </c>
      <c r="AC182">
        <v>-9.3662839722384369E-3</v>
      </c>
      <c r="AD182">
        <v>0.28777323733540899</v>
      </c>
      <c r="AE182">
        <v>-6.3825647013037541E-3</v>
      </c>
      <c r="AF182">
        <v>-1.1375553159049496E-2</v>
      </c>
      <c r="AG182">
        <v>-1.0297125432300769E-2</v>
      </c>
      <c r="AH182">
        <v>-1.1933360603919526E-2</v>
      </c>
      <c r="AI182">
        <v>-9.9252538023874154E-3</v>
      </c>
      <c r="AJ182">
        <v>-1.1635863299988843E-2</v>
      </c>
      <c r="AK182">
        <v>2.640288572384821E-4</v>
      </c>
      <c r="AL182">
        <v>0.50716224759213124</v>
      </c>
      <c r="AM182">
        <v>-9.8508794764047437E-3</v>
      </c>
      <c r="AN182">
        <v>0.11175114350526198</v>
      </c>
      <c r="AO182">
        <v>-1.1115243018110147E-2</v>
      </c>
      <c r="AP182">
        <v>0.18471235729426203</v>
      </c>
      <c r="AQ182">
        <v>-1.0185563943326762E-2</v>
      </c>
      <c r="AR182">
        <v>0.12904317429623294</v>
      </c>
      <c r="AS182">
        <v>-5.1281097765051497E-3</v>
      </c>
      <c r="AT182">
        <v>0.11770108958387564</v>
      </c>
      <c r="AU182">
        <v>-6.6527834591499002E-3</v>
      </c>
      <c r="AV182">
        <v>0.14574021047934252</v>
      </c>
      <c r="AW182">
        <v>-6.727157785132571E-3</v>
      </c>
    </row>
    <row r="183" spans="2:49">
      <c r="B183" s="32">
        <v>158</v>
      </c>
      <c r="C183">
        <v>0.53519491470454694</v>
      </c>
      <c r="D183">
        <v>2.5238373224362717E-2</v>
      </c>
      <c r="E183">
        <v>0.62256599857300388</v>
      </c>
      <c r="F183">
        <v>2.2060063566193167E-2</v>
      </c>
      <c r="G183">
        <v>-1.1279756113381331E-2</v>
      </c>
      <c r="H183">
        <v>-8.4257637672698962E-3</v>
      </c>
      <c r="I183">
        <v>-1.1539209963027826E-2</v>
      </c>
      <c r="J183">
        <v>-1.033923590841279E-2</v>
      </c>
      <c r="K183">
        <v>7.3821106570668732E-2</v>
      </c>
      <c r="L183">
        <v>-5.701498345981707E-3</v>
      </c>
      <c r="M183">
        <v>9.4999027048063817E-2</v>
      </c>
      <c r="N183">
        <v>-4.4690925601608596E-3</v>
      </c>
      <c r="O183">
        <v>0.16901937451191851</v>
      </c>
      <c r="P183">
        <v>-4.7971440258822568E-4</v>
      </c>
      <c r="Q183">
        <v>7.6386151500502028E-2</v>
      </c>
      <c r="R183">
        <v>-7.2477780670112671E-3</v>
      </c>
      <c r="Y183" s="32">
        <v>158</v>
      </c>
      <c r="Z183">
        <v>0.48246091976389704</v>
      </c>
      <c r="AA183">
        <v>-8.101446455211778E-3</v>
      </c>
      <c r="AB183">
        <v>0.44964000778361551</v>
      </c>
      <c r="AC183">
        <v>-9.2041253162093786E-3</v>
      </c>
      <c r="AD183">
        <v>0.28958941428293444</v>
      </c>
      <c r="AE183">
        <v>-6.3825647013037541E-3</v>
      </c>
      <c r="AF183">
        <v>-1.1375553159049496E-2</v>
      </c>
      <c r="AG183">
        <v>-1.0148376780335427E-2</v>
      </c>
      <c r="AH183">
        <v>-1.1821799114945519E-2</v>
      </c>
      <c r="AI183">
        <v>-9.8136923134134087E-3</v>
      </c>
      <c r="AJ183">
        <v>-1.1524301811014838E-2</v>
      </c>
      <c r="AK183">
        <v>2.640288572384821E-4</v>
      </c>
      <c r="AL183">
        <v>0.51125283552117806</v>
      </c>
      <c r="AM183">
        <v>-9.7021308244394019E-3</v>
      </c>
      <c r="AN183">
        <v>0.11297831988397605</v>
      </c>
      <c r="AO183">
        <v>-1.1078055855118812E-2</v>
      </c>
      <c r="AP183">
        <v>0.18660890260682014</v>
      </c>
      <c r="AQ183">
        <v>-1.0259938269309434E-2</v>
      </c>
      <c r="AR183">
        <v>0.13060503514186902</v>
      </c>
      <c r="AS183">
        <v>-4.979361124539808E-3</v>
      </c>
      <c r="AT183">
        <v>0.11907701461455505</v>
      </c>
      <c r="AU183">
        <v>-6.689970622141236E-3</v>
      </c>
      <c r="AV183">
        <v>0.14689301253207393</v>
      </c>
      <c r="AW183">
        <v>-6.4296604812018885E-3</v>
      </c>
    </row>
    <row r="184" spans="2:49">
      <c r="B184" s="32">
        <v>160</v>
      </c>
      <c r="C184">
        <v>0.53986508399818389</v>
      </c>
      <c r="D184">
        <v>2.5659985730038273E-2</v>
      </c>
      <c r="E184">
        <v>0.62882532269572555</v>
      </c>
      <c r="F184">
        <v>2.2611402996691964E-2</v>
      </c>
      <c r="G184">
        <v>-1.1117597457352272E-2</v>
      </c>
      <c r="H184">
        <v>-8.2960368424466486E-3</v>
      </c>
      <c r="I184">
        <v>-1.1474346500616201E-2</v>
      </c>
      <c r="J184">
        <v>-1.0177077252383732E-2</v>
      </c>
      <c r="K184">
        <v>7.4631899850814032E-2</v>
      </c>
      <c r="L184">
        <v>-5.6042031523642717E-3</v>
      </c>
      <c r="M184">
        <v>9.5874683790620738E-2</v>
      </c>
      <c r="N184">
        <v>-4.3717973665434243E-3</v>
      </c>
      <c r="O184">
        <v>0.17177122457327731</v>
      </c>
      <c r="P184">
        <v>-5.1690156557956111E-4</v>
      </c>
      <c r="Q184">
        <v>7.7799263694172768E-2</v>
      </c>
      <c r="R184">
        <v>-7.2477780670112671E-3</v>
      </c>
      <c r="Y184" s="32">
        <v>160</v>
      </c>
      <c r="Z184">
        <v>0.48693649867029903</v>
      </c>
      <c r="AA184">
        <v>-8.036582992800155E-3</v>
      </c>
      <c r="AB184">
        <v>0.45340208860348968</v>
      </c>
      <c r="AC184">
        <v>-9.074398391386131E-3</v>
      </c>
      <c r="AD184">
        <v>0.2916974768113122</v>
      </c>
      <c r="AE184">
        <v>-6.1879743140688835E-3</v>
      </c>
      <c r="AF184">
        <v>-1.1449927485032166E-2</v>
      </c>
      <c r="AG184">
        <v>-1.0371499758283441E-2</v>
      </c>
      <c r="AH184">
        <v>-1.1933360603919526E-2</v>
      </c>
      <c r="AI184">
        <v>-9.9624409653787504E-3</v>
      </c>
      <c r="AJ184">
        <v>-1.1635863299988843E-2</v>
      </c>
      <c r="AK184">
        <v>3.7187162991343848E-6</v>
      </c>
      <c r="AL184">
        <v>0.51857870663047112</v>
      </c>
      <c r="AM184">
        <v>-9.9996281283700854E-3</v>
      </c>
      <c r="AN184">
        <v>0.11483767803354282</v>
      </c>
      <c r="AO184">
        <v>-1.1301178833066824E-2</v>
      </c>
      <c r="AP184">
        <v>0.18939793983117029</v>
      </c>
      <c r="AQ184">
        <v>-1.0297125432300769E-2</v>
      </c>
      <c r="AR184">
        <v>0.13287345208434048</v>
      </c>
      <c r="AS184">
        <v>-5.0537354505224789E-3</v>
      </c>
      <c r="AT184">
        <v>0.12075043694916514</v>
      </c>
      <c r="AU184">
        <v>-6.727157785132571E-3</v>
      </c>
      <c r="AV184">
        <v>0.14923580380052806</v>
      </c>
      <c r="AW184">
        <v>-6.5412219701758943E-3</v>
      </c>
    </row>
    <row r="185" spans="2:49">
      <c r="B185" s="32">
        <v>162</v>
      </c>
      <c r="C185">
        <v>0.54485957060387891</v>
      </c>
      <c r="D185">
        <v>2.5822144386067329E-2</v>
      </c>
      <c r="E185">
        <v>0.63430628526950772</v>
      </c>
      <c r="F185">
        <v>2.27086981903094E-2</v>
      </c>
      <c r="G185">
        <v>-1.1150029188558085E-2</v>
      </c>
      <c r="H185">
        <v>-8.3933320360640839E-3</v>
      </c>
      <c r="I185">
        <v>-1.1409483038204578E-2</v>
      </c>
      <c r="J185">
        <v>-1.0274372446001167E-2</v>
      </c>
      <c r="K185">
        <v>7.5539988324576757E-2</v>
      </c>
      <c r="L185">
        <v>-5.5717714211584602E-3</v>
      </c>
      <c r="M185">
        <v>9.6782772264383463E-2</v>
      </c>
      <c r="N185">
        <v>-4.3717973665434243E-3</v>
      </c>
      <c r="Y185" s="32">
        <v>162</v>
      </c>
      <c r="Z185">
        <v>0.49212557566322895</v>
      </c>
      <c r="AA185">
        <v>-8.0041512615943427E-3</v>
      </c>
      <c r="AB185">
        <v>0.45807225789712658</v>
      </c>
      <c r="AC185">
        <v>-9.1392618537977539E-3</v>
      </c>
      <c r="AD185">
        <v>0.294486605695012</v>
      </c>
      <c r="AE185">
        <v>-6.2528377764805073E-3</v>
      </c>
    </row>
    <row r="186" spans="2:49">
      <c r="B186" s="32">
        <v>164</v>
      </c>
      <c r="C186">
        <v>0.55176752935071671</v>
      </c>
      <c r="D186">
        <v>2.621132516053707E-2</v>
      </c>
      <c r="E186">
        <v>0.64196017383407933</v>
      </c>
      <c r="F186">
        <v>2.3162742427190765E-2</v>
      </c>
      <c r="G186">
        <v>-1.1020302263734837E-2</v>
      </c>
      <c r="H186">
        <v>-8.1663099176234009E-3</v>
      </c>
      <c r="I186">
        <v>-1.1344619575792955E-2</v>
      </c>
      <c r="J186">
        <v>-1.0144645521177919E-2</v>
      </c>
      <c r="K186">
        <v>7.6902121035220858E-2</v>
      </c>
      <c r="L186">
        <v>-5.4420444963352126E-3</v>
      </c>
      <c r="M186">
        <v>9.8598949211908926E-2</v>
      </c>
      <c r="N186">
        <v>-4.1447752481027422E-3</v>
      </c>
      <c r="Y186" s="32">
        <v>164</v>
      </c>
      <c r="Z186">
        <v>0.4986119219043913</v>
      </c>
      <c r="AA186">
        <v>-7.8419926055652844E-3</v>
      </c>
      <c r="AB186">
        <v>0.46488292145034704</v>
      </c>
      <c r="AC186">
        <v>-9.0419666601803186E-3</v>
      </c>
      <c r="AD186">
        <v>0.29802166439644551</v>
      </c>
      <c r="AE186">
        <v>-5.9609521956282014E-3</v>
      </c>
    </row>
    <row r="187" spans="2:49">
      <c r="B187" s="32">
        <v>166</v>
      </c>
      <c r="C187">
        <v>0.55909710060323026</v>
      </c>
      <c r="D187">
        <v>2.6795096322241682E-2</v>
      </c>
      <c r="E187">
        <v>0.65023026529156125</v>
      </c>
      <c r="F187">
        <v>2.3714081857689567E-2</v>
      </c>
      <c r="G187">
        <v>-1.0923007070117402E-2</v>
      </c>
      <c r="H187">
        <v>-8.036582992800155E-3</v>
      </c>
      <c r="I187">
        <v>-1.1182460919763895E-2</v>
      </c>
      <c r="J187">
        <v>-1.0079782058766296E-2</v>
      </c>
      <c r="K187">
        <v>7.8166958552247506E-2</v>
      </c>
      <c r="L187">
        <v>-5.4096127651294011E-3</v>
      </c>
      <c r="M187">
        <v>9.9863786728935588E-2</v>
      </c>
      <c r="N187">
        <v>-3.9501848608678716E-3</v>
      </c>
      <c r="Y187" s="32">
        <v>166</v>
      </c>
      <c r="Z187">
        <v>0.50649283258740352</v>
      </c>
      <c r="AA187">
        <v>-7.7122656807420368E-3</v>
      </c>
      <c r="AB187">
        <v>0.47085035999221642</v>
      </c>
      <c r="AC187">
        <v>-8.8149445417396374E-3</v>
      </c>
      <c r="AD187">
        <v>0.30165401829149641</v>
      </c>
      <c r="AE187">
        <v>-6.0258156580398244E-3</v>
      </c>
    </row>
    <row r="188" spans="2:49">
      <c r="B188">
        <v>168</v>
      </c>
      <c r="C188">
        <v>0.56629694493092042</v>
      </c>
      <c r="D188">
        <v>2.7443730946357919E-2</v>
      </c>
      <c r="E188">
        <v>0.65840306155542583</v>
      </c>
      <c r="F188">
        <v>2.4135694363365118E-2</v>
      </c>
      <c r="G188">
        <v>-1.0728416682882531E-2</v>
      </c>
      <c r="H188">
        <v>-7.9392877991827197E-3</v>
      </c>
      <c r="I188">
        <v>-1.1117597457352272E-2</v>
      </c>
      <c r="J188">
        <v>-9.9176234027372363E-3</v>
      </c>
      <c r="K188">
        <v>7.9464227800479986E-2</v>
      </c>
      <c r="L188">
        <v>-5.1177271842770952E-3</v>
      </c>
      <c r="M188">
        <v>0.10142050982681455</v>
      </c>
      <c r="N188">
        <v>-3.755594473633001E-3</v>
      </c>
      <c r="Y188">
        <v>168</v>
      </c>
      <c r="Z188">
        <v>0.51375754037750543</v>
      </c>
      <c r="AA188">
        <v>-7.4852435623013538E-3</v>
      </c>
      <c r="AB188">
        <v>0.47727184277096713</v>
      </c>
      <c r="AC188">
        <v>-8.7176493481222021E-3</v>
      </c>
      <c r="AD188">
        <v>0.30548096257378221</v>
      </c>
      <c r="AE188">
        <v>-5.7663618083933308E-3</v>
      </c>
    </row>
    <row r="189" spans="2:49">
      <c r="B189">
        <v>170</v>
      </c>
      <c r="C189">
        <v>0.57288058636570027</v>
      </c>
      <c r="D189">
        <v>2.7930206914445095E-2</v>
      </c>
      <c r="E189">
        <v>0.6657974962703509</v>
      </c>
      <c r="F189">
        <v>2.4622170331452295E-2</v>
      </c>
      <c r="G189">
        <v>-1.0566258026853473E-2</v>
      </c>
      <c r="H189">
        <v>-7.6798339495362244E-3</v>
      </c>
      <c r="I189">
        <v>-1.0955438801323214E-2</v>
      </c>
      <c r="J189">
        <v>-9.8851916715314257E-3</v>
      </c>
      <c r="K189">
        <v>8.0761497048712452E-2</v>
      </c>
      <c r="L189">
        <v>-5.0204319906596599E-3</v>
      </c>
      <c r="M189">
        <v>0.10310695984951676</v>
      </c>
      <c r="N189">
        <v>-3.6582992800155657E-3</v>
      </c>
      <c r="Y189">
        <v>170</v>
      </c>
      <c r="Z189">
        <v>0.52001686450022699</v>
      </c>
      <c r="AA189">
        <v>-7.1933579814490479E-3</v>
      </c>
      <c r="AB189">
        <v>0.48333657650645395</v>
      </c>
      <c r="AC189">
        <v>-8.5554906920931421E-3</v>
      </c>
      <c r="AD189">
        <v>0.30953492897450868</v>
      </c>
      <c r="AE189">
        <v>-5.6690666147758955E-3</v>
      </c>
    </row>
    <row r="190" spans="2:49">
      <c r="B190">
        <v>172</v>
      </c>
      <c r="C190">
        <v>0.57871829798274632</v>
      </c>
      <c r="D190">
        <v>2.8319387688914836E-2</v>
      </c>
      <c r="E190">
        <v>0.67290004540442372</v>
      </c>
      <c r="F190">
        <v>2.4946487643510411E-2</v>
      </c>
      <c r="G190">
        <v>-1.0501394564441848E-2</v>
      </c>
      <c r="H190">
        <v>-7.5825387559187891E-3</v>
      </c>
      <c r="I190">
        <v>-1.0890575338911589E-2</v>
      </c>
      <c r="J190">
        <v>-9.820328209119801E-3</v>
      </c>
      <c r="K190">
        <v>8.1993902834533297E-2</v>
      </c>
      <c r="L190">
        <v>-5.0204319906596599E-3</v>
      </c>
      <c r="M190">
        <v>0.10420963871051436</v>
      </c>
      <c r="N190">
        <v>-3.5610040863981304E-3</v>
      </c>
      <c r="Y190">
        <v>172</v>
      </c>
      <c r="Z190">
        <v>0.5266978011286243</v>
      </c>
      <c r="AA190">
        <v>-7.0311993254199897E-3</v>
      </c>
      <c r="AB190">
        <v>0.48969319582279303</v>
      </c>
      <c r="AC190">
        <v>-8.4906272296815192E-3</v>
      </c>
      <c r="AD190">
        <v>0.31297269248232473</v>
      </c>
      <c r="AE190">
        <v>-5.6690666147758955E-3</v>
      </c>
    </row>
    <row r="191" spans="2:49">
      <c r="B191">
        <v>174</v>
      </c>
      <c r="C191">
        <v>0.58442628267496921</v>
      </c>
      <c r="D191">
        <v>2.8838295388207823E-2</v>
      </c>
      <c r="E191">
        <v>0.68048907050658369</v>
      </c>
      <c r="F191">
        <v>2.5530258805215023E-2</v>
      </c>
      <c r="G191">
        <v>-1.0404099370824413E-2</v>
      </c>
      <c r="H191">
        <v>-7.5176752935071662E-3</v>
      </c>
      <c r="I191">
        <v>-1.0793280145294154E-2</v>
      </c>
      <c r="J191">
        <v>-9.7554647467081781E-3</v>
      </c>
      <c r="K191">
        <v>8.3161445157942521E-2</v>
      </c>
      <c r="L191">
        <v>-4.9231367970422246E-3</v>
      </c>
      <c r="M191">
        <v>0.10583122527080495</v>
      </c>
      <c r="N191">
        <v>-3.3664136991632598E-3</v>
      </c>
      <c r="Y191">
        <v>174</v>
      </c>
      <c r="Z191">
        <v>0.53250308101446453</v>
      </c>
      <c r="AA191">
        <v>-6.7393137445676838E-3</v>
      </c>
      <c r="AB191">
        <v>0.49582279302069149</v>
      </c>
      <c r="AC191">
        <v>-8.2636051112408362E-3</v>
      </c>
      <c r="AD191">
        <v>0.31608613867808266</v>
      </c>
      <c r="AE191">
        <v>-5.3447493027177773E-3</v>
      </c>
    </row>
    <row r="192" spans="2:49">
      <c r="B192">
        <v>176</v>
      </c>
      <c r="C192">
        <v>0.59220989816436409</v>
      </c>
      <c r="D192">
        <v>2.9324771356295E-2</v>
      </c>
      <c r="E192">
        <v>0.68804566387753785</v>
      </c>
      <c r="F192">
        <v>2.6049166504508014E-2</v>
      </c>
      <c r="G192">
        <v>-1.0306804177206978E-2</v>
      </c>
      <c r="H192">
        <v>-7.3555166374781071E-3</v>
      </c>
      <c r="I192">
        <v>-1.0728416682882531E-2</v>
      </c>
      <c r="J192">
        <v>-9.6581695530907428E-3</v>
      </c>
      <c r="K192">
        <v>8.4361419212557562E-2</v>
      </c>
      <c r="L192">
        <v>-4.8582733346306008E-3</v>
      </c>
      <c r="M192">
        <v>0.10699876759421417</v>
      </c>
      <c r="N192">
        <v>-3.2691185055458245E-3</v>
      </c>
      <c r="Y192">
        <v>176</v>
      </c>
      <c r="Z192">
        <v>0.53934617629889081</v>
      </c>
      <c r="AA192">
        <v>-6.6420185509502485E-3</v>
      </c>
      <c r="AB192">
        <v>0.50114159693844462</v>
      </c>
      <c r="AC192">
        <v>-8.1338781864175903E-3</v>
      </c>
      <c r="AD192">
        <v>0.32010767334760332</v>
      </c>
      <c r="AE192">
        <v>-5.247454109100342E-3</v>
      </c>
    </row>
    <row r="193" spans="2:31">
      <c r="B193">
        <v>178</v>
      </c>
      <c r="C193">
        <v>0.6002529675034054</v>
      </c>
      <c r="D193">
        <v>2.9843679055587987E-2</v>
      </c>
      <c r="E193">
        <v>0.69612116494778498</v>
      </c>
      <c r="F193">
        <v>2.6405915547771941E-2</v>
      </c>
      <c r="G193">
        <v>-1.0241940714795355E-2</v>
      </c>
      <c r="H193">
        <v>-7.1933579814490479E-3</v>
      </c>
      <c r="I193">
        <v>-1.0695984951676719E-2</v>
      </c>
      <c r="J193">
        <v>-9.5284426282674951E-3</v>
      </c>
      <c r="K193">
        <v>8.5820847116819088E-2</v>
      </c>
      <c r="L193">
        <v>-4.728546409807354E-3</v>
      </c>
      <c r="M193">
        <v>0.1087176493481222</v>
      </c>
      <c r="N193">
        <v>-3.1718233119283892E-3</v>
      </c>
      <c r="Y193">
        <v>178</v>
      </c>
      <c r="Z193">
        <v>0.54777842641240193</v>
      </c>
      <c r="AA193">
        <v>-6.5771550885386247E-3</v>
      </c>
      <c r="AB193">
        <v>0.50749821625478375</v>
      </c>
      <c r="AC193">
        <v>-7.9717195303885303E-3</v>
      </c>
      <c r="AD193">
        <v>0.32471297917882858</v>
      </c>
      <c r="AE193">
        <v>-5.2798858403061543E-3</v>
      </c>
    </row>
    <row r="194" spans="2:31">
      <c r="B194">
        <v>180</v>
      </c>
      <c r="C194">
        <v>0.60699876759421423</v>
      </c>
      <c r="D194">
        <v>3.0265291561263542E-2</v>
      </c>
      <c r="E194">
        <v>0.7040020756307972</v>
      </c>
      <c r="F194">
        <v>2.6795096322241682E-2</v>
      </c>
      <c r="G194">
        <v>-1.0144645521177919E-2</v>
      </c>
      <c r="H194">
        <v>-7.128494519037425E-3</v>
      </c>
      <c r="I194">
        <v>-1.053382629564766E-2</v>
      </c>
      <c r="J194">
        <v>-9.5284426282674951E-3</v>
      </c>
      <c r="K194">
        <v>8.7020821171434129E-2</v>
      </c>
      <c r="L194">
        <v>-4.6636829473957302E-3</v>
      </c>
      <c r="M194">
        <v>0.11024194071479534</v>
      </c>
      <c r="N194">
        <v>-3.042096387105142E-3</v>
      </c>
      <c r="Y194">
        <v>180</v>
      </c>
      <c r="Z194">
        <v>0.55432963611597585</v>
      </c>
      <c r="AA194">
        <v>-6.4149964325095656E-3</v>
      </c>
      <c r="AB194">
        <v>0.51320620094700653</v>
      </c>
      <c r="AC194">
        <v>-7.9068560679769074E-3</v>
      </c>
      <c r="AD194">
        <v>0.32844262826749693</v>
      </c>
      <c r="AE194">
        <v>-5.0852954530712837E-3</v>
      </c>
    </row>
    <row r="195" spans="2:31">
      <c r="B195">
        <v>182</v>
      </c>
      <c r="C195">
        <v>0.61147434650061627</v>
      </c>
      <c r="D195">
        <v>3.0654472335733284E-2</v>
      </c>
      <c r="E195">
        <v>0.71039112667834214</v>
      </c>
      <c r="F195">
        <v>2.7314004021534673E-2</v>
      </c>
      <c r="G195">
        <v>-1.0014918596354672E-2</v>
      </c>
      <c r="H195">
        <v>-7.0311993254199897E-3</v>
      </c>
      <c r="I195">
        <v>-1.0436531102030225E-2</v>
      </c>
      <c r="J195">
        <v>-9.5284426282674951E-3</v>
      </c>
      <c r="K195">
        <v>8.8026204838814293E-2</v>
      </c>
      <c r="L195">
        <v>-4.5988194849841072E-3</v>
      </c>
      <c r="M195">
        <v>0.11127975611338133</v>
      </c>
      <c r="N195">
        <v>-2.8475059998702714E-3</v>
      </c>
      <c r="Y195">
        <v>182</v>
      </c>
      <c r="Z195">
        <v>0.55951871310890577</v>
      </c>
      <c r="AA195">
        <v>-6.3177012388921303E-3</v>
      </c>
      <c r="AB195">
        <v>0.51878445871440615</v>
      </c>
      <c r="AC195">
        <v>-7.7771291431536597E-3</v>
      </c>
      <c r="AD195">
        <v>0.33097230330155025</v>
      </c>
      <c r="AE195">
        <v>-5.0204319906596599E-3</v>
      </c>
    </row>
    <row r="196" spans="2:31">
      <c r="B196">
        <v>184</v>
      </c>
      <c r="C196">
        <v>0.614782383083609</v>
      </c>
      <c r="D196">
        <v>3.0881494454173965E-2</v>
      </c>
      <c r="E196">
        <v>0.71473697865992092</v>
      </c>
      <c r="F196">
        <v>2.7314004021534673E-2</v>
      </c>
      <c r="G196">
        <v>-1.0014918596354672E-2</v>
      </c>
      <c r="H196">
        <v>-6.9663358630083659E-3</v>
      </c>
      <c r="I196">
        <v>-1.0371667639618602E-2</v>
      </c>
      <c r="J196">
        <v>-9.5284426282674951E-3</v>
      </c>
      <c r="K196">
        <v>8.8415385613284034E-2</v>
      </c>
      <c r="L196">
        <v>-4.6312512161899187E-3</v>
      </c>
      <c r="M196">
        <v>0.11225270804955569</v>
      </c>
      <c r="N196">
        <v>-2.9123694622818952E-3</v>
      </c>
      <c r="Y196">
        <v>184</v>
      </c>
      <c r="Z196">
        <v>0.56201595641175328</v>
      </c>
      <c r="AA196">
        <v>-6.3501329700979426E-3</v>
      </c>
      <c r="AB196">
        <v>0.52465460206265813</v>
      </c>
      <c r="AC196">
        <v>-7.6798339495362244E-3</v>
      </c>
      <c r="AD196">
        <v>0.33272361678666412</v>
      </c>
      <c r="AE196">
        <v>-4.9880002594538484E-3</v>
      </c>
    </row>
    <row r="197" spans="2:31">
      <c r="B197">
        <v>186</v>
      </c>
      <c r="C197">
        <v>0.62023091392618546</v>
      </c>
      <c r="D197">
        <v>3.09787896477914E-2</v>
      </c>
      <c r="E197">
        <v>0.72060712200817278</v>
      </c>
      <c r="F197">
        <v>2.7508594408769543E-2</v>
      </c>
      <c r="G197">
        <v>-1.0112213789972107E-2</v>
      </c>
      <c r="H197">
        <v>-7.0311993254199897E-3</v>
      </c>
      <c r="I197">
        <v>-1.053382629564766E-2</v>
      </c>
      <c r="J197">
        <v>-9.5608743594733075E-3</v>
      </c>
      <c r="K197">
        <v>8.9647791399104879E-2</v>
      </c>
      <c r="L197">
        <v>-4.7934098722189778E-3</v>
      </c>
      <c r="M197">
        <v>0.11329052344814165</v>
      </c>
      <c r="N197">
        <v>-3.042096387105142E-3</v>
      </c>
      <c r="Y197">
        <v>186</v>
      </c>
      <c r="Z197">
        <v>0.57028604786923531</v>
      </c>
      <c r="AA197">
        <v>-6.3501329700979426E-3</v>
      </c>
      <c r="AB197">
        <v>0.53136797042226114</v>
      </c>
      <c r="AC197">
        <v>-7.6798339495362244E-3</v>
      </c>
      <c r="AD197">
        <v>0.33677758318739054</v>
      </c>
      <c r="AE197">
        <v>-5.1177271842770952E-3</v>
      </c>
    </row>
    <row r="200" spans="2:31">
      <c r="N200" t="s">
        <v>8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F61ED3-4EC5-5A47-8DF7-8ACB0846FFB2}">
  <dimension ref="A4:E68"/>
  <sheetViews>
    <sheetView workbookViewId="0">
      <selection activeCell="A75" sqref="A75"/>
    </sheetView>
  </sheetViews>
  <sheetFormatPr baseColWidth="10" defaultRowHeight="16"/>
  <cols>
    <col min="1" max="1" width="33.6640625" customWidth="1"/>
    <col min="4" max="4" width="26.33203125" bestFit="1" customWidth="1"/>
  </cols>
  <sheetData>
    <row r="4" spans="1:5">
      <c r="A4" s="4" t="s">
        <v>159</v>
      </c>
      <c r="D4" s="36" t="s">
        <v>99</v>
      </c>
    </row>
    <row r="5" spans="1:5">
      <c r="A5" t="s">
        <v>100</v>
      </c>
      <c r="B5" t="s">
        <v>101</v>
      </c>
      <c r="D5" t="s">
        <v>100</v>
      </c>
      <c r="E5" t="s">
        <v>101</v>
      </c>
    </row>
    <row r="6" spans="1:5">
      <c r="A6" t="s">
        <v>143</v>
      </c>
      <c r="B6">
        <v>1.6000000000000001E-3</v>
      </c>
      <c r="D6" t="s">
        <v>143</v>
      </c>
      <c r="E6">
        <v>3.5999999999999999E-3</v>
      </c>
    </row>
    <row r="7" spans="1:5">
      <c r="A7" t="s">
        <v>144</v>
      </c>
      <c r="B7">
        <v>1.8E-3</v>
      </c>
      <c r="D7" t="s">
        <v>144</v>
      </c>
      <c r="E7">
        <v>4.1000000000000003E-3</v>
      </c>
    </row>
    <row r="8" spans="1:5">
      <c r="A8" t="s">
        <v>145</v>
      </c>
      <c r="B8">
        <v>1E-4</v>
      </c>
      <c r="D8" t="s">
        <v>145</v>
      </c>
      <c r="E8">
        <v>2.9999999999999997E-4</v>
      </c>
    </row>
    <row r="9" spans="1:5">
      <c r="A9" t="s">
        <v>146</v>
      </c>
      <c r="B9">
        <v>1E-4</v>
      </c>
      <c r="D9" t="s">
        <v>146</v>
      </c>
      <c r="E9">
        <v>2.9999999999999997E-4</v>
      </c>
    </row>
    <row r="10" spans="1:5">
      <c r="A10" t="s">
        <v>147</v>
      </c>
      <c r="B10" s="37">
        <v>4.0000000000000003E-5</v>
      </c>
      <c r="D10" t="s">
        <v>147</v>
      </c>
      <c r="E10" s="37">
        <v>5.0000000000000002E-5</v>
      </c>
    </row>
    <row r="11" spans="1:5">
      <c r="A11" t="s">
        <v>148</v>
      </c>
      <c r="B11" s="37">
        <v>4.0000000000000003E-5</v>
      </c>
      <c r="D11" t="s">
        <v>148</v>
      </c>
      <c r="E11" s="37">
        <v>5.0000000000000002E-5</v>
      </c>
    </row>
    <row r="12" spans="1:5">
      <c r="A12" t="s">
        <v>149</v>
      </c>
      <c r="B12" s="37">
        <v>6.0000000000000002E-5</v>
      </c>
      <c r="D12" t="s">
        <v>149</v>
      </c>
      <c r="E12" s="37">
        <v>5.0000000000000002E-5</v>
      </c>
    </row>
    <row r="13" spans="1:5">
      <c r="A13" t="s">
        <v>150</v>
      </c>
      <c r="B13" s="37">
        <v>5.0000000000000002E-5</v>
      </c>
      <c r="D13" t="s">
        <v>150</v>
      </c>
      <c r="E13" s="37">
        <v>5.0000000000000002E-5</v>
      </c>
    </row>
    <row r="14" spans="1:5">
      <c r="A14" t="s">
        <v>151</v>
      </c>
      <c r="B14">
        <v>4.0000000000000002E-4</v>
      </c>
      <c r="D14" t="s">
        <v>151</v>
      </c>
      <c r="E14">
        <v>5.9999999999999995E-4</v>
      </c>
    </row>
    <row r="15" spans="1:5">
      <c r="A15" t="s">
        <v>152</v>
      </c>
      <c r="B15">
        <v>4.0000000000000002E-4</v>
      </c>
      <c r="D15" t="s">
        <v>152</v>
      </c>
      <c r="E15">
        <v>6.9999999999999999E-4</v>
      </c>
    </row>
    <row r="16" spans="1:5">
      <c r="A16" t="s">
        <v>153</v>
      </c>
      <c r="B16" s="37">
        <v>6.9999999999999994E-5</v>
      </c>
      <c r="D16" t="s">
        <v>153</v>
      </c>
      <c r="E16" s="37">
        <v>6.9999999999999994E-5</v>
      </c>
    </row>
    <row r="17" spans="1:5">
      <c r="A17" t="s">
        <v>154</v>
      </c>
      <c r="B17" s="37">
        <v>9.0000000000000006E-5</v>
      </c>
      <c r="D17" t="s">
        <v>154</v>
      </c>
      <c r="E17" s="37">
        <v>6.9999999999999994E-5</v>
      </c>
    </row>
    <row r="18" spans="1:5">
      <c r="A18" t="s">
        <v>155</v>
      </c>
      <c r="B18" s="37">
        <v>5.9999999999999995E-4</v>
      </c>
      <c r="D18" t="s">
        <v>155</v>
      </c>
      <c r="E18" s="37">
        <v>1.2999999999999999E-3</v>
      </c>
    </row>
    <row r="19" spans="1:5">
      <c r="A19" t="s">
        <v>156</v>
      </c>
      <c r="B19" s="37">
        <v>2.9999999999999997E-4</v>
      </c>
      <c r="D19" t="s">
        <v>156</v>
      </c>
      <c r="E19" s="37">
        <v>6.9999999999999999E-4</v>
      </c>
    </row>
    <row r="20" spans="1:5">
      <c r="A20" t="s">
        <v>157</v>
      </c>
      <c r="B20" s="37">
        <v>1E-4</v>
      </c>
      <c r="D20" t="s">
        <v>157</v>
      </c>
      <c r="E20" s="37">
        <v>1E-4</v>
      </c>
    </row>
    <row r="21" spans="1:5">
      <c r="A21" t="s">
        <v>158</v>
      </c>
      <c r="B21" s="37">
        <v>6.9999999999999994E-5</v>
      </c>
      <c r="D21" t="s">
        <v>158</v>
      </c>
      <c r="E21" s="37">
        <v>1E-4</v>
      </c>
    </row>
    <row r="23" spans="1:5">
      <c r="A23" s="4" t="s">
        <v>159</v>
      </c>
      <c r="D23" s="36" t="s">
        <v>95</v>
      </c>
    </row>
    <row r="24" spans="1:5">
      <c r="A24" t="s">
        <v>100</v>
      </c>
      <c r="B24" t="s">
        <v>102</v>
      </c>
      <c r="D24" t="s">
        <v>100</v>
      </c>
      <c r="E24" t="s">
        <v>102</v>
      </c>
    </row>
    <row r="25" spans="1:5">
      <c r="A25" t="s">
        <v>160</v>
      </c>
      <c r="B25">
        <v>1.6000000000000001E-3</v>
      </c>
      <c r="D25" t="s">
        <v>160</v>
      </c>
      <c r="E25">
        <v>3.2000000000000002E-3</v>
      </c>
    </row>
    <row r="26" spans="1:5">
      <c r="A26" t="s">
        <v>161</v>
      </c>
      <c r="B26">
        <v>1.5E-3</v>
      </c>
      <c r="D26" t="s">
        <v>161</v>
      </c>
      <c r="E26">
        <v>3.0000000000000001E-3</v>
      </c>
    </row>
    <row r="27" spans="1:5">
      <c r="A27" t="s">
        <v>162</v>
      </c>
      <c r="B27">
        <v>1E-3</v>
      </c>
      <c r="D27" t="s">
        <v>162</v>
      </c>
      <c r="E27">
        <v>2E-3</v>
      </c>
    </row>
    <row r="28" spans="1:5">
      <c r="A28" t="s">
        <v>163</v>
      </c>
      <c r="B28" s="38">
        <v>6.9999999999999994E-5</v>
      </c>
      <c r="D28" t="s">
        <v>163</v>
      </c>
      <c r="E28" s="37">
        <v>5.0000000000000002E-5</v>
      </c>
    </row>
    <row r="29" spans="1:5">
      <c r="A29" t="s">
        <v>164</v>
      </c>
      <c r="B29" s="37">
        <v>8.0000000000000007E-5</v>
      </c>
      <c r="D29" t="s">
        <v>164</v>
      </c>
      <c r="E29" s="37">
        <v>5.0000000000000002E-5</v>
      </c>
    </row>
    <row r="30" spans="1:5">
      <c r="A30" t="s">
        <v>165</v>
      </c>
      <c r="B30" s="37">
        <v>9.0000000000000006E-5</v>
      </c>
      <c r="D30" t="s">
        <v>165</v>
      </c>
      <c r="E30" s="37">
        <v>6.0000000000000002E-5</v>
      </c>
    </row>
    <row r="31" spans="1:5">
      <c r="A31" t="s">
        <v>89</v>
      </c>
      <c r="B31" s="37">
        <v>6.0000000000000002E-5</v>
      </c>
      <c r="D31" t="s">
        <v>89</v>
      </c>
      <c r="E31" s="37">
        <v>8.0000000000000007E-5</v>
      </c>
    </row>
    <row r="32" spans="1:5">
      <c r="A32" t="s">
        <v>91</v>
      </c>
      <c r="B32" s="37">
        <v>3.0000000000000001E-5</v>
      </c>
      <c r="D32" t="s">
        <v>91</v>
      </c>
      <c r="E32" s="37">
        <v>6.9999999999999994E-5</v>
      </c>
    </row>
    <row r="33" spans="1:5">
      <c r="A33" t="s">
        <v>93</v>
      </c>
      <c r="B33" s="37">
        <v>1E-4</v>
      </c>
      <c r="D33" t="s">
        <v>93</v>
      </c>
      <c r="E33" s="37">
        <v>6.9999999999999994E-5</v>
      </c>
    </row>
    <row r="34" spans="1:5">
      <c r="A34" t="s">
        <v>90</v>
      </c>
      <c r="B34" s="37">
        <v>2.0000000000000002E-5</v>
      </c>
      <c r="D34" t="s">
        <v>90</v>
      </c>
      <c r="E34" s="37">
        <v>6.9999999999999994E-5</v>
      </c>
    </row>
    <row r="35" spans="1:5">
      <c r="A35" t="s">
        <v>92</v>
      </c>
      <c r="B35" s="37">
        <v>9.0000000000000006E-5</v>
      </c>
      <c r="D35" t="s">
        <v>92</v>
      </c>
      <c r="E35" s="37">
        <v>8.0000000000000007E-5</v>
      </c>
    </row>
    <row r="36" spans="1:5">
      <c r="A36" t="s">
        <v>94</v>
      </c>
      <c r="B36" s="37">
        <v>9.0000000000000006E-5</v>
      </c>
      <c r="D36" t="s">
        <v>94</v>
      </c>
      <c r="E36" s="37">
        <v>8.0000000000000007E-5</v>
      </c>
    </row>
    <row r="37" spans="1:5">
      <c r="A37" t="s">
        <v>127</v>
      </c>
      <c r="B37">
        <v>1.6000000000000001E-3</v>
      </c>
      <c r="D37" t="s">
        <v>127</v>
      </c>
      <c r="E37">
        <v>3.5000000000000001E-3</v>
      </c>
    </row>
    <row r="38" spans="1:5">
      <c r="A38" t="s">
        <v>128</v>
      </c>
      <c r="B38">
        <v>5.0000000000000001E-4</v>
      </c>
      <c r="D38" t="s">
        <v>128</v>
      </c>
      <c r="E38">
        <v>8.9999999999999998E-4</v>
      </c>
    </row>
    <row r="39" spans="1:5">
      <c r="A39" t="s">
        <v>129</v>
      </c>
      <c r="B39">
        <v>6.9999999999999999E-4</v>
      </c>
      <c r="D39" t="s">
        <v>129</v>
      </c>
      <c r="E39">
        <v>1.4E-3</v>
      </c>
    </row>
    <row r="40" spans="1:5">
      <c r="A40" t="s">
        <v>130</v>
      </c>
      <c r="B40" s="37">
        <v>3.0000000000000001E-5</v>
      </c>
      <c r="D40" t="s">
        <v>130</v>
      </c>
      <c r="E40" s="37">
        <v>8.0000000000000007E-5</v>
      </c>
    </row>
    <row r="41" spans="1:5">
      <c r="A41" t="s">
        <v>131</v>
      </c>
      <c r="B41" s="37">
        <v>3.0000000000000001E-5</v>
      </c>
      <c r="D41" t="s">
        <v>131</v>
      </c>
      <c r="E41" s="37">
        <v>6.9999999999999994E-5</v>
      </c>
    </row>
    <row r="42" spans="1:5">
      <c r="A42" t="s">
        <v>132</v>
      </c>
      <c r="B42">
        <v>1E-4</v>
      </c>
      <c r="D42" t="s">
        <v>132</v>
      </c>
      <c r="E42" s="37">
        <v>8.0000000000000007E-5</v>
      </c>
    </row>
    <row r="43" spans="1:5">
      <c r="A43" t="s">
        <v>136</v>
      </c>
      <c r="B43">
        <v>5.0000000000000001E-4</v>
      </c>
      <c r="D43" t="s">
        <v>136</v>
      </c>
      <c r="E43">
        <v>1E-3</v>
      </c>
    </row>
    <row r="44" spans="1:5">
      <c r="A44" t="s">
        <v>137</v>
      </c>
      <c r="B44">
        <v>5.0000000000000001E-4</v>
      </c>
      <c r="D44" t="s">
        <v>137</v>
      </c>
      <c r="E44">
        <v>8.9999999999999998E-4</v>
      </c>
    </row>
    <row r="45" spans="1:5">
      <c r="A45" t="s">
        <v>138</v>
      </c>
      <c r="B45">
        <v>5.0000000000000001E-4</v>
      </c>
      <c r="D45" t="s">
        <v>138</v>
      </c>
      <c r="E45">
        <v>1.1000000000000001E-3</v>
      </c>
    </row>
    <row r="46" spans="1:5">
      <c r="A46" t="s">
        <v>139</v>
      </c>
      <c r="B46">
        <v>1E-4</v>
      </c>
      <c r="D46" t="s">
        <v>139</v>
      </c>
      <c r="E46" s="37">
        <v>1E-4</v>
      </c>
    </row>
    <row r="47" spans="1:5">
      <c r="A47" t="s">
        <v>140</v>
      </c>
      <c r="B47">
        <v>1E-4</v>
      </c>
      <c r="D47" t="s">
        <v>140</v>
      </c>
      <c r="E47" s="37">
        <v>1E-4</v>
      </c>
    </row>
    <row r="48" spans="1:5">
      <c r="A48" t="s">
        <v>141</v>
      </c>
      <c r="B48" s="37">
        <v>8.0000000000000007E-5</v>
      </c>
      <c r="D48" t="s">
        <v>141</v>
      </c>
      <c r="E48" s="37">
        <v>9.0000000000000006E-5</v>
      </c>
    </row>
    <row r="50" spans="1:4">
      <c r="A50" s="4" t="s">
        <v>159</v>
      </c>
    </row>
    <row r="51" spans="1:4">
      <c r="A51" t="s">
        <v>166</v>
      </c>
    </row>
    <row r="53" spans="1:4">
      <c r="A53" t="s">
        <v>103</v>
      </c>
      <c r="B53" t="s">
        <v>104</v>
      </c>
      <c r="D53" t="s">
        <v>105</v>
      </c>
    </row>
    <row r="54" spans="1:4">
      <c r="A54" t="s">
        <v>167</v>
      </c>
      <c r="B54" t="s">
        <v>106</v>
      </c>
      <c r="D54" t="s">
        <v>107</v>
      </c>
    </row>
    <row r="55" spans="1:4">
      <c r="A55" t="s">
        <v>168</v>
      </c>
      <c r="B55" t="s">
        <v>108</v>
      </c>
      <c r="D55" t="s">
        <v>109</v>
      </c>
    </row>
    <row r="56" spans="1:4">
      <c r="A56" t="s">
        <v>169</v>
      </c>
      <c r="B56" t="s">
        <v>110</v>
      </c>
      <c r="D56" t="s">
        <v>111</v>
      </c>
    </row>
    <row r="57" spans="1:4">
      <c r="A57" t="s">
        <v>112</v>
      </c>
      <c r="B57" t="s">
        <v>113</v>
      </c>
      <c r="D57" t="s">
        <v>105</v>
      </c>
    </row>
    <row r="58" spans="1:4">
      <c r="A58" t="s">
        <v>133</v>
      </c>
      <c r="B58" t="s">
        <v>114</v>
      </c>
      <c r="D58" t="s">
        <v>109</v>
      </c>
    </row>
    <row r="59" spans="1:4">
      <c r="A59" t="s">
        <v>142</v>
      </c>
      <c r="B59" t="s">
        <v>115</v>
      </c>
      <c r="D59" t="s">
        <v>105</v>
      </c>
    </row>
    <row r="61" spans="1:4">
      <c r="A61" s="36" t="s">
        <v>99</v>
      </c>
    </row>
    <row r="62" spans="1:4">
      <c r="A62" t="s">
        <v>103</v>
      </c>
      <c r="B62" t="s">
        <v>116</v>
      </c>
      <c r="D62" t="s">
        <v>105</v>
      </c>
    </row>
    <row r="63" spans="1:4">
      <c r="A63" t="s">
        <v>167</v>
      </c>
      <c r="B63" t="s">
        <v>117</v>
      </c>
      <c r="D63" t="s">
        <v>107</v>
      </c>
    </row>
    <row r="64" spans="1:4">
      <c r="A64" t="s">
        <v>168</v>
      </c>
      <c r="B64" t="s">
        <v>118</v>
      </c>
      <c r="D64" t="s">
        <v>107</v>
      </c>
    </row>
    <row r="65" spans="1:4">
      <c r="A65" t="s">
        <v>169</v>
      </c>
      <c r="B65" t="s">
        <v>119</v>
      </c>
      <c r="D65" t="s">
        <v>105</v>
      </c>
    </row>
    <row r="66" spans="1:4">
      <c r="A66" t="s">
        <v>112</v>
      </c>
      <c r="B66" t="s">
        <v>120</v>
      </c>
      <c r="D66" t="s">
        <v>105</v>
      </c>
    </row>
    <row r="67" spans="1:4">
      <c r="A67" t="s">
        <v>133</v>
      </c>
      <c r="B67" t="s">
        <v>121</v>
      </c>
      <c r="D67" t="s">
        <v>109</v>
      </c>
    </row>
    <row r="68" spans="1:4">
      <c r="A68" t="s">
        <v>142</v>
      </c>
      <c r="B68" t="s">
        <v>122</v>
      </c>
      <c r="D68" t="s">
        <v>11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Raw data</vt:lpstr>
      <vt:lpstr>ug ml-1 released MUF</vt:lpstr>
      <vt:lpstr>pvalu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7-26T15:35:44Z</dcterms:created>
  <dcterms:modified xsi:type="dcterms:W3CDTF">2023-07-27T10:30:26Z</dcterms:modified>
</cp:coreProperties>
</file>